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0" sheetId="1" state="visible" r:id="rId2"/>
    <sheet name="F1" sheetId="2" state="visible" r:id="rId3"/>
    <sheet name="F2" sheetId="3" state="visible" r:id="rId4"/>
    <sheet name="F3" sheetId="4" state="visible" r:id="rId5"/>
    <sheet name="F4" sheetId="5" state="visible" r:id="rId6"/>
  </sheets>
  <definedNames>
    <definedName function="false" hidden="false" localSheetId="2" name="InnerLinkKeyWord" vbProcedure="false">F2!$H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5" uniqueCount="184">
  <si>
    <t xml:space="preserve">name</t>
  </si>
  <si>
    <t xml:space="preserve">sex</t>
  </si>
  <si>
    <t xml:space="preserve">age</t>
  </si>
  <si>
    <r>
      <rPr>
        <sz val="12"/>
        <rFont val="宋体"/>
        <family val="0"/>
        <charset val="134"/>
      </rPr>
      <t xml:space="preserve">age</t>
    </r>
    <r>
      <rPr>
        <sz val="12"/>
        <rFont val="Noto Sans"/>
        <family val="2"/>
      </rPr>
      <t xml:space="preserve">（）</t>
    </r>
  </si>
  <si>
    <t xml:space="preserve">grade</t>
  </si>
  <si>
    <t xml:space="preserve">ALT(U/L)</t>
  </si>
  <si>
    <t xml:space="preserve">AST(U/L)</t>
  </si>
  <si>
    <t xml:space="preserve">GGT(U/L)</t>
  </si>
  <si>
    <t xml:space="preserve">ALP(U/L)</t>
  </si>
  <si>
    <t xml:space="preserve">TB(umol/L)</t>
  </si>
  <si>
    <t xml:space="preserve">IB(umol/L)</t>
  </si>
  <si>
    <t xml:space="preserve">ALB(g/L)</t>
  </si>
  <si>
    <t xml:space="preserve">CREAT(umol/L)</t>
  </si>
  <si>
    <t xml:space="preserve">PTA(%)</t>
  </si>
  <si>
    <t xml:space="preserve">PT-sec</t>
  </si>
  <si>
    <t xml:space="preserve">APTT-sec</t>
  </si>
  <si>
    <t xml:space="preserve">PT-INR</t>
  </si>
  <si>
    <t xml:space="preserve">PLT(10E9/L)</t>
  </si>
  <si>
    <t xml:space="preserve">FIB4</t>
  </si>
  <si>
    <t xml:space="preserve">APRI</t>
  </si>
  <si>
    <t xml:space="preserve">ALBI</t>
  </si>
  <si>
    <t xml:space="preserve">AAR</t>
  </si>
  <si>
    <t xml:space="preserve">GPR</t>
  </si>
  <si>
    <t xml:space="preserve">patient 1</t>
  </si>
  <si>
    <t xml:space="preserve">male</t>
  </si>
  <si>
    <t xml:space="preserve">28</t>
  </si>
  <si>
    <t xml:space="preserve">G1</t>
  </si>
  <si>
    <t xml:space="preserve">patient 2</t>
  </si>
  <si>
    <t xml:space="preserve">29</t>
  </si>
  <si>
    <t xml:space="preserve">patient 3</t>
  </si>
  <si>
    <t xml:space="preserve">39</t>
  </si>
  <si>
    <t xml:space="preserve">patient 4</t>
  </si>
  <si>
    <t xml:space="preserve">40</t>
  </si>
  <si>
    <t xml:space="preserve">patient 5</t>
  </si>
  <si>
    <t xml:space="preserve">patient 6</t>
  </si>
  <si>
    <t xml:space="preserve">female</t>
  </si>
  <si>
    <t xml:space="preserve">31</t>
  </si>
  <si>
    <t xml:space="preserve">G2</t>
  </si>
  <si>
    <t xml:space="preserve">patient 7</t>
  </si>
  <si>
    <t xml:space="preserve">33</t>
  </si>
  <si>
    <t xml:space="preserve">patient 8</t>
  </si>
  <si>
    <t xml:space="preserve">42</t>
  </si>
  <si>
    <t xml:space="preserve">patient 9</t>
  </si>
  <si>
    <t xml:space="preserve">patient 10</t>
  </si>
  <si>
    <t xml:space="preserve">patient 11</t>
  </si>
  <si>
    <t xml:space="preserve">patient 12</t>
  </si>
  <si>
    <t xml:space="preserve">55</t>
  </si>
  <si>
    <t xml:space="preserve">patient 13</t>
  </si>
  <si>
    <t xml:space="preserve">45</t>
  </si>
  <si>
    <t xml:space="preserve">patient 14</t>
  </si>
  <si>
    <t xml:space="preserve">44</t>
  </si>
  <si>
    <t xml:space="preserve">patient 15</t>
  </si>
  <si>
    <t xml:space="preserve">38</t>
  </si>
  <si>
    <t xml:space="preserve">patient 16</t>
  </si>
  <si>
    <t xml:space="preserve">34</t>
  </si>
  <si>
    <t xml:space="preserve">patient 17</t>
  </si>
  <si>
    <t xml:space="preserve">35</t>
  </si>
  <si>
    <t xml:space="preserve">patient 18</t>
  </si>
  <si>
    <t xml:space="preserve">32</t>
  </si>
  <si>
    <t xml:space="preserve">patient 19</t>
  </si>
  <si>
    <t xml:space="preserve">43</t>
  </si>
  <si>
    <t xml:space="preserve">patient 20</t>
  </si>
  <si>
    <t xml:space="preserve">patient 21</t>
  </si>
  <si>
    <t xml:space="preserve">patient 22</t>
  </si>
  <si>
    <t xml:space="preserve">30</t>
  </si>
  <si>
    <t xml:space="preserve">patient 23</t>
  </si>
  <si>
    <t xml:space="preserve">patient 24</t>
  </si>
  <si>
    <t xml:space="preserve">patient 25</t>
  </si>
  <si>
    <t xml:space="preserve">patient 26</t>
  </si>
  <si>
    <t xml:space="preserve">patient 27</t>
  </si>
  <si>
    <t xml:space="preserve">patient 28</t>
  </si>
  <si>
    <t xml:space="preserve">patient 29</t>
  </si>
  <si>
    <t xml:space="preserve">47</t>
  </si>
  <si>
    <t xml:space="preserve">patient 30</t>
  </si>
  <si>
    <t xml:space="preserve">patient 31</t>
  </si>
  <si>
    <t xml:space="preserve">patient 32</t>
  </si>
  <si>
    <t xml:space="preserve">patient 33</t>
  </si>
  <si>
    <t xml:space="preserve">patient 34</t>
  </si>
  <si>
    <t xml:space="preserve">23</t>
  </si>
  <si>
    <t xml:space="preserve">patient 35</t>
  </si>
  <si>
    <t xml:space="preserve">26</t>
  </si>
  <si>
    <t xml:space="preserve">patient 36</t>
  </si>
  <si>
    <t xml:space="preserve">patient 37</t>
  </si>
  <si>
    <t xml:space="preserve">24</t>
  </si>
  <si>
    <t xml:space="preserve">patient 38</t>
  </si>
  <si>
    <t xml:space="preserve">patient 39</t>
  </si>
  <si>
    <t xml:space="preserve">patient 40</t>
  </si>
  <si>
    <t xml:space="preserve">25</t>
  </si>
  <si>
    <t xml:space="preserve">patient 41</t>
  </si>
  <si>
    <t xml:space="preserve">patient 42</t>
  </si>
  <si>
    <t xml:space="preserve">patient 43</t>
  </si>
  <si>
    <t xml:space="preserve">59</t>
  </si>
  <si>
    <t xml:space="preserve">patient 44</t>
  </si>
  <si>
    <t xml:space="preserve">37</t>
  </si>
  <si>
    <t xml:space="preserve">patient 45</t>
  </si>
  <si>
    <t xml:space="preserve">patient 46</t>
  </si>
  <si>
    <t xml:space="preserve">patient 47</t>
  </si>
  <si>
    <t xml:space="preserve">patient 48</t>
  </si>
  <si>
    <t xml:space="preserve">patient 49</t>
  </si>
  <si>
    <t xml:space="preserve">patient 50</t>
  </si>
  <si>
    <t xml:space="preserve">patient 51</t>
  </si>
  <si>
    <t xml:space="preserve">patient 52</t>
  </si>
  <si>
    <t xml:space="preserve">patient 53</t>
  </si>
  <si>
    <t xml:space="preserve">patient 54</t>
  </si>
  <si>
    <t xml:space="preserve">patient 55</t>
  </si>
  <si>
    <t xml:space="preserve">patient 56</t>
  </si>
  <si>
    <t xml:space="preserve">patient 57</t>
  </si>
  <si>
    <t xml:space="preserve">patient 58</t>
  </si>
  <si>
    <t xml:space="preserve">patient 59</t>
  </si>
  <si>
    <t xml:space="preserve">patient 60</t>
  </si>
  <si>
    <t xml:space="preserve">patient 61</t>
  </si>
  <si>
    <t xml:space="preserve">patient 62</t>
  </si>
  <si>
    <t xml:space="preserve">patient 63</t>
  </si>
  <si>
    <t xml:space="preserve">patient 64</t>
  </si>
  <si>
    <t xml:space="preserve">patient 65</t>
  </si>
  <si>
    <t xml:space="preserve">patient 66</t>
  </si>
  <si>
    <t xml:space="preserve">G0</t>
  </si>
  <si>
    <t xml:space="preserve">patient 67</t>
  </si>
  <si>
    <t xml:space="preserve">patient 68</t>
  </si>
  <si>
    <t xml:space="preserve">patient 69</t>
  </si>
  <si>
    <t xml:space="preserve">patient 70</t>
  </si>
  <si>
    <t xml:space="preserve">patient 71</t>
  </si>
  <si>
    <t xml:space="preserve">patient 72</t>
  </si>
  <si>
    <t xml:space="preserve">patient 73</t>
  </si>
  <si>
    <t xml:space="preserve">patient 74</t>
  </si>
  <si>
    <t xml:space="preserve">patient 75</t>
  </si>
  <si>
    <t xml:space="preserve">patient 76</t>
  </si>
  <si>
    <t xml:space="preserve">patient 77</t>
  </si>
  <si>
    <t xml:space="preserve">patient 78</t>
  </si>
  <si>
    <t xml:space="preserve">patient 79</t>
  </si>
  <si>
    <t xml:space="preserve">patient 80</t>
  </si>
  <si>
    <t xml:space="preserve">patient 81</t>
  </si>
  <si>
    <t xml:space="preserve">patient 82</t>
  </si>
  <si>
    <t xml:space="preserve">patient 83</t>
  </si>
  <si>
    <t xml:space="preserve">patient 84</t>
  </si>
  <si>
    <t xml:space="preserve">patient 85</t>
  </si>
  <si>
    <t xml:space="preserve">patient 86</t>
  </si>
  <si>
    <t xml:space="preserve">patient 87</t>
  </si>
  <si>
    <t xml:space="preserve">patient 88</t>
  </si>
  <si>
    <t xml:space="preserve">patient 89</t>
  </si>
  <si>
    <t xml:space="preserve">patient 90</t>
  </si>
  <si>
    <t xml:space="preserve">patient 91</t>
  </si>
  <si>
    <t xml:space="preserve">patient 92</t>
  </si>
  <si>
    <t xml:space="preserve">patient 93</t>
  </si>
  <si>
    <t xml:space="preserve">52</t>
  </si>
  <si>
    <t xml:space="preserve">27</t>
  </si>
  <si>
    <t xml:space="preserve">49</t>
  </si>
  <si>
    <t xml:space="preserve">36</t>
  </si>
  <si>
    <t xml:space="preserve">48</t>
  </si>
  <si>
    <t xml:space="preserve">56</t>
  </si>
  <si>
    <t xml:space="preserve">41</t>
  </si>
  <si>
    <t xml:space="preserve">63</t>
  </si>
  <si>
    <t xml:space="preserve">50</t>
  </si>
  <si>
    <t xml:space="preserve">19</t>
  </si>
  <si>
    <t xml:space="preserve">53</t>
  </si>
  <si>
    <t xml:space="preserve">54</t>
  </si>
  <si>
    <r>
      <rPr>
        <sz val="12"/>
        <rFont val="宋体"/>
        <family val="0"/>
        <charset val="134"/>
      </rPr>
      <t xml:space="preserve">ag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</t>
    </r>
    <r>
      <rPr>
        <sz val="12"/>
        <rFont val="Noto Sans"/>
        <family val="2"/>
      </rPr>
      <t xml:space="preserve">）</t>
    </r>
  </si>
  <si>
    <t xml:space="preserve">22</t>
  </si>
  <si>
    <t xml:space="preserve">60</t>
  </si>
  <si>
    <t xml:space="preserve">20</t>
  </si>
  <si>
    <t xml:space="preserve">18</t>
  </si>
  <si>
    <t xml:space="preserve">G4</t>
  </si>
  <si>
    <t xml:space="preserve">46</t>
  </si>
  <si>
    <t xml:space="preserve">G3</t>
  </si>
  <si>
    <t xml:space="preserve">patient 94</t>
  </si>
  <si>
    <t xml:space="preserve">patient 95</t>
  </si>
  <si>
    <t xml:space="preserve">patient 96</t>
  </si>
  <si>
    <t xml:space="preserve">patient 97</t>
  </si>
  <si>
    <t xml:space="preserve">patient 98</t>
  </si>
  <si>
    <t xml:space="preserve">patient 99</t>
  </si>
  <si>
    <t xml:space="preserve">patient 100</t>
  </si>
  <si>
    <t xml:space="preserve">patient 101</t>
  </si>
  <si>
    <t xml:space="preserve">patient 102</t>
  </si>
  <si>
    <t xml:space="preserve">patient 103</t>
  </si>
  <si>
    <t xml:space="preserve">patient 104</t>
  </si>
  <si>
    <t xml:space="preserve">patient 105</t>
  </si>
  <si>
    <t xml:space="preserve">patient 106</t>
  </si>
  <si>
    <t xml:space="preserve">patient 107</t>
  </si>
  <si>
    <t xml:space="preserve">patient 108</t>
  </si>
  <si>
    <t xml:space="preserve">patient 109</t>
  </si>
  <si>
    <t xml:space="preserve">patient 110</t>
  </si>
  <si>
    <t xml:space="preserve">patient 111</t>
  </si>
  <si>
    <t xml:space="preserve">67</t>
  </si>
  <si>
    <t xml:space="preserve">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12"/>
      <name val="宋体"/>
      <family val="0"/>
      <charset val="134"/>
    </font>
    <font>
      <sz val="11"/>
      <color rgb="FF000000"/>
      <name val="Tahoma"/>
      <family val="2"/>
      <charset val="134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83" activePane="bottomLeft" state="frozen"/>
      <selection pane="topLeft" activeCell="A1" activeCellId="0" sqref="A1"/>
      <selection pane="bottomLeft" activeCell="W92" activeCellId="0" sqref="W92"/>
    </sheetView>
  </sheetViews>
  <sheetFormatPr defaultColWidth="59.2421875" defaultRowHeight="15.6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6.5"/>
    <col collapsed="false" customWidth="true" hidden="false" outlineLevel="0" max="3" min="3" style="1" width="4.75"/>
    <col collapsed="false" customWidth="true" hidden="false" outlineLevel="0" max="4" min="4" style="1" width="10.87"/>
    <col collapsed="false" customWidth="true" hidden="false" outlineLevel="0" max="5" min="5" style="1" width="10.24"/>
    <col collapsed="false" customWidth="true" hidden="false" outlineLevel="0" max="6" min="6" style="1" width="10.87"/>
    <col collapsed="false" customWidth="true" hidden="false" outlineLevel="0" max="7" min="7" style="1" width="13.12"/>
    <col collapsed="false" customWidth="true" hidden="false" outlineLevel="0" max="8" min="8" style="1" width="12.36"/>
    <col collapsed="false" customWidth="true" hidden="false" outlineLevel="0" max="9" min="9" style="1" width="14.12"/>
    <col collapsed="false" customWidth="true" hidden="false" outlineLevel="0" max="10" min="10" style="1" width="14.36"/>
    <col collapsed="false" customWidth="true" hidden="false" outlineLevel="0" max="11" min="11" style="1" width="14.99"/>
    <col collapsed="false" customWidth="true" hidden="false" outlineLevel="0" max="12" min="12" style="1" width="13.49"/>
    <col collapsed="false" customWidth="true" hidden="false" outlineLevel="0" max="13" min="13" style="1" width="17.12"/>
    <col collapsed="false" customWidth="true" hidden="false" outlineLevel="0" max="14" min="14" style="1" width="13.49"/>
    <col collapsed="false" customWidth="true" hidden="false" outlineLevel="0" max="15" min="15" style="1" width="12.5"/>
    <col collapsed="false" customWidth="true" hidden="false" outlineLevel="0" max="16" min="16" style="1" width="10.49"/>
    <col collapsed="false" customWidth="true" hidden="false" outlineLevel="0" max="17" min="17" style="1" width="12.24"/>
    <col collapsed="false" customWidth="true" hidden="false" outlineLevel="0" max="18" min="18" style="1" width="15.62"/>
    <col collapsed="false" customWidth="true" hidden="false" outlineLevel="0" max="19" min="19" style="1" width="14.62"/>
    <col collapsed="false" customWidth="true" hidden="false" outlineLevel="0" max="20" min="20" style="1" width="13.62"/>
    <col collapsed="false" customWidth="true" hidden="false" outlineLevel="0" max="21" min="21" style="1" width="13.49"/>
    <col collapsed="false" customWidth="true" hidden="false" outlineLevel="0" max="22" min="22" style="1" width="9.75"/>
    <col collapsed="false" customWidth="true" hidden="false" outlineLevel="0" max="23" min="23" style="1" width="14.12"/>
    <col collapsed="false" customWidth="true" hidden="false" outlineLevel="0" max="24" min="24" style="1" width="15.75"/>
    <col collapsed="false" customWidth="false" hidden="false" outlineLevel="0" max="257" min="25" style="1" width="59.24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customFormat="false" ht="15.6" hidden="false" customHeight="false" outlineLevel="0" collapsed="false">
      <c r="A2" s="2" t="s">
        <v>23</v>
      </c>
      <c r="B2" s="2" t="s">
        <v>24</v>
      </c>
      <c r="C2" s="2" t="s">
        <v>25</v>
      </c>
      <c r="D2" s="4" t="str">
        <f aca="false">MID(C2,MIN(FIND({0,1,2,3,4,5,6,7,8,9},C2&amp;"0123456789")),2*LEN(C2)-LENB(C2))</f>
        <v>28</v>
      </c>
      <c r="E2" s="4" t="s">
        <v>26</v>
      </c>
      <c r="F2" s="1" t="n">
        <v>55</v>
      </c>
      <c r="G2" s="1" t="n">
        <v>34</v>
      </c>
      <c r="H2" s="1" t="n">
        <v>26</v>
      </c>
      <c r="I2" s="1" t="n">
        <v>78</v>
      </c>
      <c r="J2" s="1" t="n">
        <v>9</v>
      </c>
      <c r="K2" s="1" t="n">
        <v>5</v>
      </c>
      <c r="L2" s="1" t="n">
        <v>50</v>
      </c>
      <c r="M2" s="1" t="n">
        <v>98</v>
      </c>
      <c r="N2" s="1" t="n">
        <v>87</v>
      </c>
      <c r="O2" s="1" t="n">
        <v>14</v>
      </c>
      <c r="P2" s="1" t="n">
        <v>39</v>
      </c>
      <c r="Q2" s="1" t="n">
        <v>1.09</v>
      </c>
      <c r="R2" s="1" t="n">
        <v>270</v>
      </c>
      <c r="S2" s="1" t="n">
        <f aca="false">D2*G2/(R2*(G2^(1/2)))</f>
        <v>0.604691307613587</v>
      </c>
      <c r="T2" s="1" t="n">
        <f aca="false">G2*2.5/R2</f>
        <v>0.314814814814815</v>
      </c>
      <c r="U2" s="1" t="n">
        <f aca="false">0.66*LOG10(J2)-0.085*L2</f>
        <v>-3.62019994377005</v>
      </c>
      <c r="V2" s="1" t="n">
        <f aca="false">G2/F2</f>
        <v>0.618181818181818</v>
      </c>
      <c r="W2" s="1" t="n">
        <f aca="false">H2/R2</f>
        <v>0.0962962962962963</v>
      </c>
    </row>
    <row r="3" customFormat="false" ht="15.6" hidden="false" customHeight="false" outlineLevel="0" collapsed="false">
      <c r="A3" s="2" t="s">
        <v>27</v>
      </c>
      <c r="B3" s="2" t="s">
        <v>24</v>
      </c>
      <c r="C3" s="2" t="s">
        <v>28</v>
      </c>
      <c r="D3" s="4" t="str">
        <f aca="false">MID(C3,MIN(FIND({0,1,2,3,4,5,6,7,8,9},C3&amp;"0123456789")),2*LEN(C3)-LENB(C3))</f>
        <v>29</v>
      </c>
      <c r="E3" s="4" t="s">
        <v>26</v>
      </c>
      <c r="F3" s="1" t="n">
        <v>261</v>
      </c>
      <c r="G3" s="1" t="n">
        <v>68</v>
      </c>
      <c r="H3" s="1" t="n">
        <v>38</v>
      </c>
      <c r="I3" s="1" t="n">
        <v>107</v>
      </c>
      <c r="J3" s="1" t="n">
        <v>36</v>
      </c>
      <c r="K3" s="1" t="n">
        <v>27</v>
      </c>
      <c r="L3" s="1" t="n">
        <v>47</v>
      </c>
      <c r="M3" s="1" t="n">
        <v>93</v>
      </c>
      <c r="N3" s="1" t="n">
        <v>81</v>
      </c>
      <c r="O3" s="1" t="n">
        <v>15</v>
      </c>
      <c r="P3" s="1" t="n">
        <v>41</v>
      </c>
      <c r="Q3" s="1" t="n">
        <v>1.14</v>
      </c>
      <c r="R3" s="1" t="n">
        <v>341</v>
      </c>
      <c r="S3" s="1" t="n">
        <f aca="false">D3*G3/(R3*(G3^(1/2)))</f>
        <v>0.701290692920306</v>
      </c>
      <c r="T3" s="1" t="n">
        <f aca="false">G3*2.5/R3</f>
        <v>0.498533724340176</v>
      </c>
      <c r="U3" s="1" t="n">
        <f aca="false">0.66*LOG10(J3)-0.085*L3</f>
        <v>-2.96784034949359</v>
      </c>
      <c r="V3" s="1" t="n">
        <f aca="false">G3/F3</f>
        <v>0.260536398467433</v>
      </c>
      <c r="W3" s="1" t="n">
        <f aca="false">H3/R3</f>
        <v>0.111436950146628</v>
      </c>
    </row>
    <row r="4" customFormat="false" ht="15.6" hidden="false" customHeight="false" outlineLevel="0" collapsed="false">
      <c r="A4" s="2" t="s">
        <v>29</v>
      </c>
      <c r="B4" s="2" t="s">
        <v>24</v>
      </c>
      <c r="C4" s="2" t="s">
        <v>30</v>
      </c>
      <c r="D4" s="4" t="str">
        <f aca="false">MID(C4,MIN(FIND({0,1,2,3,4,5,6,7,8,9},C4&amp;"0123456789")),2*LEN(C4)-LENB(C4))</f>
        <v>39</v>
      </c>
      <c r="E4" s="4" t="s">
        <v>26</v>
      </c>
      <c r="F4" s="1" t="n">
        <v>157</v>
      </c>
      <c r="G4" s="1" t="n">
        <v>52</v>
      </c>
      <c r="H4" s="1" t="n">
        <v>73</v>
      </c>
      <c r="I4" s="1" t="n">
        <v>46</v>
      </c>
      <c r="J4" s="1" t="n">
        <v>12</v>
      </c>
      <c r="K4" s="1" t="n">
        <v>7</v>
      </c>
      <c r="L4" s="1" t="n">
        <v>42</v>
      </c>
      <c r="M4" s="1" t="n">
        <v>85</v>
      </c>
      <c r="N4" s="1" t="n">
        <v>91</v>
      </c>
      <c r="O4" s="1" t="n">
        <v>14</v>
      </c>
      <c r="P4" s="1" t="n">
        <v>42</v>
      </c>
      <c r="Q4" s="1" t="n">
        <v>1.05</v>
      </c>
      <c r="R4" s="1" t="n">
        <v>229</v>
      </c>
      <c r="S4" s="1" t="n">
        <f aca="false">D4*G4/(R4*(G4^(1/2)))</f>
        <v>1.22809170081306</v>
      </c>
      <c r="T4" s="1" t="n">
        <f aca="false">G4*2.5/R4</f>
        <v>0.567685589519651</v>
      </c>
      <c r="U4" s="1" t="n">
        <f aca="false">0.66*LOG10(J4)-0.085*L4</f>
        <v>-2.85774037760857</v>
      </c>
      <c r="V4" s="1" t="n">
        <f aca="false">G4/F4</f>
        <v>0.331210191082803</v>
      </c>
      <c r="W4" s="1" t="n">
        <f aca="false">H4/R4</f>
        <v>0.318777292576419</v>
      </c>
    </row>
    <row r="5" customFormat="false" ht="15.6" hidden="false" customHeight="false" outlineLevel="0" collapsed="false">
      <c r="A5" s="2" t="s">
        <v>31</v>
      </c>
      <c r="B5" s="2" t="s">
        <v>24</v>
      </c>
      <c r="C5" s="2" t="s">
        <v>32</v>
      </c>
      <c r="D5" s="4" t="str">
        <f aca="false">MID(C5,MIN(FIND({0,1,2,3,4,5,6,7,8,9},C5&amp;"0123456789")),2*LEN(C5)-LENB(C5))</f>
        <v>40</v>
      </c>
      <c r="E5" s="4" t="s">
        <v>26</v>
      </c>
      <c r="F5" s="1" t="n">
        <v>49</v>
      </c>
      <c r="G5" s="1" t="n">
        <v>29</v>
      </c>
      <c r="H5" s="1" t="n">
        <v>35</v>
      </c>
      <c r="J5" s="1" t="n">
        <v>16</v>
      </c>
      <c r="K5" s="1" t="n">
        <v>13</v>
      </c>
      <c r="L5" s="1" t="n">
        <v>47</v>
      </c>
      <c r="M5" s="1" t="n">
        <v>97</v>
      </c>
      <c r="N5" s="1" t="n">
        <v>97</v>
      </c>
      <c r="O5" s="1" t="n">
        <v>13</v>
      </c>
      <c r="P5" s="1" t="n">
        <v>35</v>
      </c>
      <c r="Q5" s="1" t="n">
        <v>1.01</v>
      </c>
      <c r="R5" s="1" t="n">
        <v>133</v>
      </c>
      <c r="S5" s="1" t="n">
        <f aca="false">D5*G5/(R5*(G5^(1/2)))</f>
        <v>1.61959843823594</v>
      </c>
      <c r="T5" s="1" t="n">
        <f aca="false">G5*2.5/R5</f>
        <v>0.545112781954887</v>
      </c>
      <c r="U5" s="1" t="n">
        <f aca="false">0.66*LOG10(J5)-0.085*L5</f>
        <v>-3.20028081144709</v>
      </c>
      <c r="V5" s="1" t="n">
        <f aca="false">G5/F5</f>
        <v>0.591836734693878</v>
      </c>
      <c r="W5" s="1" t="n">
        <f aca="false">H5/R5</f>
        <v>0.263157894736842</v>
      </c>
    </row>
    <row r="6" customFormat="false" ht="15.6" hidden="false" customHeight="false" outlineLevel="0" collapsed="false">
      <c r="A6" s="2" t="s">
        <v>33</v>
      </c>
      <c r="B6" s="2" t="s">
        <v>24</v>
      </c>
      <c r="C6" s="2" t="s">
        <v>28</v>
      </c>
      <c r="D6" s="4" t="str">
        <f aca="false">MID(C6,MIN(FIND({0,1,2,3,4,5,6,7,8,9},C6&amp;"0123456789")),2*LEN(C6)-LENB(C6))</f>
        <v>29</v>
      </c>
      <c r="E6" s="4" t="s">
        <v>26</v>
      </c>
      <c r="F6" s="1" t="n">
        <v>33</v>
      </c>
      <c r="G6" s="1" t="n">
        <v>23</v>
      </c>
      <c r="H6" s="1" t="n">
        <v>34</v>
      </c>
      <c r="J6" s="1" t="n">
        <v>14</v>
      </c>
      <c r="K6" s="1" t="n">
        <v>10</v>
      </c>
      <c r="L6" s="1" t="n">
        <v>47</v>
      </c>
      <c r="M6" s="1" t="n">
        <v>62</v>
      </c>
      <c r="N6" s="1" t="n">
        <v>95</v>
      </c>
      <c r="O6" s="1" t="n">
        <v>14</v>
      </c>
      <c r="P6" s="1" t="n">
        <v>39</v>
      </c>
      <c r="Q6" s="1" t="n">
        <v>1.03</v>
      </c>
      <c r="R6" s="1" t="n">
        <v>317</v>
      </c>
      <c r="S6" s="1" t="n">
        <f aca="false">D6*G6/(R6*(G6^(1/2)))</f>
        <v>0.438735375949744</v>
      </c>
      <c r="T6" s="1" t="n">
        <f aca="false">G6*2.5/R6</f>
        <v>0.181388012618297</v>
      </c>
      <c r="U6" s="1" t="n">
        <f aca="false">0.66*LOG10(J6)-0.085*L6</f>
        <v>-3.23855549645236</v>
      </c>
      <c r="V6" s="1" t="n">
        <f aca="false">G6/F6</f>
        <v>0.696969696969697</v>
      </c>
      <c r="W6" s="1" t="n">
        <f aca="false">H6/R6</f>
        <v>0.107255520504732</v>
      </c>
    </row>
    <row r="7" customFormat="false" ht="15.6" hidden="false" customHeight="false" outlineLevel="0" collapsed="false">
      <c r="A7" s="2" t="s">
        <v>34</v>
      </c>
      <c r="B7" s="2" t="s">
        <v>35</v>
      </c>
      <c r="C7" s="2" t="s">
        <v>36</v>
      </c>
      <c r="D7" s="4" t="str">
        <f aca="false">MID(C7,MIN(FIND({0,1,2,3,4,5,6,7,8,9},C7&amp;"0123456789")),2*LEN(C7)-LENB(C7))</f>
        <v>31</v>
      </c>
      <c r="E7" s="4" t="s">
        <v>37</v>
      </c>
      <c r="F7" s="1" t="n">
        <v>40</v>
      </c>
      <c r="G7" s="1" t="n">
        <v>31</v>
      </c>
      <c r="H7" s="1" t="n">
        <v>18</v>
      </c>
      <c r="I7" s="1" t="n">
        <v>61</v>
      </c>
      <c r="J7" s="1" t="n">
        <v>13</v>
      </c>
      <c r="K7" s="1" t="n">
        <v>9</v>
      </c>
      <c r="L7" s="1" t="n">
        <v>49</v>
      </c>
      <c r="M7" s="1" t="n">
        <v>59</v>
      </c>
      <c r="N7" s="1" t="n">
        <v>108</v>
      </c>
      <c r="O7" s="1" t="n">
        <v>13</v>
      </c>
      <c r="P7" s="1" t="n">
        <v>45</v>
      </c>
      <c r="Q7" s="1" t="n">
        <v>0.96</v>
      </c>
      <c r="R7" s="1" t="n">
        <v>357</v>
      </c>
      <c r="S7" s="1" t="n">
        <f aca="false">D7*G7/(R7*(G7^(1/2)))</f>
        <v>0.483475336828377</v>
      </c>
      <c r="T7" s="1" t="n">
        <f aca="false">G7*2.5/R7</f>
        <v>0.217086834733894</v>
      </c>
      <c r="U7" s="1" t="n">
        <f aca="false">0.66*LOG10(J7)-0.085*L7</f>
        <v>-3.42979738747749</v>
      </c>
      <c r="V7" s="1" t="n">
        <f aca="false">G7/F7</f>
        <v>0.775</v>
      </c>
      <c r="W7" s="1" t="n">
        <f aca="false">H7/R7</f>
        <v>0.0504201680672269</v>
      </c>
    </row>
    <row r="8" customFormat="false" ht="15.6" hidden="false" customHeight="false" outlineLevel="0" collapsed="false">
      <c r="A8" s="2" t="s">
        <v>38</v>
      </c>
      <c r="B8" s="2" t="s">
        <v>24</v>
      </c>
      <c r="C8" s="2" t="s">
        <v>39</v>
      </c>
      <c r="D8" s="4" t="str">
        <f aca="false">MID(C8,MIN(FIND({0,1,2,3,4,5,6,7,8,9},C8&amp;"0123456789")),2*LEN(C8)-LENB(C8))</f>
        <v>33</v>
      </c>
      <c r="E8" s="4" t="s">
        <v>26</v>
      </c>
      <c r="F8" s="1" t="n">
        <v>48</v>
      </c>
      <c r="G8" s="1" t="n">
        <v>22</v>
      </c>
      <c r="H8" s="1" t="n">
        <v>64</v>
      </c>
      <c r="I8" s="1" t="n">
        <v>180</v>
      </c>
      <c r="J8" s="1" t="n">
        <v>12</v>
      </c>
      <c r="K8" s="1" t="n">
        <v>8</v>
      </c>
      <c r="L8" s="1" t="n">
        <v>50</v>
      </c>
      <c r="M8" s="1" t="n">
        <v>57</v>
      </c>
      <c r="N8" s="1" t="n">
        <v>109</v>
      </c>
      <c r="O8" s="1" t="n">
        <v>13</v>
      </c>
      <c r="P8" s="1" t="n">
        <v>32</v>
      </c>
      <c r="Q8" s="1" t="n">
        <v>0.95</v>
      </c>
      <c r="R8" s="1" t="n">
        <v>281</v>
      </c>
      <c r="S8" s="1" t="n">
        <f aca="false">D8*G8/(R8*(G8^(1/2)))</f>
        <v>0.550831744036204</v>
      </c>
      <c r="T8" s="1" t="n">
        <f aca="false">G8*2.5/R8</f>
        <v>0.195729537366548</v>
      </c>
      <c r="U8" s="1" t="n">
        <f aca="false">0.66*LOG10(J8)-0.085*L8</f>
        <v>-3.53774037760857</v>
      </c>
      <c r="V8" s="1" t="n">
        <f aca="false">G8/F8</f>
        <v>0.458333333333333</v>
      </c>
      <c r="W8" s="1" t="n">
        <f aca="false">H8/R8</f>
        <v>0.227758007117438</v>
      </c>
    </row>
    <row r="9" customFormat="false" ht="15.6" hidden="false" customHeight="false" outlineLevel="0" collapsed="false">
      <c r="A9" s="2" t="s">
        <v>40</v>
      </c>
      <c r="B9" s="2" t="s">
        <v>24</v>
      </c>
      <c r="C9" s="2" t="s">
        <v>41</v>
      </c>
      <c r="D9" s="4" t="str">
        <f aca="false">MID(C9,MIN(FIND({0,1,2,3,4,5,6,7,8,9},C9&amp;"0123456789")),2*LEN(C9)-LENB(C9))</f>
        <v>42</v>
      </c>
      <c r="E9" s="4" t="s">
        <v>26</v>
      </c>
      <c r="F9" s="1" t="n">
        <v>6</v>
      </c>
      <c r="G9" s="1" t="n">
        <v>17</v>
      </c>
      <c r="H9" s="1" t="n">
        <v>13</v>
      </c>
      <c r="I9" s="1" t="n">
        <v>72</v>
      </c>
      <c r="J9" s="1" t="n">
        <v>19</v>
      </c>
      <c r="K9" s="1" t="n">
        <v>15</v>
      </c>
      <c r="L9" s="1" t="n">
        <v>40</v>
      </c>
      <c r="M9" s="1" t="n">
        <v>60</v>
      </c>
      <c r="N9" s="1" t="n">
        <v>86</v>
      </c>
      <c r="O9" s="1" t="n">
        <v>14</v>
      </c>
      <c r="P9" s="1" t="n">
        <v>41</v>
      </c>
      <c r="Q9" s="1" t="n">
        <v>1.1</v>
      </c>
      <c r="R9" s="1" t="n">
        <v>93</v>
      </c>
      <c r="S9" s="1" t="n">
        <f aca="false">D9*G9/(R9*(G9^(1/2)))</f>
        <v>1.86204770189185</v>
      </c>
      <c r="T9" s="1" t="n">
        <f aca="false">G9*2.5/R9</f>
        <v>0.456989247311828</v>
      </c>
      <c r="U9" s="1" t="n">
        <f aca="false">0.66*LOG10(J9)-0.085*L9</f>
        <v>-2.55602262337113</v>
      </c>
      <c r="V9" s="1" t="n">
        <f aca="false">G9/F9</f>
        <v>2.83333333333333</v>
      </c>
      <c r="W9" s="1" t="n">
        <f aca="false">H9/R9</f>
        <v>0.139784946236559</v>
      </c>
    </row>
    <row r="10" customFormat="false" ht="15.6" hidden="false" customHeight="false" outlineLevel="0" collapsed="false">
      <c r="A10" s="2" t="s">
        <v>42</v>
      </c>
      <c r="B10" s="2" t="s">
        <v>24</v>
      </c>
      <c r="C10" s="2" t="s">
        <v>32</v>
      </c>
      <c r="D10" s="4" t="str">
        <f aca="false">MID(C10,MIN(FIND({0,1,2,3,4,5,6,7,8,9},C10&amp;"0123456789")),2*LEN(C10)-LENB(C10))</f>
        <v>40</v>
      </c>
      <c r="E10" s="4" t="s">
        <v>26</v>
      </c>
      <c r="F10" s="1" t="n">
        <v>124</v>
      </c>
      <c r="G10" s="1" t="n">
        <v>43</v>
      </c>
      <c r="H10" s="1" t="n">
        <v>107</v>
      </c>
      <c r="I10" s="1" t="n">
        <v>57</v>
      </c>
      <c r="J10" s="1" t="n">
        <v>19</v>
      </c>
      <c r="K10" s="1" t="n">
        <v>11</v>
      </c>
      <c r="L10" s="1" t="n">
        <v>41</v>
      </c>
      <c r="M10" s="1" t="n">
        <v>83</v>
      </c>
      <c r="N10" s="1" t="n">
        <v>98</v>
      </c>
      <c r="O10" s="1" t="n">
        <v>13</v>
      </c>
      <c r="P10" s="1" t="n">
        <v>39</v>
      </c>
      <c r="Q10" s="1" t="n">
        <v>1.01</v>
      </c>
      <c r="R10" s="1" t="n">
        <v>135</v>
      </c>
      <c r="S10" s="1" t="n">
        <f aca="false">D10*G10/(R10*(G10^(1/2)))</f>
        <v>1.94294474794133</v>
      </c>
      <c r="T10" s="1" t="n">
        <f aca="false">G10*2.5/R10</f>
        <v>0.796296296296296</v>
      </c>
      <c r="U10" s="1" t="n">
        <f aca="false">0.66*LOG10(J10)-0.085*L10</f>
        <v>-2.64102262337113</v>
      </c>
      <c r="V10" s="1" t="n">
        <f aca="false">G10/F10</f>
        <v>0.346774193548387</v>
      </c>
      <c r="W10" s="1" t="n">
        <f aca="false">H10/R10</f>
        <v>0.792592592592593</v>
      </c>
    </row>
    <row r="11" customFormat="false" ht="15.6" hidden="false" customHeight="false" outlineLevel="0" collapsed="false">
      <c r="A11" s="2" t="s">
        <v>43</v>
      </c>
      <c r="B11" s="2" t="s">
        <v>24</v>
      </c>
      <c r="C11" s="2" t="s">
        <v>32</v>
      </c>
      <c r="D11" s="4" t="str">
        <f aca="false">MID(C11,MIN(FIND({0,1,2,3,4,5,6,7,8,9},C11&amp;"0123456789")),2*LEN(C11)-LENB(C11))</f>
        <v>40</v>
      </c>
      <c r="E11" s="4" t="s">
        <v>26</v>
      </c>
      <c r="F11" s="1" t="n">
        <v>20</v>
      </c>
      <c r="G11" s="1" t="n">
        <v>20</v>
      </c>
      <c r="H11" s="1" t="n">
        <v>16</v>
      </c>
      <c r="J11" s="1" t="n">
        <v>20</v>
      </c>
      <c r="K11" s="1" t="n">
        <v>12</v>
      </c>
      <c r="L11" s="1" t="n">
        <v>51</v>
      </c>
      <c r="M11" s="1" t="n">
        <v>68</v>
      </c>
      <c r="N11" s="1" t="n">
        <v>91</v>
      </c>
      <c r="O11" s="1" t="n">
        <v>14</v>
      </c>
      <c r="P11" s="1" t="n">
        <v>41</v>
      </c>
      <c r="Q11" s="1" t="n">
        <v>1.06</v>
      </c>
      <c r="R11" s="1" t="n">
        <v>202</v>
      </c>
      <c r="S11" s="1" t="n">
        <f aca="false">D11*G11/(R11*(G11^(1/2)))</f>
        <v>0.88557147623754</v>
      </c>
      <c r="T11" s="1" t="n">
        <f aca="false">G11*2.5/R11</f>
        <v>0.247524752475248</v>
      </c>
      <c r="U11" s="1" t="n">
        <f aca="false">0.66*LOG10(J11)-0.085*L11</f>
        <v>-3.47632020286177</v>
      </c>
      <c r="V11" s="1" t="n">
        <f aca="false">G11/F11</f>
        <v>1</v>
      </c>
      <c r="W11" s="1" t="n">
        <f aca="false">H11/R11</f>
        <v>0.0792079207920792</v>
      </c>
    </row>
    <row r="12" customFormat="false" ht="15.6" hidden="false" customHeight="false" outlineLevel="0" collapsed="false">
      <c r="A12" s="2" t="s">
        <v>44</v>
      </c>
      <c r="B12" s="2" t="s">
        <v>35</v>
      </c>
      <c r="C12" s="2" t="s">
        <v>25</v>
      </c>
      <c r="D12" s="4" t="str">
        <f aca="false">MID(C12,MIN(FIND({0,1,2,3,4,5,6,7,8,9},C12&amp;"0123456789")),2*LEN(C12)-LENB(C12))</f>
        <v>28</v>
      </c>
      <c r="E12" s="4" t="s">
        <v>37</v>
      </c>
      <c r="F12" s="1" t="n">
        <v>22</v>
      </c>
      <c r="G12" s="1" t="n">
        <v>57</v>
      </c>
      <c r="H12" s="1" t="n">
        <v>37</v>
      </c>
      <c r="I12" s="1" t="n">
        <v>49</v>
      </c>
      <c r="J12" s="1" t="n">
        <v>10</v>
      </c>
      <c r="K12" s="1" t="n">
        <v>4</v>
      </c>
      <c r="L12" s="1" t="n">
        <v>45</v>
      </c>
      <c r="M12" s="1" t="n">
        <v>39</v>
      </c>
      <c r="N12" s="1" t="n">
        <v>90</v>
      </c>
      <c r="O12" s="1" t="n">
        <v>14</v>
      </c>
      <c r="P12" s="1" t="n">
        <v>42</v>
      </c>
      <c r="Q12" s="1" t="n">
        <v>1.07</v>
      </c>
      <c r="R12" s="1" t="n">
        <v>249</v>
      </c>
      <c r="S12" s="1" t="n">
        <f aca="false">D12*G12/(R12*(G12^(1/2)))</f>
        <v>0.848977366215185</v>
      </c>
      <c r="T12" s="1" t="n">
        <f aca="false">G12*2.5/R12</f>
        <v>0.572289156626506</v>
      </c>
      <c r="U12" s="1" t="n">
        <f aca="false">0.66*LOG10(J12)-0.085*L12</f>
        <v>-3.165</v>
      </c>
      <c r="V12" s="1" t="n">
        <f aca="false">G12/F12</f>
        <v>2.59090909090909</v>
      </c>
      <c r="W12" s="1" t="n">
        <f aca="false">H12/R12</f>
        <v>0.14859437751004</v>
      </c>
    </row>
    <row r="13" customFormat="false" ht="15.6" hidden="false" customHeight="false" outlineLevel="0" collapsed="false">
      <c r="A13" s="2" t="s">
        <v>45</v>
      </c>
      <c r="B13" s="2" t="s">
        <v>35</v>
      </c>
      <c r="C13" s="2" t="s">
        <v>46</v>
      </c>
      <c r="D13" s="4" t="str">
        <f aca="false">MID(C13,MIN(FIND({0,1,2,3,4,5,6,7,8,9},C13&amp;"0123456789")),2*LEN(C13)-LENB(C13))</f>
        <v>55</v>
      </c>
      <c r="E13" s="4" t="s">
        <v>26</v>
      </c>
      <c r="F13" s="1" t="n">
        <v>16</v>
      </c>
      <c r="G13" s="1" t="n">
        <v>20</v>
      </c>
      <c r="H13" s="1" t="n">
        <v>10</v>
      </c>
      <c r="I13" s="1" t="n">
        <v>59</v>
      </c>
      <c r="J13" s="1" t="n">
        <v>5</v>
      </c>
      <c r="K13" s="1" t="n">
        <v>3</v>
      </c>
      <c r="L13" s="1" t="n">
        <v>42</v>
      </c>
      <c r="M13" s="1" t="n">
        <v>52</v>
      </c>
      <c r="N13" s="1" t="n">
        <v>88</v>
      </c>
      <c r="O13" s="1" t="n">
        <v>14</v>
      </c>
      <c r="P13" s="1" t="n">
        <v>36</v>
      </c>
      <c r="Q13" s="1" t="n">
        <v>1.08</v>
      </c>
      <c r="R13" s="1" t="n">
        <v>167</v>
      </c>
      <c r="S13" s="1" t="n">
        <f aca="false">D13*G13/(R13*(G13^(1/2)))</f>
        <v>1.47285914685615</v>
      </c>
      <c r="T13" s="1" t="n">
        <f aca="false">G13*2.5/R13</f>
        <v>0.29940119760479</v>
      </c>
      <c r="U13" s="1" t="n">
        <f aca="false">0.66*LOG10(J13)-0.085*L13</f>
        <v>-3.10867979713823</v>
      </c>
      <c r="V13" s="1" t="n">
        <f aca="false">G13/F13</f>
        <v>1.25</v>
      </c>
      <c r="W13" s="1" t="n">
        <f aca="false">H13/R13</f>
        <v>0.0598802395209581</v>
      </c>
    </row>
    <row r="14" customFormat="false" ht="15.6" hidden="false" customHeight="false" outlineLevel="0" collapsed="false">
      <c r="A14" s="2" t="s">
        <v>47</v>
      </c>
      <c r="B14" s="2" t="s">
        <v>35</v>
      </c>
      <c r="C14" s="2" t="s">
        <v>48</v>
      </c>
      <c r="D14" s="4" t="str">
        <f aca="false">MID(C14,MIN(FIND({0,1,2,3,4,5,6,7,8,9},C14&amp;"0123456789")),2*LEN(C14)-LENB(C14))</f>
        <v>45</v>
      </c>
      <c r="E14" s="4" t="s">
        <v>26</v>
      </c>
      <c r="F14" s="1" t="n">
        <v>41</v>
      </c>
      <c r="G14" s="1" t="n">
        <v>23</v>
      </c>
      <c r="H14" s="1" t="n">
        <v>17</v>
      </c>
      <c r="I14" s="1" t="n">
        <v>43</v>
      </c>
      <c r="J14" s="1" t="n">
        <v>9</v>
      </c>
      <c r="K14" s="1" t="n">
        <v>7</v>
      </c>
      <c r="L14" s="1" t="n">
        <v>47</v>
      </c>
      <c r="M14" s="1" t="n">
        <v>35</v>
      </c>
      <c r="N14" s="1" t="n">
        <v>95</v>
      </c>
      <c r="O14" s="1" t="n">
        <v>14</v>
      </c>
      <c r="P14" s="1" t="n">
        <v>35</v>
      </c>
      <c r="Q14" s="1" t="n">
        <v>1.03</v>
      </c>
      <c r="R14" s="1" t="n">
        <v>205</v>
      </c>
      <c r="S14" s="1" t="n">
        <f aca="false">D14*G14/(R14*(G14^(1/2)))</f>
        <v>1.05274350511743</v>
      </c>
      <c r="T14" s="1" t="n">
        <f aca="false">G14*2.5/R14</f>
        <v>0.280487804878049</v>
      </c>
      <c r="U14" s="1" t="n">
        <f aca="false">0.66*LOG10(J14)-0.085*L14</f>
        <v>-3.36519994377005</v>
      </c>
      <c r="V14" s="1" t="n">
        <f aca="false">G14/F14</f>
        <v>0.560975609756098</v>
      </c>
      <c r="W14" s="1" t="n">
        <f aca="false">H14/R14</f>
        <v>0.0829268292682927</v>
      </c>
    </row>
    <row r="15" customFormat="false" ht="15.6" hidden="false" customHeight="false" outlineLevel="0" collapsed="false">
      <c r="A15" s="2" t="s">
        <v>49</v>
      </c>
      <c r="B15" s="2" t="s">
        <v>24</v>
      </c>
      <c r="C15" s="2" t="s">
        <v>50</v>
      </c>
      <c r="D15" s="4" t="str">
        <f aca="false">MID(C15,MIN(FIND({0,1,2,3,4,5,6,7,8,9},C15&amp;"0123456789")),2*LEN(C15)-LENB(C15))</f>
        <v>44</v>
      </c>
      <c r="E15" s="4" t="s">
        <v>26</v>
      </c>
      <c r="F15" s="1" t="n">
        <v>22</v>
      </c>
      <c r="G15" s="1" t="n">
        <v>19</v>
      </c>
      <c r="H15" s="1" t="n">
        <v>16</v>
      </c>
      <c r="J15" s="1" t="n">
        <v>16</v>
      </c>
      <c r="K15" s="1" t="n">
        <v>13</v>
      </c>
      <c r="L15" s="1" t="n">
        <v>49</v>
      </c>
      <c r="M15" s="1" t="n">
        <v>65</v>
      </c>
      <c r="N15" s="1" t="n">
        <v>99</v>
      </c>
      <c r="O15" s="1" t="n">
        <v>13</v>
      </c>
      <c r="P15" s="1" t="n">
        <v>43</v>
      </c>
      <c r="Q15" s="1" t="n">
        <v>1.01</v>
      </c>
      <c r="R15" s="1" t="n">
        <v>220</v>
      </c>
      <c r="S15" s="1" t="n">
        <f aca="false">D15*G15/(R15*(G15^(1/2)))</f>
        <v>0.871779788708135</v>
      </c>
      <c r="T15" s="1" t="n">
        <f aca="false">G15*2.5/R15</f>
        <v>0.215909090909091</v>
      </c>
      <c r="U15" s="1" t="n">
        <f aca="false">0.66*LOG10(J15)-0.085*L15</f>
        <v>-3.37028081144709</v>
      </c>
      <c r="V15" s="1" t="n">
        <f aca="false">G15/F15</f>
        <v>0.863636363636364</v>
      </c>
      <c r="W15" s="1" t="n">
        <f aca="false">H15/R15</f>
        <v>0.0727272727272727</v>
      </c>
    </row>
    <row r="16" customFormat="false" ht="15.6" hidden="false" customHeight="false" outlineLevel="0" collapsed="false">
      <c r="A16" s="2" t="s">
        <v>51</v>
      </c>
      <c r="B16" s="2" t="s">
        <v>24</v>
      </c>
      <c r="C16" s="2" t="s">
        <v>52</v>
      </c>
      <c r="D16" s="4" t="str">
        <f aca="false">MID(C16,MIN(FIND({0,1,2,3,4,5,6,7,8,9},C16&amp;"0123456789")),2*LEN(C16)-LENB(C16))</f>
        <v>38</v>
      </c>
      <c r="E16" s="4" t="s">
        <v>26</v>
      </c>
      <c r="F16" s="1" t="n">
        <v>48</v>
      </c>
      <c r="G16" s="1" t="n">
        <v>25</v>
      </c>
      <c r="H16" s="1" t="n">
        <v>31</v>
      </c>
      <c r="I16" s="1" t="n">
        <v>61</v>
      </c>
      <c r="J16" s="1" t="n">
        <v>12</v>
      </c>
      <c r="K16" s="1" t="n">
        <v>11</v>
      </c>
      <c r="L16" s="1" t="n">
        <v>49</v>
      </c>
      <c r="M16" s="1" t="n">
        <v>61</v>
      </c>
      <c r="N16" s="1" t="n">
        <v>114</v>
      </c>
      <c r="O16" s="1" t="n">
        <v>12</v>
      </c>
      <c r="P16" s="1" t="n">
        <v>35</v>
      </c>
      <c r="Q16" s="1" t="n">
        <v>0.93</v>
      </c>
      <c r="R16" s="1" t="n">
        <v>236</v>
      </c>
      <c r="S16" s="1" t="n">
        <f aca="false">D16*G16/(R16*(G16^(1/2)))</f>
        <v>0.805084745762712</v>
      </c>
      <c r="T16" s="1" t="n">
        <f aca="false">G16*2.5/R16</f>
        <v>0.264830508474576</v>
      </c>
      <c r="U16" s="1" t="n">
        <f aca="false">0.66*LOG10(J16)-0.085*L16</f>
        <v>-3.45274037760857</v>
      </c>
      <c r="V16" s="1" t="n">
        <f aca="false">G16/F16</f>
        <v>0.520833333333333</v>
      </c>
      <c r="W16" s="1" t="n">
        <f aca="false">H16/R16</f>
        <v>0.13135593220339</v>
      </c>
    </row>
    <row r="17" customFormat="false" ht="15.6" hidden="false" customHeight="false" outlineLevel="0" collapsed="false">
      <c r="A17" s="2" t="s">
        <v>53</v>
      </c>
      <c r="B17" s="2" t="s">
        <v>24</v>
      </c>
      <c r="C17" s="2" t="s">
        <v>54</v>
      </c>
      <c r="D17" s="4" t="str">
        <f aca="false">MID(C17,MIN(FIND({0,1,2,3,4,5,6,7,8,9},C17&amp;"0123456789")),2*LEN(C17)-LENB(C17))</f>
        <v>34</v>
      </c>
      <c r="E17" s="4" t="s">
        <v>37</v>
      </c>
      <c r="F17" s="1" t="n">
        <v>189</v>
      </c>
      <c r="G17" s="1" t="n">
        <v>120</v>
      </c>
      <c r="H17" s="1" t="n">
        <v>68</v>
      </c>
      <c r="I17" s="1" t="n">
        <v>108</v>
      </c>
      <c r="J17" s="1" t="n">
        <v>15</v>
      </c>
      <c r="K17" s="1" t="n">
        <v>11</v>
      </c>
      <c r="L17" s="1" t="n">
        <v>46</v>
      </c>
      <c r="M17" s="1" t="n">
        <v>58</v>
      </c>
      <c r="N17" s="1" t="n">
        <v>109</v>
      </c>
      <c r="O17" s="1" t="n">
        <v>13</v>
      </c>
      <c r="P17" s="1" t="n">
        <v>35</v>
      </c>
      <c r="Q17" s="1" t="n">
        <v>0.96</v>
      </c>
      <c r="R17" s="1" t="n">
        <v>136</v>
      </c>
      <c r="S17" s="1" t="n">
        <f aca="false">D17*G17/(R17*(G17^(1/2)))</f>
        <v>2.73861278752583</v>
      </c>
      <c r="T17" s="1" t="n">
        <f aca="false">G17*2.5/R17</f>
        <v>2.20588235294118</v>
      </c>
      <c r="U17" s="1" t="n">
        <f aca="false">0.66*LOG10(J17)-0.085*L17</f>
        <v>-3.13377976902325</v>
      </c>
      <c r="V17" s="1" t="n">
        <f aca="false">G17/F17</f>
        <v>0.634920634920635</v>
      </c>
      <c r="W17" s="1" t="n">
        <f aca="false">H17/R17</f>
        <v>0.5</v>
      </c>
    </row>
    <row r="18" customFormat="false" ht="15.6" hidden="false" customHeight="false" outlineLevel="0" collapsed="false">
      <c r="A18" s="2" t="s">
        <v>55</v>
      </c>
      <c r="B18" s="2" t="s">
        <v>35</v>
      </c>
      <c r="C18" s="2" t="s">
        <v>56</v>
      </c>
      <c r="D18" s="4" t="str">
        <f aca="false">MID(C18,MIN(FIND({0,1,2,3,4,5,6,7,8,9},C18&amp;"0123456789")),2*LEN(C18)-LENB(C18))</f>
        <v>35</v>
      </c>
      <c r="E18" s="4" t="s">
        <v>26</v>
      </c>
      <c r="F18" s="1" t="n">
        <v>13</v>
      </c>
      <c r="G18" s="1" t="n">
        <v>19</v>
      </c>
      <c r="H18" s="1" t="n">
        <v>15</v>
      </c>
      <c r="J18" s="1" t="n">
        <v>11</v>
      </c>
      <c r="K18" s="1" t="n">
        <v>9</v>
      </c>
      <c r="L18" s="1" t="n">
        <v>52</v>
      </c>
      <c r="M18" s="1" t="n">
        <v>53</v>
      </c>
      <c r="N18" s="1" t="n">
        <v>123</v>
      </c>
      <c r="O18" s="1" t="n">
        <v>12</v>
      </c>
      <c r="P18" s="1" t="n">
        <v>35</v>
      </c>
      <c r="Q18" s="1" t="n">
        <v>0.89</v>
      </c>
      <c r="R18" s="1" t="n">
        <v>257</v>
      </c>
      <c r="S18" s="1" t="n">
        <f aca="false">D18*G18/(R18*(G18^(1/2)))</f>
        <v>0.593624369742893</v>
      </c>
      <c r="T18" s="1" t="n">
        <f aca="false">G18*2.5/R18</f>
        <v>0.184824902723735</v>
      </c>
      <c r="U18" s="1" t="n">
        <f aca="false">0.66*LOG10(J18)-0.085*L18</f>
        <v>-3.73268082779557</v>
      </c>
      <c r="V18" s="1" t="n">
        <f aca="false">G18/F18</f>
        <v>1.46153846153846</v>
      </c>
      <c r="W18" s="1" t="n">
        <f aca="false">H18/R18</f>
        <v>0.0583657587548638</v>
      </c>
    </row>
    <row r="19" customFormat="false" ht="15.6" hidden="false" customHeight="false" outlineLevel="0" collapsed="false">
      <c r="A19" s="2" t="s">
        <v>57</v>
      </c>
      <c r="B19" s="2" t="s">
        <v>24</v>
      </c>
      <c r="C19" s="2" t="s">
        <v>58</v>
      </c>
      <c r="D19" s="4" t="str">
        <f aca="false">MID(C19,MIN(FIND({0,1,2,3,4,5,6,7,8,9},C19&amp;"0123456789")),2*LEN(C19)-LENB(C19))</f>
        <v>32</v>
      </c>
      <c r="E19" s="4" t="s">
        <v>26</v>
      </c>
      <c r="F19" s="1" t="n">
        <v>39</v>
      </c>
      <c r="G19" s="1" t="n">
        <v>22</v>
      </c>
      <c r="H19" s="1" t="n">
        <v>21</v>
      </c>
      <c r="I19" s="1" t="n">
        <v>72</v>
      </c>
      <c r="J19" s="1" t="n">
        <v>11</v>
      </c>
      <c r="K19" s="1" t="n">
        <v>10</v>
      </c>
      <c r="L19" s="1" t="n">
        <v>47</v>
      </c>
      <c r="M19" s="1" t="n">
        <v>51</v>
      </c>
      <c r="N19" s="1" t="n">
        <v>115</v>
      </c>
      <c r="O19" s="1" t="n">
        <v>12</v>
      </c>
      <c r="P19" s="1" t="n">
        <v>35</v>
      </c>
      <c r="Q19" s="1" t="n">
        <v>0.93</v>
      </c>
      <c r="R19" s="1" t="n">
        <v>136</v>
      </c>
      <c r="S19" s="1" t="n">
        <f aca="false">D19*G19/(R19*(G19^(1/2)))</f>
        <v>1.10362723760551</v>
      </c>
      <c r="T19" s="1" t="n">
        <f aca="false">G19*2.5/R19</f>
        <v>0.404411764705882</v>
      </c>
      <c r="U19" s="1" t="n">
        <f aca="false">0.66*LOG10(J19)-0.085*L19</f>
        <v>-3.30768082779557</v>
      </c>
      <c r="V19" s="1" t="n">
        <f aca="false">G19/F19</f>
        <v>0.564102564102564</v>
      </c>
      <c r="W19" s="1" t="n">
        <f aca="false">H19/R19</f>
        <v>0.154411764705882</v>
      </c>
    </row>
    <row r="20" customFormat="false" ht="15.6" hidden="false" customHeight="false" outlineLevel="0" collapsed="false">
      <c r="A20" s="2" t="s">
        <v>59</v>
      </c>
      <c r="B20" s="2" t="s">
        <v>24</v>
      </c>
      <c r="C20" s="2" t="s">
        <v>60</v>
      </c>
      <c r="D20" s="4" t="str">
        <f aca="false">MID(C20,MIN(FIND({0,1,2,3,4,5,6,7,8,9},C20&amp;"0123456789")),2*LEN(C20)-LENB(C20))</f>
        <v>43</v>
      </c>
      <c r="E20" s="4" t="s">
        <v>26</v>
      </c>
      <c r="F20" s="1" t="n">
        <v>15</v>
      </c>
      <c r="G20" s="1" t="n">
        <v>23</v>
      </c>
      <c r="H20" s="1" t="n">
        <v>17</v>
      </c>
      <c r="I20" s="1" t="n">
        <v>69</v>
      </c>
      <c r="J20" s="1" t="n">
        <v>8</v>
      </c>
      <c r="K20" s="1" t="n">
        <v>7</v>
      </c>
      <c r="L20" s="1" t="n">
        <v>46</v>
      </c>
      <c r="M20" s="1" t="n">
        <v>57</v>
      </c>
      <c r="N20" s="1" t="n">
        <v>103</v>
      </c>
      <c r="O20" s="1" t="n">
        <v>13</v>
      </c>
      <c r="P20" s="1" t="n">
        <v>35</v>
      </c>
      <c r="Q20" s="1" t="n">
        <v>0.98</v>
      </c>
      <c r="R20" s="1" t="n">
        <v>180</v>
      </c>
      <c r="S20" s="1" t="n">
        <f aca="false">D20*G20/(R20*(G20^(1/2)))</f>
        <v>1.14567086390248</v>
      </c>
      <c r="T20" s="1" t="n">
        <f aca="false">G20*2.5/R20</f>
        <v>0.319444444444444</v>
      </c>
      <c r="U20" s="1" t="n">
        <f aca="false">0.66*LOG10(J20)-0.085*L20</f>
        <v>-3.31396060858532</v>
      </c>
      <c r="V20" s="1" t="n">
        <f aca="false">G20/F20</f>
        <v>1.53333333333333</v>
      </c>
      <c r="W20" s="1" t="n">
        <f aca="false">H20/R20</f>
        <v>0.0944444444444444</v>
      </c>
    </row>
    <row r="21" customFormat="false" ht="15.6" hidden="false" customHeight="false" outlineLevel="0" collapsed="false">
      <c r="A21" s="2" t="s">
        <v>61</v>
      </c>
      <c r="B21" s="2" t="s">
        <v>24</v>
      </c>
      <c r="C21" s="2" t="s">
        <v>48</v>
      </c>
      <c r="D21" s="4" t="str">
        <f aca="false">MID(C21,MIN(FIND({0,1,2,3,4,5,6,7,8,9},C21&amp;"0123456789")),2*LEN(C21)-LENB(C21))</f>
        <v>45</v>
      </c>
      <c r="E21" s="4" t="s">
        <v>37</v>
      </c>
      <c r="F21" s="1" t="n">
        <v>31</v>
      </c>
      <c r="G21" s="1" t="n">
        <v>14</v>
      </c>
      <c r="H21" s="1" t="n">
        <v>16</v>
      </c>
      <c r="I21" s="1" t="n">
        <v>62</v>
      </c>
      <c r="J21" s="1" t="n">
        <v>15</v>
      </c>
      <c r="K21" s="1" t="n">
        <v>13</v>
      </c>
      <c r="L21" s="1" t="n">
        <v>40</v>
      </c>
      <c r="M21" s="1" t="n">
        <v>88</v>
      </c>
      <c r="N21" s="1" t="n">
        <v>93</v>
      </c>
      <c r="O21" s="1" t="n">
        <v>14</v>
      </c>
      <c r="P21" s="1" t="n">
        <v>32</v>
      </c>
      <c r="Q21" s="1" t="n">
        <v>1.05</v>
      </c>
      <c r="R21" s="1" t="n">
        <v>154</v>
      </c>
      <c r="S21" s="1" t="n">
        <f aca="false">D21*G21/(R21*(G21^(1/2)))</f>
        <v>1.09334144418719</v>
      </c>
      <c r="T21" s="1" t="n">
        <f aca="false">G21*2.5/R21</f>
        <v>0.227272727272727</v>
      </c>
      <c r="U21" s="1" t="n">
        <f aca="false">0.66*LOG10(J21)-0.085*L21</f>
        <v>-2.62377976902325</v>
      </c>
      <c r="V21" s="1" t="n">
        <f aca="false">G21/F21</f>
        <v>0.451612903225806</v>
      </c>
      <c r="W21" s="1" t="n">
        <f aca="false">H21/R21</f>
        <v>0.103896103896104</v>
      </c>
    </row>
    <row r="22" customFormat="false" ht="15.6" hidden="false" customHeight="false" outlineLevel="0" collapsed="false">
      <c r="A22" s="2" t="s">
        <v>62</v>
      </c>
      <c r="B22" s="2" t="s">
        <v>35</v>
      </c>
      <c r="C22" s="2" t="s">
        <v>60</v>
      </c>
      <c r="D22" s="4" t="str">
        <f aca="false">MID(C22,MIN(FIND({0,1,2,3,4,5,6,7,8,9},C22&amp;"0123456789")),2*LEN(C22)-LENB(C22))</f>
        <v>43</v>
      </c>
      <c r="E22" s="4" t="s">
        <v>26</v>
      </c>
      <c r="F22" s="1" t="n">
        <v>15</v>
      </c>
      <c r="G22" s="1" t="n">
        <v>22</v>
      </c>
      <c r="H22" s="1" t="n">
        <v>12</v>
      </c>
      <c r="I22" s="1" t="n">
        <v>50</v>
      </c>
      <c r="J22" s="1" t="n">
        <v>8</v>
      </c>
      <c r="K22" s="1" t="n">
        <v>5</v>
      </c>
      <c r="L22" s="1" t="n">
        <v>49</v>
      </c>
      <c r="M22" s="1" t="n">
        <v>45</v>
      </c>
      <c r="N22" s="1" t="n">
        <v>104</v>
      </c>
      <c r="O22" s="1" t="n">
        <v>13</v>
      </c>
      <c r="P22" s="1" t="n">
        <v>41</v>
      </c>
      <c r="Q22" s="1" t="n">
        <v>0.98</v>
      </c>
      <c r="R22" s="1" t="n">
        <v>293</v>
      </c>
      <c r="S22" s="1" t="n">
        <f aca="false">D22*G22/(R22*(G22^(1/2)))</f>
        <v>0.688354531305145</v>
      </c>
      <c r="T22" s="1" t="n">
        <f aca="false">G22*2.5/R22</f>
        <v>0.187713310580205</v>
      </c>
      <c r="U22" s="1" t="n">
        <f aca="false">0.66*LOG10(J22)-0.085*L22</f>
        <v>-3.56896060858532</v>
      </c>
      <c r="V22" s="1" t="n">
        <f aca="false">G22/F22</f>
        <v>1.46666666666667</v>
      </c>
      <c r="W22" s="1" t="n">
        <f aca="false">H22/R22</f>
        <v>0.0409556313993174</v>
      </c>
    </row>
    <row r="23" customFormat="false" ht="15.6" hidden="false" customHeight="false" outlineLevel="0" collapsed="false">
      <c r="A23" s="2" t="s">
        <v>63</v>
      </c>
      <c r="B23" s="2" t="s">
        <v>24</v>
      </c>
      <c r="C23" s="2" t="s">
        <v>64</v>
      </c>
      <c r="D23" s="4" t="str">
        <f aca="false">MID(C23,MIN(FIND({0,1,2,3,4,5,6,7,8,9},C23&amp;"0123456789")),2*LEN(C23)-LENB(C23))</f>
        <v>30</v>
      </c>
      <c r="E23" s="4" t="s">
        <v>26</v>
      </c>
      <c r="F23" s="1" t="n">
        <v>70</v>
      </c>
      <c r="G23" s="1" t="n">
        <v>36</v>
      </c>
      <c r="H23" s="1" t="n">
        <v>20</v>
      </c>
      <c r="I23" s="1" t="n">
        <v>51</v>
      </c>
      <c r="J23" s="1" t="n">
        <v>5</v>
      </c>
      <c r="K23" s="1" t="n">
        <v>4</v>
      </c>
      <c r="L23" s="1" t="n">
        <v>53</v>
      </c>
      <c r="M23" s="1" t="n">
        <v>75</v>
      </c>
      <c r="N23" s="1" t="n">
        <v>111</v>
      </c>
      <c r="O23" s="1" t="n">
        <v>13</v>
      </c>
      <c r="P23" s="1" t="n">
        <v>36</v>
      </c>
      <c r="Q23" s="1" t="n">
        <v>0.94</v>
      </c>
      <c r="R23" s="1" t="n">
        <v>271</v>
      </c>
      <c r="S23" s="1" t="n">
        <f aca="false">D23*G23/(R23*(G23^(1/2)))</f>
        <v>0.664206642066421</v>
      </c>
      <c r="T23" s="1" t="n">
        <f aca="false">G23*2.5/R23</f>
        <v>0.33210332103321</v>
      </c>
      <c r="U23" s="1" t="n">
        <f aca="false">0.66*LOG10(J23)-0.085*L23</f>
        <v>-4.04367979713823</v>
      </c>
      <c r="V23" s="1" t="n">
        <f aca="false">G23/F23</f>
        <v>0.514285714285714</v>
      </c>
      <c r="W23" s="1" t="n">
        <f aca="false">H23/R23</f>
        <v>0.0738007380073801</v>
      </c>
    </row>
    <row r="24" customFormat="false" ht="15.6" hidden="false" customHeight="false" outlineLevel="0" collapsed="false">
      <c r="A24" s="2" t="s">
        <v>65</v>
      </c>
      <c r="B24" s="2" t="s">
        <v>24</v>
      </c>
      <c r="C24" s="2" t="s">
        <v>50</v>
      </c>
      <c r="D24" s="4" t="str">
        <f aca="false">MID(C24,MIN(FIND({0,1,2,3,4,5,6,7,8,9},C24&amp;"0123456789")),2*LEN(C24)-LENB(C24))</f>
        <v>44</v>
      </c>
      <c r="E24" s="4" t="s">
        <v>26</v>
      </c>
      <c r="F24" s="1" t="n">
        <v>37</v>
      </c>
      <c r="G24" s="1" t="n">
        <v>30</v>
      </c>
      <c r="H24" s="1" t="n">
        <v>31</v>
      </c>
      <c r="I24" s="1" t="n">
        <v>76</v>
      </c>
      <c r="J24" s="1" t="n">
        <v>10</v>
      </c>
      <c r="K24" s="1" t="n">
        <v>8</v>
      </c>
      <c r="L24" s="1" t="n">
        <v>49</v>
      </c>
      <c r="M24" s="1" t="n">
        <v>59</v>
      </c>
      <c r="N24" s="1" t="n">
        <v>115</v>
      </c>
      <c r="O24" s="1" t="n">
        <v>13</v>
      </c>
      <c r="P24" s="1" t="n">
        <v>33</v>
      </c>
      <c r="Q24" s="1" t="n">
        <v>0.92</v>
      </c>
      <c r="R24" s="1" t="n">
        <v>176</v>
      </c>
      <c r="S24" s="1" t="n">
        <f aca="false">D24*G24/(R24*(G24^(1/2)))</f>
        <v>1.36930639376292</v>
      </c>
      <c r="T24" s="1" t="n">
        <f aca="false">G24*2.5/R24</f>
        <v>0.426136363636364</v>
      </c>
      <c r="U24" s="1" t="n">
        <f aca="false">0.66*LOG10(J24)-0.085*L24</f>
        <v>-3.505</v>
      </c>
      <c r="V24" s="1" t="n">
        <f aca="false">G24/F24</f>
        <v>0.810810810810811</v>
      </c>
      <c r="W24" s="1" t="n">
        <f aca="false">H24/R24</f>
        <v>0.176136363636364</v>
      </c>
    </row>
    <row r="25" customFormat="false" ht="15.6" hidden="false" customHeight="false" outlineLevel="0" collapsed="false">
      <c r="A25" s="2" t="s">
        <v>66</v>
      </c>
      <c r="B25" s="2" t="s">
        <v>24</v>
      </c>
      <c r="C25" s="2" t="s">
        <v>64</v>
      </c>
      <c r="D25" s="4" t="str">
        <f aca="false">MID(C25,MIN(FIND({0,1,2,3,4,5,6,7,8,9},C25&amp;"0123456789")),2*LEN(C25)-LENB(C25))</f>
        <v>30</v>
      </c>
      <c r="E25" s="4" t="s">
        <v>37</v>
      </c>
      <c r="F25" s="1" t="n">
        <v>53</v>
      </c>
      <c r="G25" s="1" t="n">
        <v>21</v>
      </c>
      <c r="H25" s="1" t="n">
        <v>72</v>
      </c>
      <c r="I25" s="1" t="n">
        <v>69</v>
      </c>
      <c r="J25" s="1" t="n">
        <v>6</v>
      </c>
      <c r="K25" s="1" t="n">
        <v>4</v>
      </c>
      <c r="L25" s="1" t="n">
        <v>46</v>
      </c>
      <c r="M25" s="1" t="n">
        <v>76</v>
      </c>
      <c r="N25" s="1" t="n">
        <v>107</v>
      </c>
      <c r="O25" s="1" t="n">
        <v>13</v>
      </c>
      <c r="P25" s="1" t="n">
        <v>41</v>
      </c>
      <c r="Q25" s="1" t="n">
        <v>0.97</v>
      </c>
      <c r="R25" s="1" t="n">
        <v>390</v>
      </c>
      <c r="S25" s="1" t="n">
        <f aca="false">D25*G25/(R25*(G25^(1/2)))</f>
        <v>0.352505822688911</v>
      </c>
      <c r="T25" s="1" t="n">
        <f aca="false">G25*2.5/R25</f>
        <v>0.134615384615385</v>
      </c>
      <c r="U25" s="1" t="n">
        <f aca="false">0.66*LOG10(J25)-0.085*L25</f>
        <v>-3.3964201747468</v>
      </c>
      <c r="V25" s="1" t="n">
        <f aca="false">G25/F25</f>
        <v>0.39622641509434</v>
      </c>
      <c r="W25" s="1" t="n">
        <f aca="false">H25/R25</f>
        <v>0.184615384615385</v>
      </c>
    </row>
    <row r="26" customFormat="false" ht="15.6" hidden="false" customHeight="false" outlineLevel="0" collapsed="false">
      <c r="A26" s="2" t="s">
        <v>67</v>
      </c>
      <c r="B26" s="2" t="s">
        <v>24</v>
      </c>
      <c r="C26" s="2" t="s">
        <v>28</v>
      </c>
      <c r="D26" s="4" t="str">
        <f aca="false">MID(C26,MIN(FIND({0,1,2,3,4,5,6,7,8,9},C26&amp;"0123456789")),2*LEN(C26)-LENB(C26))</f>
        <v>29</v>
      </c>
      <c r="E26" s="4" t="s">
        <v>26</v>
      </c>
      <c r="F26" s="1" t="n">
        <v>44</v>
      </c>
      <c r="G26" s="1" t="n">
        <v>27</v>
      </c>
      <c r="H26" s="1" t="n">
        <v>29</v>
      </c>
      <c r="I26" s="1" t="n">
        <v>73</v>
      </c>
      <c r="J26" s="1" t="n">
        <v>12</v>
      </c>
      <c r="K26" s="1" t="n">
        <v>8</v>
      </c>
      <c r="L26" s="1" t="n">
        <v>46</v>
      </c>
      <c r="M26" s="1" t="n">
        <v>87</v>
      </c>
      <c r="N26" s="1" t="n">
        <v>98</v>
      </c>
      <c r="O26" s="1" t="n">
        <v>14</v>
      </c>
      <c r="P26" s="1" t="n">
        <v>34</v>
      </c>
      <c r="Q26" s="1" t="n">
        <v>1.01</v>
      </c>
      <c r="R26" s="1" t="n">
        <v>177</v>
      </c>
      <c r="S26" s="1" t="n">
        <f aca="false">D26*G26/(R26*(G26^(1/2)))</f>
        <v>0.851347007110126</v>
      </c>
      <c r="T26" s="1" t="n">
        <f aca="false">G26*2.5/R26</f>
        <v>0.38135593220339</v>
      </c>
      <c r="U26" s="1" t="n">
        <f aca="false">0.66*LOG10(J26)-0.085*L26</f>
        <v>-3.19774037760857</v>
      </c>
      <c r="V26" s="1" t="n">
        <f aca="false">G26/F26</f>
        <v>0.613636363636364</v>
      </c>
      <c r="W26" s="1" t="n">
        <f aca="false">H26/R26</f>
        <v>0.163841807909605</v>
      </c>
    </row>
    <row r="27" customFormat="false" ht="15.6" hidden="false" customHeight="false" outlineLevel="0" collapsed="false">
      <c r="A27" s="2" t="s">
        <v>68</v>
      </c>
      <c r="B27" s="2" t="s">
        <v>35</v>
      </c>
      <c r="C27" s="2" t="s">
        <v>41</v>
      </c>
      <c r="D27" s="4" t="str">
        <f aca="false">MID(C27,MIN(FIND({0,1,2,3,4,5,6,7,8,9},C27&amp;"0123456789")),2*LEN(C27)-LENB(C27))</f>
        <v>42</v>
      </c>
      <c r="E27" s="4" t="s">
        <v>26</v>
      </c>
      <c r="F27" s="1" t="n">
        <v>53</v>
      </c>
      <c r="G27" s="1" t="n">
        <v>48</v>
      </c>
      <c r="H27" s="1" t="n">
        <v>16</v>
      </c>
      <c r="I27" s="1" t="n">
        <v>28</v>
      </c>
      <c r="J27" s="1" t="n">
        <v>3</v>
      </c>
      <c r="K27" s="1" t="n">
        <v>0.2</v>
      </c>
      <c r="L27" s="1" t="n">
        <v>53</v>
      </c>
      <c r="M27" s="1" t="n">
        <v>43</v>
      </c>
      <c r="N27" s="1" t="n">
        <v>96</v>
      </c>
      <c r="O27" s="1" t="n">
        <v>13</v>
      </c>
      <c r="P27" s="1" t="n">
        <v>36</v>
      </c>
      <c r="Q27" s="1" t="n">
        <v>1.02</v>
      </c>
      <c r="R27" s="1" t="n">
        <v>260</v>
      </c>
      <c r="S27" s="1" t="n">
        <f aca="false">D27*G27/(R27*(G27^(1/2)))</f>
        <v>1.11917129104451</v>
      </c>
      <c r="T27" s="1" t="n">
        <f aca="false">G27*2.5/R27</f>
        <v>0.461538461538462</v>
      </c>
      <c r="U27" s="1" t="n">
        <f aca="false">0.66*LOG10(J27)-0.085*L27</f>
        <v>-4.19009997188502</v>
      </c>
      <c r="V27" s="1" t="n">
        <f aca="false">G27/F27</f>
        <v>0.905660377358491</v>
      </c>
      <c r="W27" s="1" t="n">
        <f aca="false">H27/R27</f>
        <v>0.0615384615384615</v>
      </c>
    </row>
    <row r="28" customFormat="false" ht="15.6" hidden="false" customHeight="false" outlineLevel="0" collapsed="false">
      <c r="A28" s="2" t="s">
        <v>69</v>
      </c>
      <c r="B28" s="2" t="s">
        <v>24</v>
      </c>
      <c r="C28" s="2" t="s">
        <v>32</v>
      </c>
      <c r="D28" s="4" t="str">
        <f aca="false">MID(C28,MIN(FIND({0,1,2,3,4,5,6,7,8,9},C28&amp;"0123456789")),2*LEN(C28)-LENB(C28))</f>
        <v>40</v>
      </c>
      <c r="E28" s="4" t="s">
        <v>26</v>
      </c>
      <c r="F28" s="1" t="n">
        <v>26</v>
      </c>
      <c r="G28" s="1" t="n">
        <v>21</v>
      </c>
      <c r="H28" s="1" t="n">
        <v>30</v>
      </c>
      <c r="I28" s="1" t="n">
        <v>73</v>
      </c>
      <c r="J28" s="1" t="n">
        <v>7</v>
      </c>
      <c r="K28" s="1" t="n">
        <v>5</v>
      </c>
      <c r="L28" s="1" t="n">
        <v>47</v>
      </c>
      <c r="M28" s="1" t="n">
        <v>74</v>
      </c>
      <c r="N28" s="1" t="n">
        <v>99</v>
      </c>
      <c r="O28" s="1" t="n">
        <v>13</v>
      </c>
      <c r="P28" s="1" t="n">
        <v>35</v>
      </c>
      <c r="Q28" s="1" t="n">
        <v>1</v>
      </c>
      <c r="R28" s="1" t="n">
        <v>221</v>
      </c>
      <c r="S28" s="1" t="n">
        <f aca="false">D28*G28/(R28*(G28^(1/2)))</f>
        <v>0.829425465150378</v>
      </c>
      <c r="T28" s="1" t="n">
        <f aca="false">G28*2.5/R28</f>
        <v>0.237556561085973</v>
      </c>
      <c r="U28" s="1" t="n">
        <f aca="false">0.66*LOG10(J28)-0.085*L28</f>
        <v>-3.43723529359059</v>
      </c>
      <c r="V28" s="1" t="n">
        <f aca="false">G28/F28</f>
        <v>0.807692307692308</v>
      </c>
      <c r="W28" s="1" t="n">
        <f aca="false">H28/R28</f>
        <v>0.135746606334842</v>
      </c>
    </row>
    <row r="29" customFormat="false" ht="15.6" hidden="false" customHeight="false" outlineLevel="0" collapsed="false">
      <c r="A29" s="2" t="s">
        <v>70</v>
      </c>
      <c r="B29" s="2" t="s">
        <v>24</v>
      </c>
      <c r="C29" s="2" t="s">
        <v>52</v>
      </c>
      <c r="D29" s="4" t="str">
        <f aca="false">MID(C29,MIN(FIND({0,1,2,3,4,5,6,7,8,9},C29&amp;"0123456789")),2*LEN(C29)-LENB(C29))</f>
        <v>38</v>
      </c>
      <c r="E29" s="4" t="s">
        <v>26</v>
      </c>
      <c r="F29" s="1" t="n">
        <v>35</v>
      </c>
      <c r="G29" s="1" t="n">
        <v>30</v>
      </c>
      <c r="H29" s="1" t="n">
        <v>26</v>
      </c>
      <c r="I29" s="1" t="n">
        <v>68</v>
      </c>
      <c r="J29" s="1" t="n">
        <v>13</v>
      </c>
      <c r="K29" s="1" t="n">
        <v>10</v>
      </c>
      <c r="L29" s="1" t="n">
        <v>47</v>
      </c>
      <c r="M29" s="1" t="n">
        <v>74</v>
      </c>
      <c r="N29" s="1" t="n">
        <v>98</v>
      </c>
      <c r="O29" s="1" t="n">
        <v>13</v>
      </c>
      <c r="P29" s="1" t="n">
        <v>35</v>
      </c>
      <c r="Q29" s="1" t="n">
        <v>1.02</v>
      </c>
      <c r="R29" s="1" t="n">
        <v>246</v>
      </c>
      <c r="S29" s="1" t="n">
        <f aca="false">D29*G29/(R29*(G29^(1/2)))</f>
        <v>0.846075495333184</v>
      </c>
      <c r="T29" s="1" t="n">
        <f aca="false">G29*2.5/R29</f>
        <v>0.304878048780488</v>
      </c>
      <c r="U29" s="1" t="n">
        <f aca="false">0.66*LOG10(J29)-0.085*L29</f>
        <v>-3.25979738747749</v>
      </c>
      <c r="V29" s="1" t="n">
        <f aca="false">G29/F29</f>
        <v>0.857142857142857</v>
      </c>
      <c r="W29" s="1" t="n">
        <f aca="false">H29/R29</f>
        <v>0.105691056910569</v>
      </c>
    </row>
    <row r="30" customFormat="false" ht="15.6" hidden="false" customHeight="false" outlineLevel="0" collapsed="false">
      <c r="A30" s="2" t="s">
        <v>71</v>
      </c>
      <c r="B30" s="2" t="s">
        <v>24</v>
      </c>
      <c r="C30" s="2" t="s">
        <v>72</v>
      </c>
      <c r="D30" s="4" t="str">
        <f aca="false">MID(C30,MIN(FIND({0,1,2,3,4,5,6,7,8,9},C30&amp;"0123456789")),2*LEN(C30)-LENB(C30))</f>
        <v>47</v>
      </c>
      <c r="E30" s="4" t="s">
        <v>26</v>
      </c>
      <c r="F30" s="1" t="n">
        <v>24</v>
      </c>
      <c r="G30" s="1" t="n">
        <v>27</v>
      </c>
      <c r="H30" s="1" t="n">
        <v>20</v>
      </c>
      <c r="I30" s="1" t="n">
        <v>60</v>
      </c>
      <c r="J30" s="1" t="n">
        <v>11</v>
      </c>
      <c r="K30" s="1" t="n">
        <v>9</v>
      </c>
      <c r="L30" s="1" t="n">
        <v>48</v>
      </c>
      <c r="M30" s="1" t="n">
        <v>81</v>
      </c>
      <c r="N30" s="1" t="n">
        <v>98</v>
      </c>
      <c r="O30" s="1" t="n">
        <v>13</v>
      </c>
      <c r="P30" s="1" t="n">
        <v>35</v>
      </c>
      <c r="Q30" s="1" t="n">
        <v>1.01</v>
      </c>
      <c r="R30" s="1" t="n">
        <v>217</v>
      </c>
      <c r="S30" s="1" t="n">
        <f aca="false">D30*G30/(R30*(G30^(1/2)))</f>
        <v>1.12543393487194</v>
      </c>
      <c r="T30" s="1" t="n">
        <f aca="false">G30*2.5/R30</f>
        <v>0.311059907834101</v>
      </c>
      <c r="U30" s="1" t="n">
        <f aca="false">0.66*LOG10(J30)-0.085*L30</f>
        <v>-3.39268082779557</v>
      </c>
      <c r="V30" s="1" t="n">
        <f aca="false">G30/F30</f>
        <v>1.125</v>
      </c>
      <c r="W30" s="1" t="n">
        <f aca="false">H30/R30</f>
        <v>0.0921658986175115</v>
      </c>
    </row>
    <row r="31" customFormat="false" ht="15.6" hidden="false" customHeight="false" outlineLevel="0" collapsed="false">
      <c r="A31" s="2" t="s">
        <v>73</v>
      </c>
      <c r="B31" s="2" t="s">
        <v>24</v>
      </c>
      <c r="C31" s="2" t="s">
        <v>54</v>
      </c>
      <c r="D31" s="4" t="str">
        <f aca="false">MID(C31,MIN(FIND({0,1,2,3,4,5,6,7,8,9},C31&amp;"0123456789")),2*LEN(C31)-LENB(C31))</f>
        <v>34</v>
      </c>
      <c r="E31" s="4" t="s">
        <v>26</v>
      </c>
      <c r="F31" s="1" t="n">
        <v>24</v>
      </c>
      <c r="G31" s="1" t="n">
        <v>18</v>
      </c>
      <c r="H31" s="1" t="n">
        <v>14</v>
      </c>
      <c r="I31" s="1" t="n">
        <v>45</v>
      </c>
      <c r="J31" s="1" t="n">
        <v>15</v>
      </c>
      <c r="K31" s="1" t="n">
        <v>11</v>
      </c>
      <c r="L31" s="1" t="n">
        <v>50</v>
      </c>
      <c r="M31" s="1" t="n">
        <v>79</v>
      </c>
      <c r="N31" s="1" t="n">
        <v>105</v>
      </c>
      <c r="O31" s="1" t="n">
        <v>13</v>
      </c>
      <c r="P31" s="1" t="n">
        <v>38</v>
      </c>
      <c r="Q31" s="1" t="n">
        <v>0.97</v>
      </c>
      <c r="R31" s="1" t="n">
        <v>169</v>
      </c>
      <c r="S31" s="1" t="n">
        <f aca="false">D31*G31/(R31*(G31^(1/2)))</f>
        <v>0.853549013976661</v>
      </c>
      <c r="T31" s="1" t="n">
        <f aca="false">G31*2.5/R31</f>
        <v>0.266272189349112</v>
      </c>
      <c r="U31" s="1" t="n">
        <f aca="false">0.66*LOG10(J31)-0.085*L31</f>
        <v>-3.47377976902325</v>
      </c>
      <c r="V31" s="1" t="n">
        <f aca="false">G31/F31</f>
        <v>0.75</v>
      </c>
      <c r="W31" s="1" t="n">
        <f aca="false">H31/R31</f>
        <v>0.0828402366863905</v>
      </c>
    </row>
    <row r="32" customFormat="false" ht="15.6" hidden="false" customHeight="false" outlineLevel="0" collapsed="false">
      <c r="A32" s="2" t="s">
        <v>74</v>
      </c>
      <c r="B32" s="2" t="s">
        <v>24</v>
      </c>
      <c r="C32" s="2" t="s">
        <v>50</v>
      </c>
      <c r="D32" s="4" t="str">
        <f aca="false">MID(C32,MIN(FIND({0,1,2,3,4,5,6,7,8,9},C32&amp;"0123456789")),2*LEN(C32)-LENB(C32))</f>
        <v>44</v>
      </c>
      <c r="E32" s="4" t="s">
        <v>26</v>
      </c>
      <c r="F32" s="1" t="n">
        <v>21</v>
      </c>
      <c r="G32" s="1" t="n">
        <v>21</v>
      </c>
      <c r="H32" s="1" t="n">
        <v>33</v>
      </c>
      <c r="I32" s="1" t="n">
        <v>64</v>
      </c>
      <c r="J32" s="1" t="n">
        <v>11</v>
      </c>
      <c r="K32" s="1" t="n">
        <v>8</v>
      </c>
      <c r="L32" s="1" t="n">
        <v>47</v>
      </c>
      <c r="M32" s="1" t="n">
        <v>86</v>
      </c>
      <c r="N32" s="1" t="n">
        <v>101</v>
      </c>
      <c r="O32" s="1" t="n">
        <v>13</v>
      </c>
      <c r="P32" s="1" t="n">
        <v>38</v>
      </c>
      <c r="Q32" s="1" t="n">
        <v>0.99</v>
      </c>
      <c r="R32" s="1" t="n">
        <v>294</v>
      </c>
      <c r="S32" s="1" t="n">
        <f aca="false">D32*G32/(R32*(G32^(1/2)))</f>
        <v>0.685827655027405</v>
      </c>
      <c r="T32" s="1" t="n">
        <f aca="false">G32*2.5/R32</f>
        <v>0.178571428571429</v>
      </c>
      <c r="U32" s="1" t="n">
        <f aca="false">0.66*LOG10(J32)-0.085*L32</f>
        <v>-3.30768082779557</v>
      </c>
      <c r="V32" s="1" t="n">
        <f aca="false">G32/F32</f>
        <v>1</v>
      </c>
      <c r="W32" s="1" t="n">
        <f aca="false">H32/R32</f>
        <v>0.112244897959184</v>
      </c>
    </row>
    <row r="33" customFormat="false" ht="15.6" hidden="false" customHeight="false" outlineLevel="0" collapsed="false">
      <c r="A33" s="2" t="s">
        <v>75</v>
      </c>
      <c r="B33" s="2" t="s">
        <v>24</v>
      </c>
      <c r="C33" s="2" t="s">
        <v>36</v>
      </c>
      <c r="D33" s="4" t="str">
        <f aca="false">MID(C33,MIN(FIND({0,1,2,3,4,5,6,7,8,9},C33&amp;"0123456789")),2*LEN(C33)-LENB(C33))</f>
        <v>31</v>
      </c>
      <c r="E33" s="4" t="s">
        <v>26</v>
      </c>
      <c r="F33" s="1" t="n">
        <v>24</v>
      </c>
      <c r="G33" s="1" t="n">
        <v>20</v>
      </c>
      <c r="H33" s="1" t="n">
        <v>50</v>
      </c>
      <c r="J33" s="1" t="n">
        <v>5</v>
      </c>
      <c r="K33" s="1" t="n">
        <v>4</v>
      </c>
      <c r="L33" s="1" t="n">
        <v>49</v>
      </c>
      <c r="M33" s="1" t="n">
        <v>87</v>
      </c>
      <c r="N33" s="1" t="n">
        <v>111</v>
      </c>
      <c r="O33" s="1" t="n">
        <v>13</v>
      </c>
      <c r="P33" s="1" t="n">
        <v>44</v>
      </c>
      <c r="Q33" s="1" t="n">
        <v>0.94</v>
      </c>
      <c r="R33" s="1" t="n">
        <v>384</v>
      </c>
      <c r="S33" s="1" t="n">
        <f aca="false">D33*G33/(R33*(G33^(1/2)))</f>
        <v>0.361031808867154</v>
      </c>
      <c r="T33" s="1" t="n">
        <f aca="false">G33*2.5/R33</f>
        <v>0.130208333333333</v>
      </c>
      <c r="U33" s="1" t="n">
        <f aca="false">0.66*LOG10(J33)-0.085*L33</f>
        <v>-3.70367979713823</v>
      </c>
      <c r="V33" s="1" t="n">
        <f aca="false">G33/F33</f>
        <v>0.833333333333333</v>
      </c>
      <c r="W33" s="1" t="n">
        <f aca="false">H33/R33</f>
        <v>0.130208333333333</v>
      </c>
    </row>
    <row r="34" customFormat="false" ht="15.6" hidden="false" customHeight="false" outlineLevel="0" collapsed="false">
      <c r="A34" s="2" t="s">
        <v>76</v>
      </c>
      <c r="B34" s="2" t="s">
        <v>35</v>
      </c>
      <c r="C34" s="2" t="s">
        <v>30</v>
      </c>
      <c r="D34" s="4" t="str">
        <f aca="false">MID(C34,MIN(FIND({0,1,2,3,4,5,6,7,8,9},C34&amp;"0123456789")),2*LEN(C34)-LENB(C34))</f>
        <v>39</v>
      </c>
      <c r="E34" s="4" t="s">
        <v>26</v>
      </c>
      <c r="F34" s="1" t="n">
        <v>16</v>
      </c>
      <c r="G34" s="1" t="n">
        <v>19</v>
      </c>
      <c r="H34" s="1" t="n">
        <v>14</v>
      </c>
      <c r="I34" s="1" t="n">
        <v>68</v>
      </c>
      <c r="J34" s="1" t="n">
        <v>6</v>
      </c>
      <c r="K34" s="1" t="n">
        <v>5</v>
      </c>
      <c r="L34" s="1" t="n">
        <v>43</v>
      </c>
      <c r="M34" s="1" t="n">
        <v>50</v>
      </c>
      <c r="N34" s="1" t="n">
        <v>95</v>
      </c>
      <c r="O34" s="1" t="n">
        <v>14</v>
      </c>
      <c r="P34" s="1" t="n">
        <v>37</v>
      </c>
      <c r="Q34" s="1" t="n">
        <v>1.03</v>
      </c>
      <c r="R34" s="1" t="n">
        <v>215</v>
      </c>
      <c r="S34" s="1" t="n">
        <f aca="false">D34*G34/(R34*(G34^(1/2)))</f>
        <v>0.790683994409704</v>
      </c>
      <c r="T34" s="1" t="n">
        <f aca="false">G34*2.5/R34</f>
        <v>0.22093023255814</v>
      </c>
      <c r="U34" s="1" t="n">
        <f aca="false">0.66*LOG10(J34)-0.085*L34</f>
        <v>-3.1414201747468</v>
      </c>
      <c r="V34" s="1" t="n">
        <f aca="false">G34/F34</f>
        <v>1.1875</v>
      </c>
      <c r="W34" s="1" t="n">
        <f aca="false">H34/R34</f>
        <v>0.0651162790697674</v>
      </c>
    </row>
    <row r="35" customFormat="false" ht="15.6" hidden="false" customHeight="false" outlineLevel="0" collapsed="false">
      <c r="A35" s="2" t="s">
        <v>77</v>
      </c>
      <c r="B35" s="2" t="s">
        <v>24</v>
      </c>
      <c r="C35" s="2" t="s">
        <v>78</v>
      </c>
      <c r="D35" s="4" t="str">
        <f aca="false">MID(C35,MIN(FIND({0,1,2,3,4,5,6,7,8,9},C35&amp;"0123456789")),2*LEN(C35)-LENB(C35))</f>
        <v>23</v>
      </c>
      <c r="E35" s="4" t="s">
        <v>26</v>
      </c>
      <c r="F35" s="1" t="n">
        <v>45</v>
      </c>
      <c r="G35" s="1" t="n">
        <v>28</v>
      </c>
      <c r="H35" s="1" t="n">
        <v>44</v>
      </c>
      <c r="I35" s="1" t="n">
        <v>58</v>
      </c>
      <c r="J35" s="1" t="n">
        <v>10</v>
      </c>
      <c r="K35" s="1" t="n">
        <v>8</v>
      </c>
      <c r="L35" s="1" t="n">
        <v>52</v>
      </c>
      <c r="M35" s="1" t="n">
        <v>95</v>
      </c>
      <c r="N35" s="1" t="n">
        <v>101</v>
      </c>
      <c r="O35" s="1" t="n">
        <v>13</v>
      </c>
      <c r="P35" s="1" t="n">
        <v>33</v>
      </c>
      <c r="Q35" s="1" t="n">
        <v>1</v>
      </c>
      <c r="R35" s="1" t="n">
        <v>290</v>
      </c>
      <c r="S35" s="1" t="n">
        <f aca="false">D35*G35/(R35*(G35^(1/2)))</f>
        <v>0.419670897617142</v>
      </c>
      <c r="T35" s="1" t="n">
        <f aca="false">G35*2.5/R35</f>
        <v>0.241379310344828</v>
      </c>
      <c r="U35" s="1" t="n">
        <f aca="false">0.66*LOG10(J35)-0.085*L35</f>
        <v>-3.76</v>
      </c>
      <c r="V35" s="1" t="n">
        <f aca="false">G35/F35</f>
        <v>0.622222222222222</v>
      </c>
      <c r="W35" s="1" t="n">
        <f aca="false">H35/R35</f>
        <v>0.151724137931034</v>
      </c>
    </row>
    <row r="36" customFormat="false" ht="15.6" hidden="false" customHeight="false" outlineLevel="0" collapsed="false">
      <c r="A36" s="2" t="s">
        <v>79</v>
      </c>
      <c r="B36" s="2" t="s">
        <v>35</v>
      </c>
      <c r="C36" s="2" t="s">
        <v>80</v>
      </c>
      <c r="D36" s="4" t="str">
        <f aca="false">MID(C36,MIN(FIND({0,1,2,3,4,5,6,7,8,9},C36&amp;"0123456789")),2*LEN(C36)-LENB(C36))</f>
        <v>26</v>
      </c>
      <c r="E36" s="4" t="s">
        <v>26</v>
      </c>
      <c r="F36" s="1" t="n">
        <v>19</v>
      </c>
      <c r="G36" s="1" t="n">
        <v>17</v>
      </c>
      <c r="H36" s="1" t="n">
        <v>17</v>
      </c>
      <c r="I36" s="1" t="n">
        <v>54</v>
      </c>
      <c r="J36" s="1" t="n">
        <v>8</v>
      </c>
      <c r="K36" s="1" t="n">
        <v>7</v>
      </c>
      <c r="L36" s="1" t="n">
        <v>42</v>
      </c>
      <c r="M36" s="1" t="n">
        <v>51</v>
      </c>
      <c r="N36" s="1" t="n">
        <v>87</v>
      </c>
      <c r="O36" s="1" t="n">
        <v>14</v>
      </c>
      <c r="P36" s="1" t="n">
        <v>36</v>
      </c>
      <c r="Q36" s="1" t="n">
        <v>1.09</v>
      </c>
      <c r="R36" s="1" t="n">
        <v>242</v>
      </c>
      <c r="S36" s="1" t="n">
        <f aca="false">D36*G36/(R36*(G36^(1/2)))</f>
        <v>0.442978290355616</v>
      </c>
      <c r="T36" s="1" t="n">
        <f aca="false">G36*2.5/R36</f>
        <v>0.175619834710744</v>
      </c>
      <c r="U36" s="1" t="n">
        <f aca="false">0.66*LOG10(J36)-0.085*L36</f>
        <v>-2.97396060858532</v>
      </c>
      <c r="V36" s="1" t="n">
        <f aca="false">G36/F36</f>
        <v>0.894736842105263</v>
      </c>
      <c r="W36" s="1" t="n">
        <f aca="false">H36/R36</f>
        <v>0.0702479338842975</v>
      </c>
    </row>
    <row r="37" customFormat="false" ht="15.6" hidden="false" customHeight="false" outlineLevel="0" collapsed="false">
      <c r="A37" s="2" t="s">
        <v>81</v>
      </c>
      <c r="B37" s="2" t="s">
        <v>35</v>
      </c>
      <c r="C37" s="2" t="s">
        <v>39</v>
      </c>
      <c r="D37" s="4" t="str">
        <f aca="false">MID(C37,MIN(FIND({0,1,2,3,4,5,6,7,8,9},C37&amp;"0123456789")),2*LEN(C37)-LENB(C37))</f>
        <v>33</v>
      </c>
      <c r="E37" s="4" t="s">
        <v>37</v>
      </c>
      <c r="F37" s="1" t="n">
        <v>89</v>
      </c>
      <c r="G37" s="1" t="n">
        <v>52</v>
      </c>
      <c r="H37" s="1" t="n">
        <v>45</v>
      </c>
      <c r="I37" s="1" t="n">
        <v>60</v>
      </c>
      <c r="J37" s="1" t="n">
        <v>12</v>
      </c>
      <c r="K37" s="1" t="n">
        <v>8</v>
      </c>
      <c r="L37" s="1" t="n">
        <v>46</v>
      </c>
      <c r="M37" s="1" t="n">
        <v>55</v>
      </c>
      <c r="N37" s="1" t="n">
        <v>87</v>
      </c>
      <c r="O37" s="1" t="n">
        <v>14</v>
      </c>
      <c r="P37" s="1" t="n">
        <v>38</v>
      </c>
      <c r="Q37" s="1" t="n">
        <v>1.09</v>
      </c>
      <c r="R37" s="1" t="n">
        <v>208</v>
      </c>
      <c r="S37" s="1" t="n">
        <f aca="false">D37*G37/(R37*(G37^(1/2)))</f>
        <v>1.14406915471454</v>
      </c>
      <c r="T37" s="1" t="n">
        <f aca="false">G37*2.5/R37</f>
        <v>0.625</v>
      </c>
      <c r="U37" s="1" t="n">
        <f aca="false">0.66*LOG10(J37)-0.085*L37</f>
        <v>-3.19774037760857</v>
      </c>
      <c r="V37" s="1" t="n">
        <f aca="false">G37/F37</f>
        <v>0.584269662921348</v>
      </c>
      <c r="W37" s="1" t="n">
        <f aca="false">H37/R37</f>
        <v>0.216346153846154</v>
      </c>
    </row>
    <row r="38" customFormat="false" ht="15.6" hidden="false" customHeight="false" outlineLevel="0" collapsed="false">
      <c r="A38" s="2" t="s">
        <v>82</v>
      </c>
      <c r="B38" s="2" t="s">
        <v>24</v>
      </c>
      <c r="C38" s="2" t="s">
        <v>83</v>
      </c>
      <c r="D38" s="4" t="str">
        <f aca="false">MID(C38,MIN(FIND({0,1,2,3,4,5,6,7,8,9},C38&amp;"0123456789")),2*LEN(C38)-LENB(C38))</f>
        <v>24</v>
      </c>
      <c r="E38" s="4" t="s">
        <v>26</v>
      </c>
      <c r="F38" s="1" t="n">
        <v>26</v>
      </c>
      <c r="G38" s="1" t="n">
        <v>21</v>
      </c>
      <c r="H38" s="1" t="n">
        <v>29</v>
      </c>
      <c r="I38" s="1" t="n">
        <v>65</v>
      </c>
      <c r="J38" s="1" t="n">
        <v>16</v>
      </c>
      <c r="K38" s="1" t="n">
        <v>13</v>
      </c>
      <c r="L38" s="1" t="n">
        <v>48</v>
      </c>
      <c r="M38" s="1" t="n">
        <v>78</v>
      </c>
      <c r="N38" s="1" t="n">
        <v>90</v>
      </c>
      <c r="O38" s="1" t="n">
        <v>14</v>
      </c>
      <c r="P38" s="1" t="n">
        <v>41</v>
      </c>
      <c r="Q38" s="1" t="n">
        <v>1.06</v>
      </c>
      <c r="R38" s="1" t="n">
        <v>219</v>
      </c>
      <c r="S38" s="1" t="n">
        <f aca="false">D38*G38/(R38*(G38^(1/2)))</f>
        <v>0.502200076159544</v>
      </c>
      <c r="T38" s="1" t="n">
        <f aca="false">G38*2.5/R38</f>
        <v>0.23972602739726</v>
      </c>
      <c r="U38" s="1" t="n">
        <f aca="false">0.66*LOG10(J38)-0.085*L38</f>
        <v>-3.28528081144709</v>
      </c>
      <c r="V38" s="1" t="n">
        <f aca="false">G38/F38</f>
        <v>0.807692307692308</v>
      </c>
      <c r="W38" s="1" t="n">
        <f aca="false">H38/R38</f>
        <v>0.132420091324201</v>
      </c>
    </row>
    <row r="39" customFormat="false" ht="15.6" hidden="false" customHeight="false" outlineLevel="0" collapsed="false">
      <c r="A39" s="2" t="s">
        <v>84</v>
      </c>
      <c r="B39" s="2" t="s">
        <v>35</v>
      </c>
      <c r="C39" s="2" t="s">
        <v>25</v>
      </c>
      <c r="D39" s="4" t="str">
        <f aca="false">MID(C39,MIN(FIND({0,1,2,3,4,5,6,7,8,9},C39&amp;"0123456789")),2*LEN(C39)-LENB(C39))</f>
        <v>28</v>
      </c>
      <c r="E39" s="4" t="s">
        <v>26</v>
      </c>
      <c r="F39" s="1" t="n">
        <v>13</v>
      </c>
      <c r="G39" s="1" t="n">
        <v>17</v>
      </c>
      <c r="H39" s="1" t="n">
        <v>13</v>
      </c>
      <c r="I39" s="1" t="n">
        <v>49</v>
      </c>
      <c r="J39" s="1" t="n">
        <v>10</v>
      </c>
      <c r="K39" s="1" t="n">
        <v>8</v>
      </c>
      <c r="L39" s="1" t="n">
        <v>50</v>
      </c>
      <c r="M39" s="1" t="n">
        <v>50</v>
      </c>
      <c r="N39" s="1" t="n">
        <v>100</v>
      </c>
      <c r="O39" s="1" t="n">
        <v>13</v>
      </c>
      <c r="P39" s="1" t="n">
        <v>39</v>
      </c>
      <c r="Q39" s="1" t="n">
        <v>1.01</v>
      </c>
      <c r="R39" s="1" t="n">
        <v>244</v>
      </c>
      <c r="S39" s="1" t="n">
        <f aca="false">D39*G39/(R39*(G39^(1/2)))</f>
        <v>0.473143268513502</v>
      </c>
      <c r="T39" s="1" t="n">
        <f aca="false">G39*2.5/R39</f>
        <v>0.174180327868852</v>
      </c>
      <c r="U39" s="1" t="n">
        <f aca="false">0.66*LOG10(J39)-0.085*L39</f>
        <v>-3.59</v>
      </c>
      <c r="V39" s="1" t="n">
        <f aca="false">G39/F39</f>
        <v>1.30769230769231</v>
      </c>
      <c r="W39" s="1" t="n">
        <f aca="false">H39/R39</f>
        <v>0.0532786885245902</v>
      </c>
    </row>
    <row r="40" customFormat="false" ht="15.6" hidden="false" customHeight="false" outlineLevel="0" collapsed="false">
      <c r="A40" s="2" t="s">
        <v>85</v>
      </c>
      <c r="B40" s="2" t="s">
        <v>35</v>
      </c>
      <c r="C40" s="2" t="s">
        <v>83</v>
      </c>
      <c r="D40" s="4" t="str">
        <f aca="false">MID(C40,MIN(FIND({0,1,2,3,4,5,6,7,8,9},C40&amp;"0123456789")),2*LEN(C40)-LENB(C40))</f>
        <v>24</v>
      </c>
      <c r="E40" s="4" t="s">
        <v>26</v>
      </c>
      <c r="F40" s="1" t="n">
        <v>62</v>
      </c>
      <c r="G40" s="1" t="n">
        <v>54</v>
      </c>
      <c r="H40" s="1" t="n">
        <v>101</v>
      </c>
      <c r="I40" s="1" t="n">
        <v>194</v>
      </c>
      <c r="J40" s="1" t="n">
        <v>7</v>
      </c>
      <c r="K40" s="1" t="n">
        <v>5</v>
      </c>
      <c r="L40" s="1" t="n">
        <v>49</v>
      </c>
      <c r="M40" s="1" t="n">
        <v>52</v>
      </c>
      <c r="N40" s="1" t="n">
        <v>96</v>
      </c>
      <c r="O40" s="1" t="n">
        <v>14</v>
      </c>
      <c r="P40" s="1" t="n">
        <v>38</v>
      </c>
      <c r="Q40" s="1" t="n">
        <v>1.03</v>
      </c>
      <c r="R40" s="1" t="n">
        <v>367</v>
      </c>
      <c r="S40" s="1" t="n">
        <f aca="false">D40*G40/(R40*(G40^(1/2)))</f>
        <v>0.48055384599561</v>
      </c>
      <c r="T40" s="1" t="n">
        <f aca="false">G40*2.5/R40</f>
        <v>0.367847411444142</v>
      </c>
      <c r="U40" s="1" t="n">
        <f aca="false">0.66*LOG10(J40)-0.085*L40</f>
        <v>-3.60723529359059</v>
      </c>
      <c r="V40" s="1" t="n">
        <f aca="false">G40/F40</f>
        <v>0.870967741935484</v>
      </c>
      <c r="W40" s="1" t="n">
        <f aca="false">H40/R40</f>
        <v>0.275204359673025</v>
      </c>
    </row>
    <row r="41" customFormat="false" ht="15.6" hidden="false" customHeight="false" outlineLevel="0" collapsed="false">
      <c r="A41" s="2" t="s">
        <v>86</v>
      </c>
      <c r="B41" s="2" t="s">
        <v>24</v>
      </c>
      <c r="C41" s="2" t="s">
        <v>87</v>
      </c>
      <c r="D41" s="4" t="str">
        <f aca="false">MID(C41,MIN(FIND({0,1,2,3,4,5,6,7,8,9},C41&amp;"0123456789")),2*LEN(C41)-LENB(C41))</f>
        <v>25</v>
      </c>
      <c r="E41" s="4" t="s">
        <v>26</v>
      </c>
      <c r="F41" s="1" t="n">
        <v>37</v>
      </c>
      <c r="G41" s="1" t="n">
        <v>20</v>
      </c>
      <c r="H41" s="1" t="n">
        <v>19</v>
      </c>
      <c r="I41" s="1" t="n">
        <v>58</v>
      </c>
      <c r="J41" s="1" t="n">
        <v>10</v>
      </c>
      <c r="K41" s="1" t="n">
        <v>8</v>
      </c>
      <c r="L41" s="1" t="n">
        <v>49</v>
      </c>
      <c r="M41" s="1" t="n">
        <v>99</v>
      </c>
      <c r="N41" s="1" t="n">
        <v>88</v>
      </c>
      <c r="O41" s="1" t="n">
        <v>14</v>
      </c>
      <c r="P41" s="1" t="n">
        <v>37</v>
      </c>
      <c r="Q41" s="1" t="n">
        <v>1.08</v>
      </c>
      <c r="R41" s="1" t="n">
        <v>191</v>
      </c>
      <c r="S41" s="1" t="n">
        <f aca="false">D41*G41/(R41*(G41^(1/2)))</f>
        <v>0.585358109293139</v>
      </c>
      <c r="T41" s="1" t="n">
        <f aca="false">G41*2.5/R41</f>
        <v>0.261780104712042</v>
      </c>
      <c r="U41" s="1" t="n">
        <f aca="false">0.66*LOG10(J41)-0.085*L41</f>
        <v>-3.505</v>
      </c>
      <c r="V41" s="1" t="n">
        <f aca="false">G41/F41</f>
        <v>0.540540540540541</v>
      </c>
      <c r="W41" s="1" t="n">
        <f aca="false">H41/R41</f>
        <v>0.0994764397905759</v>
      </c>
    </row>
    <row r="42" customFormat="false" ht="15.6" hidden="false" customHeight="false" outlineLevel="0" collapsed="false">
      <c r="A42" s="2" t="s">
        <v>88</v>
      </c>
      <c r="B42" s="2" t="s">
        <v>35</v>
      </c>
      <c r="C42" s="2" t="s">
        <v>56</v>
      </c>
      <c r="D42" s="4" t="str">
        <f aca="false">MID(C42,MIN(FIND({0,1,2,3,4,5,6,7,8,9},C42&amp;"0123456789")),2*LEN(C42)-LENB(C42))</f>
        <v>35</v>
      </c>
      <c r="E42" s="4" t="s">
        <v>26</v>
      </c>
      <c r="F42" s="1" t="n">
        <v>30</v>
      </c>
      <c r="G42" s="1" t="n">
        <v>21</v>
      </c>
      <c r="H42" s="1" t="n">
        <v>21</v>
      </c>
      <c r="I42" s="1" t="n">
        <v>56</v>
      </c>
      <c r="J42" s="1" t="n">
        <v>6</v>
      </c>
      <c r="K42" s="1" t="n">
        <v>4</v>
      </c>
      <c r="L42" s="1" t="n">
        <v>44</v>
      </c>
      <c r="M42" s="1" t="n">
        <v>55</v>
      </c>
      <c r="N42" s="1" t="n">
        <v>102</v>
      </c>
      <c r="O42" s="1" t="n">
        <v>13</v>
      </c>
      <c r="P42" s="1" t="n">
        <v>40</v>
      </c>
      <c r="Q42" s="1" t="n">
        <v>0.99</v>
      </c>
      <c r="R42" s="1" t="n">
        <v>213</v>
      </c>
      <c r="S42" s="1" t="n">
        <f aca="false">D42*G42/(R42*(G42^(1/2)))</f>
        <v>0.753005395884763</v>
      </c>
      <c r="T42" s="1" t="n">
        <f aca="false">G42*2.5/R42</f>
        <v>0.246478873239437</v>
      </c>
      <c r="U42" s="1" t="n">
        <f aca="false">0.66*LOG10(J42)-0.085*L42</f>
        <v>-3.2264201747468</v>
      </c>
      <c r="V42" s="1" t="n">
        <f aca="false">G42/F42</f>
        <v>0.7</v>
      </c>
      <c r="W42" s="1" t="n">
        <f aca="false">H42/R42</f>
        <v>0.0985915492957746</v>
      </c>
    </row>
    <row r="43" customFormat="false" ht="15.6" hidden="false" customHeight="false" outlineLevel="0" collapsed="false">
      <c r="A43" s="2" t="s">
        <v>89</v>
      </c>
      <c r="B43" s="2" t="s">
        <v>24</v>
      </c>
      <c r="C43" s="2" t="s">
        <v>39</v>
      </c>
      <c r="D43" s="4" t="str">
        <f aca="false">MID(C43,MIN(FIND({0,1,2,3,4,5,6,7,8,9},C43&amp;"0123456789")),2*LEN(C43)-LENB(C43))</f>
        <v>33</v>
      </c>
      <c r="E43" s="4" t="s">
        <v>26</v>
      </c>
      <c r="F43" s="1" t="n">
        <v>78</v>
      </c>
      <c r="G43" s="1" t="n">
        <v>26</v>
      </c>
      <c r="H43" s="1" t="n">
        <v>24</v>
      </c>
      <c r="I43" s="1" t="n">
        <v>45</v>
      </c>
      <c r="J43" s="1" t="n">
        <v>8</v>
      </c>
      <c r="K43" s="1" t="n">
        <v>6</v>
      </c>
      <c r="L43" s="1" t="n">
        <v>51</v>
      </c>
      <c r="M43" s="1" t="n">
        <v>82</v>
      </c>
      <c r="N43" s="1" t="n">
        <v>107</v>
      </c>
      <c r="O43" s="1" t="n">
        <v>13</v>
      </c>
      <c r="P43" s="1" t="n">
        <v>38</v>
      </c>
      <c r="Q43" s="1" t="n">
        <v>0.97</v>
      </c>
      <c r="R43" s="1" t="n">
        <v>316</v>
      </c>
      <c r="S43" s="1" t="n">
        <f aca="false">D43*G43/(R43*(G43^(1/2)))</f>
        <v>0.532492544141019</v>
      </c>
      <c r="T43" s="1" t="n">
        <f aca="false">G43*2.5/R43</f>
        <v>0.205696202531646</v>
      </c>
      <c r="U43" s="1" t="n">
        <f aca="false">0.66*LOG10(J43)-0.085*L43</f>
        <v>-3.73896060858532</v>
      </c>
      <c r="V43" s="1" t="n">
        <f aca="false">G43/F43</f>
        <v>0.333333333333333</v>
      </c>
      <c r="W43" s="1" t="n">
        <f aca="false">H43/R43</f>
        <v>0.0759493670886076</v>
      </c>
    </row>
    <row r="44" customFormat="false" ht="15.6" hidden="false" customHeight="false" outlineLevel="0" collapsed="false">
      <c r="A44" s="2" t="s">
        <v>90</v>
      </c>
      <c r="B44" s="2" t="s">
        <v>24</v>
      </c>
      <c r="C44" s="2" t="s">
        <v>91</v>
      </c>
      <c r="D44" s="4" t="str">
        <f aca="false">MID(C44,MIN(FIND({0,1,2,3,4,5,6,7,8,9},C44&amp;"0123456789")),2*LEN(C44)-LENB(C44))</f>
        <v>59</v>
      </c>
      <c r="E44" s="4" t="s">
        <v>26</v>
      </c>
      <c r="F44" s="1" t="n">
        <v>22</v>
      </c>
      <c r="G44" s="1" t="n">
        <v>29</v>
      </c>
      <c r="H44" s="1" t="n">
        <v>25</v>
      </c>
      <c r="I44" s="1" t="n">
        <v>71</v>
      </c>
      <c r="J44" s="1" t="n">
        <v>10</v>
      </c>
      <c r="K44" s="1" t="n">
        <v>8</v>
      </c>
      <c r="L44" s="1" t="n">
        <v>54</v>
      </c>
      <c r="M44" s="1" t="n">
        <v>92</v>
      </c>
      <c r="N44" s="1" t="n">
        <v>100</v>
      </c>
      <c r="O44" s="1" t="n">
        <v>13</v>
      </c>
      <c r="P44" s="1" t="n">
        <v>38</v>
      </c>
      <c r="Q44" s="1" t="n">
        <v>1</v>
      </c>
      <c r="R44" s="1" t="n">
        <v>168</v>
      </c>
      <c r="S44" s="1" t="n">
        <f aca="false">D44*G44/(R44*(G44^(1/2)))</f>
        <v>1.89121859298176</v>
      </c>
      <c r="T44" s="1" t="n">
        <f aca="false">G44*2.5/R44</f>
        <v>0.431547619047619</v>
      </c>
      <c r="U44" s="1" t="n">
        <f aca="false">0.66*LOG10(J44)-0.085*L44</f>
        <v>-3.93</v>
      </c>
      <c r="V44" s="1" t="n">
        <f aca="false">G44/F44</f>
        <v>1.31818181818182</v>
      </c>
      <c r="W44" s="1" t="n">
        <f aca="false">H44/R44</f>
        <v>0.148809523809524</v>
      </c>
    </row>
    <row r="45" customFormat="false" ht="15.6" hidden="false" customHeight="false" outlineLevel="0" collapsed="false">
      <c r="A45" s="2" t="s">
        <v>92</v>
      </c>
      <c r="B45" s="5" t="s">
        <v>35</v>
      </c>
      <c r="C45" s="5" t="s">
        <v>93</v>
      </c>
      <c r="D45" s="5" t="n">
        <v>37</v>
      </c>
      <c r="E45" s="6" t="s">
        <v>26</v>
      </c>
      <c r="F45" s="1" t="n">
        <v>25</v>
      </c>
      <c r="G45" s="1" t="n">
        <v>27</v>
      </c>
      <c r="H45" s="1" t="n">
        <v>16</v>
      </c>
      <c r="I45" s="1" t="n">
        <v>36</v>
      </c>
      <c r="J45" s="1" t="n">
        <v>8.1</v>
      </c>
      <c r="K45" s="1" t="n">
        <v>5.6</v>
      </c>
      <c r="L45" s="1" t="n">
        <v>47.7</v>
      </c>
      <c r="M45" s="1" t="n">
        <v>60</v>
      </c>
      <c r="R45" s="1" t="n">
        <v>228</v>
      </c>
      <c r="S45" s="1" t="n">
        <f aca="false">D45*G45/(R45*(F45^(1/2)))</f>
        <v>0.876315789473684</v>
      </c>
      <c r="T45" s="1" t="n">
        <f aca="false">G45*2.5/R45</f>
        <v>0.296052631578947</v>
      </c>
      <c r="U45" s="1" t="n">
        <f aca="false">0.66*LOG10(J45)-0.085*L45</f>
        <v>-3.45489988754009</v>
      </c>
      <c r="V45" s="1" t="n">
        <f aca="false">G45/F45</f>
        <v>1.08</v>
      </c>
      <c r="W45" s="1" t="n">
        <f aca="false">H45/R45</f>
        <v>0.0701754385964912</v>
      </c>
    </row>
    <row r="46" customFormat="false" ht="15.6" hidden="false" customHeight="false" outlineLevel="0" collapsed="false">
      <c r="A46" s="2" t="s">
        <v>94</v>
      </c>
      <c r="B46" s="5" t="s">
        <v>24</v>
      </c>
      <c r="C46" s="5" t="n">
        <v>39</v>
      </c>
      <c r="D46" s="5" t="n">
        <v>39</v>
      </c>
      <c r="E46" s="6" t="s">
        <v>26</v>
      </c>
      <c r="F46" s="1" t="n">
        <v>30</v>
      </c>
      <c r="G46" s="1" t="n">
        <v>19</v>
      </c>
      <c r="H46" s="1" t="n">
        <v>21</v>
      </c>
      <c r="I46" s="1" t="n">
        <v>52</v>
      </c>
      <c r="J46" s="1" t="n">
        <v>12.7</v>
      </c>
      <c r="K46" s="1" t="n">
        <v>9.2</v>
      </c>
      <c r="L46" s="1" t="n">
        <v>46.6</v>
      </c>
      <c r="N46" s="1" t="n">
        <v>105</v>
      </c>
      <c r="O46" s="1" t="n">
        <v>13</v>
      </c>
      <c r="P46" s="1" t="n">
        <v>36.6</v>
      </c>
      <c r="Q46" s="1" t="n">
        <v>0.97</v>
      </c>
      <c r="R46" s="1" t="n">
        <v>157</v>
      </c>
      <c r="S46" s="1" t="n">
        <f aca="false">D46*G46/(R46*(F46^(1/2)))</f>
        <v>0.861703641425325</v>
      </c>
      <c r="T46" s="1" t="n">
        <f aca="false">G46*2.5/R46</f>
        <v>0.302547770700637</v>
      </c>
      <c r="U46" s="1" t="n">
        <f aca="false">0.66*LOG10(J46)-0.085*L46</f>
        <v>-3.23248954416907</v>
      </c>
      <c r="V46" s="1" t="n">
        <f aca="false">G46/F46</f>
        <v>0.633333333333333</v>
      </c>
      <c r="W46" s="1" t="n">
        <f aca="false">H46/R46</f>
        <v>0.13375796178344</v>
      </c>
    </row>
    <row r="47" customFormat="false" ht="15.6" hidden="false" customHeight="false" outlineLevel="0" collapsed="false">
      <c r="A47" s="2" t="s">
        <v>95</v>
      </c>
      <c r="B47" s="5" t="s">
        <v>24</v>
      </c>
      <c r="C47" s="5" t="n">
        <v>27</v>
      </c>
      <c r="D47" s="5" t="n">
        <v>27</v>
      </c>
      <c r="E47" s="6" t="s">
        <v>26</v>
      </c>
      <c r="F47" s="1" t="n">
        <v>18</v>
      </c>
      <c r="G47" s="1" t="n">
        <v>20</v>
      </c>
      <c r="H47" s="1" t="n">
        <v>35</v>
      </c>
      <c r="I47" s="1" t="n">
        <v>55</v>
      </c>
      <c r="J47" s="1" t="n">
        <v>11.8</v>
      </c>
      <c r="K47" s="1" t="n">
        <v>8.4</v>
      </c>
      <c r="L47" s="1" t="n">
        <v>45.3</v>
      </c>
      <c r="M47" s="1" t="n">
        <v>82.8</v>
      </c>
      <c r="N47" s="1" t="n">
        <v>91</v>
      </c>
      <c r="O47" s="1" t="n">
        <v>13.9</v>
      </c>
      <c r="Q47" s="1" t="n">
        <v>1.06</v>
      </c>
      <c r="R47" s="1" t="n">
        <v>160</v>
      </c>
      <c r="S47" s="1" t="n">
        <f aca="false">D47*G47/(R47*(F47^(1/2)))</f>
        <v>0.795495128834866</v>
      </c>
      <c r="T47" s="1" t="n">
        <f aca="false">G47*2.5/R47</f>
        <v>0.3125</v>
      </c>
      <c r="U47" s="1" t="n">
        <f aca="false">0.66*LOG10(J47)-0.085*L47</f>
        <v>-3.14305787517796</v>
      </c>
      <c r="V47" s="1" t="n">
        <f aca="false">G47/F47</f>
        <v>1.11111111111111</v>
      </c>
      <c r="W47" s="1" t="n">
        <f aca="false">H47/R47</f>
        <v>0.21875</v>
      </c>
    </row>
    <row r="48" customFormat="false" ht="15.6" hidden="false" customHeight="false" outlineLevel="0" collapsed="false">
      <c r="A48" s="2" t="s">
        <v>96</v>
      </c>
      <c r="B48" s="5" t="s">
        <v>24</v>
      </c>
      <c r="C48" s="5" t="n">
        <v>34</v>
      </c>
      <c r="D48" s="5" t="n">
        <v>34</v>
      </c>
      <c r="E48" s="6" t="s">
        <v>26</v>
      </c>
      <c r="F48" s="1" t="n">
        <v>20</v>
      </c>
      <c r="G48" s="1" t="n">
        <v>18</v>
      </c>
      <c r="H48" s="1" t="n">
        <v>15</v>
      </c>
      <c r="I48" s="1" t="n">
        <v>46</v>
      </c>
      <c r="J48" s="1" t="n">
        <v>9.1</v>
      </c>
      <c r="K48" s="1" t="n">
        <v>7.2</v>
      </c>
      <c r="L48" s="1" t="n">
        <v>39.1</v>
      </c>
      <c r="M48" s="1" t="n">
        <v>87.6</v>
      </c>
      <c r="N48" s="1" t="n">
        <v>97</v>
      </c>
      <c r="O48" s="1" t="n">
        <v>13.5</v>
      </c>
      <c r="P48" s="1" t="n">
        <v>31.9</v>
      </c>
      <c r="Q48" s="1" t="n">
        <v>1.02</v>
      </c>
      <c r="R48" s="1" t="n">
        <v>122</v>
      </c>
      <c r="S48" s="1" t="n">
        <f aca="false">D48*G48/(R48*(F48^(1/2)))</f>
        <v>1.12169967395891</v>
      </c>
      <c r="T48" s="1" t="n">
        <f aca="false">G48*2.5/R48</f>
        <v>0.368852459016393</v>
      </c>
      <c r="U48" s="1" t="n">
        <f aca="false">0.66*LOG10(J48)-0.085*L48</f>
        <v>-2.69053268106808</v>
      </c>
      <c r="V48" s="1" t="n">
        <f aca="false">G48/F48</f>
        <v>0.9</v>
      </c>
      <c r="W48" s="1" t="n">
        <f aca="false">H48/R48</f>
        <v>0.122950819672131</v>
      </c>
    </row>
    <row r="49" customFormat="false" ht="15.6" hidden="false" customHeight="false" outlineLevel="0" collapsed="false">
      <c r="A49" s="2" t="s">
        <v>97</v>
      </c>
      <c r="B49" s="5" t="s">
        <v>35</v>
      </c>
      <c r="C49" s="5" t="n">
        <v>27</v>
      </c>
      <c r="D49" s="5" t="n">
        <v>27</v>
      </c>
      <c r="E49" s="6" t="s">
        <v>26</v>
      </c>
      <c r="F49" s="1" t="n">
        <v>61</v>
      </c>
      <c r="G49" s="1" t="n">
        <v>46</v>
      </c>
      <c r="H49" s="1" t="n">
        <v>15</v>
      </c>
      <c r="I49" s="1" t="n">
        <v>66</v>
      </c>
      <c r="J49" s="1" t="n">
        <v>14.8</v>
      </c>
      <c r="K49" s="1" t="n">
        <v>11.7</v>
      </c>
      <c r="L49" s="1" t="n">
        <v>44.2</v>
      </c>
      <c r="M49" s="1" t="n">
        <v>62.4</v>
      </c>
      <c r="N49" s="1" t="n">
        <v>113</v>
      </c>
      <c r="O49" s="1" t="n">
        <v>12.3</v>
      </c>
      <c r="P49" s="1" t="n">
        <v>31.6</v>
      </c>
      <c r="Q49" s="1" t="n">
        <v>0.92</v>
      </c>
      <c r="R49" s="1" t="n">
        <v>241</v>
      </c>
      <c r="S49" s="1" t="n">
        <f aca="false">D49*G49/(R49*(F49^(1/2)))</f>
        <v>0.659841514011024</v>
      </c>
      <c r="T49" s="1" t="n">
        <f aca="false">G49*2.5/R49</f>
        <v>0.477178423236515</v>
      </c>
      <c r="U49" s="1" t="n">
        <f aca="false">0.66*LOG10(J49)-0.085*L49</f>
        <v>-2.98462726783933</v>
      </c>
      <c r="V49" s="1" t="n">
        <f aca="false">G49/F49</f>
        <v>0.754098360655738</v>
      </c>
      <c r="W49" s="1" t="n">
        <f aca="false">H49/R49</f>
        <v>0.0622406639004149</v>
      </c>
    </row>
    <row r="50" customFormat="false" ht="15.6" hidden="false" customHeight="false" outlineLevel="0" collapsed="false">
      <c r="A50" s="2" t="s">
        <v>98</v>
      </c>
      <c r="B50" s="5" t="s">
        <v>24</v>
      </c>
      <c r="C50" s="5" t="n">
        <v>60</v>
      </c>
      <c r="D50" s="5" t="n">
        <v>60</v>
      </c>
      <c r="E50" s="6" t="s">
        <v>26</v>
      </c>
      <c r="F50" s="1" t="n">
        <v>30</v>
      </c>
      <c r="G50" s="1" t="n">
        <v>23</v>
      </c>
      <c r="H50" s="1" t="n">
        <v>27</v>
      </c>
      <c r="I50" s="1" t="n">
        <v>55</v>
      </c>
      <c r="J50" s="1" t="n">
        <v>10.1</v>
      </c>
      <c r="K50" s="1" t="n">
        <v>7.7</v>
      </c>
      <c r="L50" s="1" t="n">
        <v>49.5</v>
      </c>
      <c r="M50" s="1" t="n">
        <v>70.3</v>
      </c>
      <c r="R50" s="1" t="n">
        <v>219</v>
      </c>
      <c r="S50" s="1" t="n">
        <f aca="false">D50*G50/(R50*(F50^(1/2)))</f>
        <v>1.15046747238528</v>
      </c>
      <c r="T50" s="1" t="n">
        <f aca="false">G50*2.5/R50</f>
        <v>0.262557077625571</v>
      </c>
      <c r="U50" s="1" t="n">
        <f aca="false">0.66*LOG10(J50)-0.085*L50</f>
        <v>-3.54464789330346</v>
      </c>
      <c r="V50" s="1" t="n">
        <f aca="false">G50/F50</f>
        <v>0.766666666666667</v>
      </c>
      <c r="W50" s="1" t="n">
        <f aca="false">H50/R50</f>
        <v>0.123287671232877</v>
      </c>
    </row>
    <row r="51" customFormat="false" ht="15.6" hidden="false" customHeight="false" outlineLevel="0" collapsed="false">
      <c r="A51" s="2" t="s">
        <v>99</v>
      </c>
      <c r="B51" s="5" t="s">
        <v>35</v>
      </c>
      <c r="C51" s="5" t="n">
        <v>42</v>
      </c>
      <c r="D51" s="5" t="n">
        <v>42</v>
      </c>
      <c r="E51" s="6" t="s">
        <v>26</v>
      </c>
      <c r="F51" s="1" t="n">
        <v>23</v>
      </c>
      <c r="G51" s="1" t="n">
        <v>20</v>
      </c>
      <c r="H51" s="1" t="n">
        <v>13</v>
      </c>
      <c r="I51" s="1" t="n">
        <v>59</v>
      </c>
      <c r="J51" s="1" t="n">
        <v>14.6</v>
      </c>
      <c r="K51" s="1" t="n">
        <v>10.1</v>
      </c>
      <c r="L51" s="1" t="n">
        <v>46.7</v>
      </c>
      <c r="M51" s="1" t="n">
        <v>33</v>
      </c>
      <c r="R51" s="1" t="n">
        <v>273</v>
      </c>
      <c r="S51" s="1" t="n">
        <f aca="false">D51*G51/(R51*(F51^(1/2)))</f>
        <v>0.641582812483307</v>
      </c>
      <c r="T51" s="1" t="n">
        <f aca="false">G51*2.5/R51</f>
        <v>0.183150183150183</v>
      </c>
      <c r="U51" s="1" t="n">
        <f aca="false">0.66*LOG10(J51)-0.085*L51</f>
        <v>-3.20102711518227</v>
      </c>
      <c r="V51" s="1" t="n">
        <f aca="false">G51/F51</f>
        <v>0.869565217391304</v>
      </c>
      <c r="W51" s="1" t="n">
        <f aca="false">H51/R51</f>
        <v>0.0476190476190476</v>
      </c>
    </row>
    <row r="52" customFormat="false" ht="15.6" hidden="false" customHeight="false" outlineLevel="0" collapsed="false">
      <c r="A52" s="2" t="s">
        <v>100</v>
      </c>
      <c r="B52" s="5" t="s">
        <v>35</v>
      </c>
      <c r="C52" s="5" t="n">
        <v>30</v>
      </c>
      <c r="D52" s="5" t="n">
        <v>30</v>
      </c>
      <c r="E52" s="6" t="s">
        <v>26</v>
      </c>
      <c r="F52" s="1" t="n">
        <v>41</v>
      </c>
      <c r="G52" s="1" t="n">
        <v>26</v>
      </c>
      <c r="H52" s="1" t="n">
        <v>31</v>
      </c>
      <c r="I52" s="1" t="n">
        <v>45</v>
      </c>
      <c r="J52" s="1" t="n">
        <v>8.1</v>
      </c>
      <c r="K52" s="1" t="n">
        <v>5.5</v>
      </c>
      <c r="L52" s="1" t="n">
        <v>43</v>
      </c>
      <c r="M52" s="1" t="n">
        <v>62</v>
      </c>
      <c r="N52" s="1" t="n">
        <v>104</v>
      </c>
      <c r="O52" s="1" t="n">
        <v>12.8</v>
      </c>
      <c r="P52" s="1" t="n">
        <v>34.3</v>
      </c>
      <c r="Q52" s="1" t="n">
        <v>0.97</v>
      </c>
      <c r="R52" s="1" t="n">
        <v>218</v>
      </c>
      <c r="S52" s="1" t="n">
        <f aca="false">D52*G52/(R52*(F52^(1/2)))</f>
        <v>0.55878685446382</v>
      </c>
      <c r="T52" s="1" t="n">
        <f aca="false">G52*2.5/R52</f>
        <v>0.298165137614679</v>
      </c>
      <c r="U52" s="1" t="n">
        <f aca="false">0.66*LOG10(J52)-0.085*L52</f>
        <v>-3.05539988754009</v>
      </c>
      <c r="V52" s="1" t="n">
        <f aca="false">G52/F52</f>
        <v>0.634146341463415</v>
      </c>
      <c r="W52" s="1" t="n">
        <f aca="false">H52/R52</f>
        <v>0.142201834862385</v>
      </c>
    </row>
    <row r="53" customFormat="false" ht="15.6" hidden="false" customHeight="false" outlineLevel="0" collapsed="false">
      <c r="A53" s="2" t="s">
        <v>101</v>
      </c>
      <c r="B53" s="5" t="s">
        <v>24</v>
      </c>
      <c r="C53" s="5" t="n">
        <v>30</v>
      </c>
      <c r="D53" s="5" t="n">
        <v>30</v>
      </c>
      <c r="E53" s="6" t="s">
        <v>26</v>
      </c>
      <c r="F53" s="1" t="n">
        <v>36</v>
      </c>
      <c r="G53" s="1" t="n">
        <v>23</v>
      </c>
      <c r="H53" s="1" t="n">
        <v>41</v>
      </c>
      <c r="I53" s="1" t="n">
        <v>65</v>
      </c>
      <c r="J53" s="1" t="n">
        <v>10.7</v>
      </c>
      <c r="K53" s="1" t="n">
        <v>7.6</v>
      </c>
      <c r="L53" s="1" t="n">
        <v>45.7</v>
      </c>
      <c r="M53" s="1" t="n">
        <v>91</v>
      </c>
      <c r="N53" s="1" t="n">
        <v>106</v>
      </c>
      <c r="O53" s="1" t="n">
        <v>12.7</v>
      </c>
      <c r="P53" s="1" t="n">
        <v>35.8</v>
      </c>
      <c r="Q53" s="1" t="n">
        <v>0.96</v>
      </c>
      <c r="R53" s="1" t="n">
        <v>196</v>
      </c>
      <c r="S53" s="1" t="n">
        <f aca="false">D53*G53/(R53*(F53^(1/2)))</f>
        <v>0.586734693877551</v>
      </c>
      <c r="T53" s="1" t="n">
        <f aca="false">G53*2.5/R53</f>
        <v>0.293367346938776</v>
      </c>
      <c r="U53" s="1" t="n">
        <f aca="false">0.66*LOG10(J53)-0.085*L53</f>
        <v>-3.20510670672776</v>
      </c>
      <c r="V53" s="1" t="n">
        <f aca="false">G53/F53</f>
        <v>0.638888888888889</v>
      </c>
      <c r="W53" s="1" t="n">
        <f aca="false">H53/R53</f>
        <v>0.209183673469388</v>
      </c>
    </row>
    <row r="54" customFormat="false" ht="15.6" hidden="false" customHeight="false" outlineLevel="0" collapsed="false">
      <c r="A54" s="2" t="s">
        <v>102</v>
      </c>
      <c r="B54" s="5" t="s">
        <v>24</v>
      </c>
      <c r="C54" s="5" t="n">
        <v>40</v>
      </c>
      <c r="D54" s="5" t="n">
        <v>40</v>
      </c>
      <c r="E54" s="6" t="s">
        <v>26</v>
      </c>
      <c r="F54" s="1" t="n">
        <v>25</v>
      </c>
      <c r="G54" s="1" t="n">
        <v>17</v>
      </c>
      <c r="H54" s="1" t="n">
        <v>34</v>
      </c>
      <c r="I54" s="1" t="n">
        <v>101</v>
      </c>
      <c r="J54" s="1" t="n">
        <v>6.6</v>
      </c>
      <c r="K54" s="1" t="n">
        <v>5.2</v>
      </c>
      <c r="L54" s="1" t="n">
        <v>46.8</v>
      </c>
      <c r="M54" s="1" t="n">
        <v>81</v>
      </c>
      <c r="N54" s="1" t="n">
        <v>102</v>
      </c>
      <c r="O54" s="1" t="n">
        <v>13.2</v>
      </c>
      <c r="P54" s="1" t="n">
        <v>36.5</v>
      </c>
      <c r="Q54" s="1" t="n">
        <v>0.99</v>
      </c>
      <c r="R54" s="1" t="n">
        <v>185</v>
      </c>
      <c r="S54" s="1" t="n">
        <f aca="false">D54*G54/(R54*(F54^(1/2)))</f>
        <v>0.735135135135135</v>
      </c>
      <c r="T54" s="1" t="n">
        <f aca="false">G54*2.5/R54</f>
        <v>0.22972972972973</v>
      </c>
      <c r="U54" s="1" t="n">
        <f aca="false">0.66*LOG10(J54)-0.085*L54</f>
        <v>-3.43710100254237</v>
      </c>
      <c r="V54" s="1" t="n">
        <f aca="false">G54/F54</f>
        <v>0.68</v>
      </c>
      <c r="W54" s="1" t="n">
        <f aca="false">H54/R54</f>
        <v>0.183783783783784</v>
      </c>
    </row>
    <row r="55" customFormat="false" ht="15.6" hidden="false" customHeight="false" outlineLevel="0" collapsed="false">
      <c r="A55" s="2" t="s">
        <v>103</v>
      </c>
      <c r="B55" s="5" t="s">
        <v>24</v>
      </c>
      <c r="C55" s="5" t="n">
        <v>39</v>
      </c>
      <c r="D55" s="5" t="n">
        <v>39</v>
      </c>
      <c r="E55" s="6" t="s">
        <v>26</v>
      </c>
      <c r="F55" s="1" t="n">
        <v>20</v>
      </c>
      <c r="G55" s="1" t="n">
        <v>20</v>
      </c>
      <c r="H55" s="1" t="n">
        <v>28</v>
      </c>
      <c r="I55" s="1" t="n">
        <v>61</v>
      </c>
      <c r="J55" s="1" t="n">
        <v>14.9</v>
      </c>
      <c r="K55" s="1" t="n">
        <v>11.6</v>
      </c>
      <c r="L55" s="1" t="n">
        <v>50.6</v>
      </c>
      <c r="M55" s="1" t="n">
        <v>78</v>
      </c>
      <c r="R55" s="1" t="n">
        <v>184</v>
      </c>
      <c r="S55" s="1" t="n">
        <f aca="false">D55*G55/(R55*(F55^(1/2)))</f>
        <v>0.947898381766215</v>
      </c>
      <c r="T55" s="1" t="n">
        <f aca="false">G55*2.5/R55</f>
        <v>0.271739130434783</v>
      </c>
      <c r="U55" s="1" t="n">
        <f aca="false">0.66*LOG10(J55)-0.085*L55</f>
        <v>-3.5266970628479</v>
      </c>
      <c r="V55" s="1" t="n">
        <f aca="false">G55/F55</f>
        <v>1</v>
      </c>
      <c r="W55" s="1" t="n">
        <f aca="false">H55/R55</f>
        <v>0.152173913043478</v>
      </c>
    </row>
    <row r="56" customFormat="false" ht="15.6" hidden="false" customHeight="false" outlineLevel="0" collapsed="false">
      <c r="A56" s="2" t="s">
        <v>104</v>
      </c>
      <c r="B56" s="5" t="s">
        <v>24</v>
      </c>
      <c r="C56" s="5" t="n">
        <v>33</v>
      </c>
      <c r="D56" s="5" t="n">
        <v>33</v>
      </c>
      <c r="E56" s="6" t="s">
        <v>26</v>
      </c>
      <c r="F56" s="1" t="n">
        <v>177</v>
      </c>
      <c r="G56" s="1" t="n">
        <v>71</v>
      </c>
      <c r="H56" s="1" t="n">
        <v>117</v>
      </c>
      <c r="I56" s="1" t="n">
        <v>92</v>
      </c>
      <c r="J56" s="1" t="n">
        <v>10.7</v>
      </c>
      <c r="K56" s="1" t="n">
        <v>7.7</v>
      </c>
      <c r="L56" s="1" t="n">
        <v>46.3</v>
      </c>
      <c r="M56" s="1" t="n">
        <v>87.6</v>
      </c>
      <c r="N56" s="1" t="n">
        <v>99</v>
      </c>
      <c r="O56" s="1" t="n">
        <v>13.5</v>
      </c>
      <c r="P56" s="1" t="n">
        <v>34.3</v>
      </c>
      <c r="Q56" s="1" t="n">
        <v>1.01</v>
      </c>
      <c r="R56" s="1" t="n">
        <v>218</v>
      </c>
      <c r="S56" s="1" t="n">
        <f aca="false">D56*G56/(R56*(F56^(1/2)))</f>
        <v>0.807847084225059</v>
      </c>
      <c r="T56" s="1" t="n">
        <f aca="false">G56*2.5/R56</f>
        <v>0.814220183486239</v>
      </c>
      <c r="U56" s="1" t="n">
        <f aca="false">0.66*LOG10(J56)-0.085*L56</f>
        <v>-3.25610670672776</v>
      </c>
      <c r="V56" s="1" t="n">
        <f aca="false">G56/F56</f>
        <v>0.401129943502825</v>
      </c>
      <c r="W56" s="1" t="n">
        <f aca="false">H56/R56</f>
        <v>0.536697247706422</v>
      </c>
    </row>
    <row r="57" customFormat="false" ht="15.6" hidden="false" customHeight="false" outlineLevel="0" collapsed="false">
      <c r="A57" s="2" t="s">
        <v>105</v>
      </c>
      <c r="B57" s="5" t="s">
        <v>24</v>
      </c>
      <c r="C57" s="5" t="n">
        <v>46</v>
      </c>
      <c r="D57" s="5" t="n">
        <v>46</v>
      </c>
      <c r="E57" s="6" t="s">
        <v>26</v>
      </c>
      <c r="F57" s="1" t="n">
        <v>12</v>
      </c>
      <c r="G57" s="1" t="n">
        <v>15</v>
      </c>
      <c r="H57" s="1" t="n">
        <v>39</v>
      </c>
      <c r="I57" s="1" t="n">
        <v>79</v>
      </c>
      <c r="J57" s="1" t="n">
        <v>14.3</v>
      </c>
      <c r="K57" s="1" t="n">
        <v>12.4</v>
      </c>
      <c r="L57" s="1" t="n">
        <v>49.7</v>
      </c>
      <c r="M57" s="1" t="n">
        <v>108</v>
      </c>
      <c r="R57" s="1" t="n">
        <v>267</v>
      </c>
      <c r="S57" s="1" t="n">
        <f aca="false">D57*G57/(R57*(F57^(1/2)))</f>
        <v>0.746014392773112</v>
      </c>
      <c r="T57" s="1" t="n">
        <f aca="false">G57*2.5/R57</f>
        <v>0.140449438202247</v>
      </c>
      <c r="U57" s="1" t="n">
        <f aca="false">0.66*LOG10(J57)-0.085*L57</f>
        <v>-3.46197821527306</v>
      </c>
      <c r="V57" s="1" t="n">
        <f aca="false">G57/F57</f>
        <v>1.25</v>
      </c>
      <c r="W57" s="1" t="n">
        <f aca="false">H57/R57</f>
        <v>0.146067415730337</v>
      </c>
    </row>
    <row r="58" customFormat="false" ht="15.6" hidden="false" customHeight="false" outlineLevel="0" collapsed="false">
      <c r="A58" s="2" t="s">
        <v>106</v>
      </c>
      <c r="B58" s="5" t="s">
        <v>24</v>
      </c>
      <c r="C58" s="5" t="n">
        <v>25</v>
      </c>
      <c r="D58" s="5" t="n">
        <v>25</v>
      </c>
      <c r="E58" s="6" t="s">
        <v>37</v>
      </c>
      <c r="F58" s="1" t="n">
        <v>33</v>
      </c>
      <c r="G58" s="1" t="n">
        <v>26</v>
      </c>
      <c r="H58" s="1" t="n">
        <v>28</v>
      </c>
      <c r="J58" s="1" t="n">
        <v>6.9</v>
      </c>
      <c r="K58" s="1" t="n">
        <v>5.3</v>
      </c>
      <c r="L58" s="1" t="n">
        <v>50.6</v>
      </c>
      <c r="M58" s="1" t="n">
        <v>88</v>
      </c>
      <c r="R58" s="1" t="n">
        <v>193</v>
      </c>
      <c r="S58" s="1" t="n">
        <f aca="false">D58*G58/(R58*(F58^(1/2)))</f>
        <v>0.586271898296392</v>
      </c>
      <c r="T58" s="1" t="n">
        <f aca="false">G58*2.5/R58</f>
        <v>0.336787564766839</v>
      </c>
      <c r="U58" s="1" t="n">
        <f aca="false">0.66*LOG10(J58)-0.085*L58</f>
        <v>-3.74735960011341</v>
      </c>
      <c r="V58" s="1" t="n">
        <f aca="false">G58/F58</f>
        <v>0.787878787878788</v>
      </c>
      <c r="W58" s="1" t="n">
        <f aca="false">H58/R58</f>
        <v>0.145077720207254</v>
      </c>
    </row>
    <row r="59" customFormat="false" ht="15.6" hidden="false" customHeight="false" outlineLevel="0" collapsed="false">
      <c r="A59" s="2" t="s">
        <v>107</v>
      </c>
      <c r="B59" s="5" t="s">
        <v>24</v>
      </c>
      <c r="C59" s="5" t="n">
        <v>27</v>
      </c>
      <c r="D59" s="5" t="n">
        <v>27</v>
      </c>
      <c r="E59" s="6" t="s">
        <v>26</v>
      </c>
      <c r="F59" s="1" t="n">
        <v>37</v>
      </c>
      <c r="G59" s="1" t="n">
        <v>25</v>
      </c>
      <c r="H59" s="1" t="n">
        <v>26</v>
      </c>
      <c r="I59" s="1" t="n">
        <v>86</v>
      </c>
      <c r="J59" s="1" t="n">
        <v>8.5</v>
      </c>
      <c r="K59" s="1" t="n">
        <v>5.7</v>
      </c>
      <c r="L59" s="1" t="n">
        <v>40.1</v>
      </c>
      <c r="M59" s="1" t="n">
        <v>95</v>
      </c>
      <c r="N59" s="1" t="n">
        <v>102</v>
      </c>
      <c r="O59" s="1" t="n">
        <v>13.1</v>
      </c>
      <c r="P59" s="1" t="n">
        <v>36.5</v>
      </c>
      <c r="Q59" s="1" t="n">
        <v>0.99</v>
      </c>
      <c r="R59" s="1" t="n">
        <v>183</v>
      </c>
      <c r="S59" s="1" t="n">
        <f aca="false">D59*G59/(R59*(F59^(1/2)))</f>
        <v>0.606389707273859</v>
      </c>
      <c r="T59" s="1" t="n">
        <f aca="false">G59*2.5/R59</f>
        <v>0.341530054644809</v>
      </c>
      <c r="U59" s="1" t="n">
        <f aca="false">0.66*LOG10(J59)-0.085*L59</f>
        <v>-2.79508350902857</v>
      </c>
      <c r="V59" s="1" t="n">
        <f aca="false">G59/F59</f>
        <v>0.675675675675676</v>
      </c>
      <c r="W59" s="1" t="n">
        <f aca="false">H59/R59</f>
        <v>0.14207650273224</v>
      </c>
    </row>
    <row r="60" customFormat="false" ht="15.6" hidden="false" customHeight="false" outlineLevel="0" collapsed="false">
      <c r="A60" s="2" t="s">
        <v>108</v>
      </c>
      <c r="B60" s="5" t="s">
        <v>35</v>
      </c>
      <c r="C60" s="5" t="n">
        <v>46</v>
      </c>
      <c r="D60" s="5" t="n">
        <v>46</v>
      </c>
      <c r="E60" s="6" t="s">
        <v>26</v>
      </c>
      <c r="F60" s="1" t="n">
        <v>14</v>
      </c>
      <c r="G60" s="1" t="n">
        <v>20</v>
      </c>
      <c r="H60" s="1" t="n">
        <v>11</v>
      </c>
      <c r="I60" s="1" t="n">
        <v>67</v>
      </c>
      <c r="J60" s="1" t="n">
        <v>9.8</v>
      </c>
      <c r="K60" s="1" t="n">
        <v>5</v>
      </c>
      <c r="L60" s="1" t="n">
        <v>39.5</v>
      </c>
      <c r="M60" s="1" t="n">
        <v>69</v>
      </c>
      <c r="N60" s="1" t="n">
        <v>86</v>
      </c>
      <c r="O60" s="1" t="n">
        <v>14.4</v>
      </c>
      <c r="P60" s="1" t="n">
        <v>37.9</v>
      </c>
      <c r="Q60" s="1" t="n">
        <v>1.1</v>
      </c>
      <c r="R60" s="1" t="n">
        <v>170</v>
      </c>
      <c r="S60" s="1" t="n">
        <f aca="false">D60*G60/(R60*(F60^(1/2)))</f>
        <v>1.44635495623194</v>
      </c>
      <c r="T60" s="1" t="n">
        <f aca="false">G60*2.5/R60</f>
        <v>0.294117647058824</v>
      </c>
      <c r="U60" s="1" t="n">
        <f aca="false">0.66*LOG10(J60)-0.085*L60</f>
        <v>-2.70329079004295</v>
      </c>
      <c r="V60" s="1" t="n">
        <f aca="false">G60/F60</f>
        <v>1.42857142857143</v>
      </c>
      <c r="W60" s="1" t="n">
        <f aca="false">H60/R60</f>
        <v>0.0647058823529412</v>
      </c>
    </row>
    <row r="61" customFormat="false" ht="15.6" hidden="false" customHeight="false" outlineLevel="0" collapsed="false">
      <c r="A61" s="2" t="s">
        <v>109</v>
      </c>
      <c r="B61" s="5" t="s">
        <v>24</v>
      </c>
      <c r="C61" s="5" t="n">
        <v>54</v>
      </c>
      <c r="D61" s="5" t="n">
        <v>54</v>
      </c>
      <c r="E61" s="6" t="s">
        <v>26</v>
      </c>
      <c r="F61" s="1" t="n">
        <v>15</v>
      </c>
      <c r="G61" s="1" t="n">
        <v>23</v>
      </c>
      <c r="H61" s="1" t="n">
        <v>20</v>
      </c>
      <c r="I61" s="1" t="n">
        <v>61</v>
      </c>
      <c r="J61" s="1" t="n">
        <v>8.1</v>
      </c>
      <c r="K61" s="1" t="n">
        <v>5.9</v>
      </c>
      <c r="L61" s="1" t="n">
        <v>54.9</v>
      </c>
      <c r="M61" s="1" t="n">
        <v>79</v>
      </c>
      <c r="N61" s="1" t="n">
        <v>100</v>
      </c>
      <c r="O61" s="1" t="n">
        <v>13.2</v>
      </c>
      <c r="P61" s="1" t="n">
        <v>37.7</v>
      </c>
      <c r="Q61" s="1" t="n">
        <v>1</v>
      </c>
      <c r="R61" s="1" t="n">
        <v>149</v>
      </c>
      <c r="S61" s="1" t="n">
        <f aca="false">D61*G61/(R61*(F61^(1/2)))</f>
        <v>2.15223504071124</v>
      </c>
      <c r="T61" s="1" t="n">
        <f aca="false">G61*2.5/R61</f>
        <v>0.385906040268456</v>
      </c>
      <c r="U61" s="1" t="n">
        <f aca="false">0.66*LOG10(J61)-0.085*L61</f>
        <v>-4.06689988754009</v>
      </c>
      <c r="V61" s="1" t="n">
        <f aca="false">G61/F61</f>
        <v>1.53333333333333</v>
      </c>
      <c r="W61" s="1" t="n">
        <f aca="false">H61/R61</f>
        <v>0.134228187919463</v>
      </c>
    </row>
    <row r="62" customFormat="false" ht="15.6" hidden="false" customHeight="false" outlineLevel="0" collapsed="false">
      <c r="A62" s="2" t="s">
        <v>110</v>
      </c>
      <c r="B62" s="5" t="s">
        <v>24</v>
      </c>
      <c r="C62" s="5" t="n">
        <v>44</v>
      </c>
      <c r="D62" s="5" t="n">
        <v>44</v>
      </c>
      <c r="E62" s="6" t="s">
        <v>26</v>
      </c>
      <c r="F62" s="1" t="n">
        <v>28</v>
      </c>
      <c r="G62" s="1" t="n">
        <v>24</v>
      </c>
      <c r="H62" s="1" t="n">
        <v>23</v>
      </c>
      <c r="I62" s="1" t="n">
        <v>49</v>
      </c>
      <c r="J62" s="1" t="n">
        <v>11.7</v>
      </c>
      <c r="K62" s="1" t="n">
        <v>9.3</v>
      </c>
      <c r="L62" s="1" t="n">
        <v>49.6</v>
      </c>
      <c r="M62" s="1" t="n">
        <v>80</v>
      </c>
      <c r="R62" s="1" t="n">
        <v>229</v>
      </c>
      <c r="S62" s="1" t="n">
        <f aca="false">D62*G62/(R62*(F62^(1/2)))</f>
        <v>0.871463937768</v>
      </c>
      <c r="T62" s="1" t="n">
        <f aca="false">G62*2.5/R62</f>
        <v>0.262008733624454</v>
      </c>
      <c r="U62" s="1" t="n">
        <f aca="false">0.66*LOG10(J62)-0.085*L62</f>
        <v>-3.51099733124753</v>
      </c>
      <c r="V62" s="1" t="n">
        <f aca="false">G62/F62</f>
        <v>0.857142857142857</v>
      </c>
      <c r="W62" s="1" t="n">
        <f aca="false">H62/R62</f>
        <v>0.100436681222707</v>
      </c>
    </row>
    <row r="63" customFormat="false" ht="15.6" hidden="false" customHeight="false" outlineLevel="0" collapsed="false">
      <c r="A63" s="2" t="s">
        <v>111</v>
      </c>
      <c r="B63" s="5" t="s">
        <v>24</v>
      </c>
      <c r="C63" s="5" t="n">
        <v>47</v>
      </c>
      <c r="D63" s="5" t="n">
        <v>47</v>
      </c>
      <c r="E63" s="6" t="s">
        <v>26</v>
      </c>
      <c r="F63" s="1" t="n">
        <v>18</v>
      </c>
      <c r="G63" s="1" t="n">
        <v>18</v>
      </c>
      <c r="H63" s="1" t="n">
        <v>30</v>
      </c>
      <c r="I63" s="1" t="n">
        <v>64</v>
      </c>
      <c r="J63" s="1" t="n">
        <v>15.7</v>
      </c>
      <c r="K63" s="1" t="n">
        <v>12</v>
      </c>
      <c r="L63" s="1" t="n">
        <v>49.5</v>
      </c>
      <c r="M63" s="1" t="n">
        <v>102.5</v>
      </c>
      <c r="R63" s="1" t="n">
        <v>183</v>
      </c>
      <c r="S63" s="1" t="n">
        <f aca="false">D63*G63/(R63*(F63^(1/2)))</f>
        <v>1.08963995789402</v>
      </c>
      <c r="T63" s="1" t="n">
        <f aca="false">G63*2.5/R63</f>
        <v>0.245901639344262</v>
      </c>
      <c r="U63" s="1" t="n">
        <f aca="false">0.66*LOG10(J63)-0.085*L63</f>
        <v>-3.41820622940991</v>
      </c>
      <c r="V63" s="1" t="n">
        <f aca="false">G63/F63</f>
        <v>1</v>
      </c>
      <c r="W63" s="1" t="n">
        <f aca="false">H63/R63</f>
        <v>0.163934426229508</v>
      </c>
    </row>
    <row r="64" customFormat="false" ht="15.6" hidden="false" customHeight="false" outlineLevel="0" collapsed="false">
      <c r="A64" s="2" t="s">
        <v>112</v>
      </c>
      <c r="B64" s="5" t="s">
        <v>24</v>
      </c>
      <c r="C64" s="5" t="n">
        <v>30</v>
      </c>
      <c r="D64" s="5" t="n">
        <v>30</v>
      </c>
      <c r="E64" s="6" t="s">
        <v>26</v>
      </c>
      <c r="F64" s="1" t="n">
        <v>21</v>
      </c>
      <c r="G64" s="1" t="n">
        <v>20</v>
      </c>
      <c r="H64" s="1" t="n">
        <v>12</v>
      </c>
      <c r="J64" s="1" t="n">
        <v>13.8</v>
      </c>
      <c r="K64" s="1" t="n">
        <v>11.3</v>
      </c>
      <c r="L64" s="1" t="n">
        <v>55.5</v>
      </c>
      <c r="M64" s="1" t="n">
        <v>70</v>
      </c>
      <c r="R64" s="1" t="n">
        <v>185</v>
      </c>
      <c r="S64" s="1" t="n">
        <f aca="false">D64*G64/(R64*(F64^(1/2)))</f>
        <v>0.707733698062678</v>
      </c>
      <c r="T64" s="1" t="n">
        <f aca="false">G64*2.5/R64</f>
        <v>0.27027027027027</v>
      </c>
      <c r="U64" s="1" t="n">
        <f aca="false">0.66*LOG10(J64)-0.085*L64</f>
        <v>-3.96517980297518</v>
      </c>
      <c r="V64" s="1" t="n">
        <f aca="false">G64/F64</f>
        <v>0.952380952380952</v>
      </c>
      <c r="W64" s="1" t="n">
        <f aca="false">H64/R64</f>
        <v>0.0648648648648649</v>
      </c>
    </row>
    <row r="65" customFormat="false" ht="15.6" hidden="false" customHeight="false" outlineLevel="0" collapsed="false">
      <c r="A65" s="2" t="s">
        <v>113</v>
      </c>
      <c r="B65" s="5" t="s">
        <v>24</v>
      </c>
      <c r="C65" s="5" t="n">
        <v>42</v>
      </c>
      <c r="D65" s="5" t="n">
        <v>42</v>
      </c>
      <c r="E65" s="6" t="s">
        <v>26</v>
      </c>
      <c r="F65" s="1" t="n">
        <v>22</v>
      </c>
      <c r="G65" s="1" t="n">
        <v>21</v>
      </c>
      <c r="H65" s="1" t="n">
        <v>23</v>
      </c>
      <c r="I65" s="1" t="n">
        <v>62</v>
      </c>
      <c r="J65" s="1" t="n">
        <v>21.6</v>
      </c>
      <c r="K65" s="1" t="n">
        <v>14.4</v>
      </c>
      <c r="L65" s="1" t="n">
        <v>47.2</v>
      </c>
      <c r="M65" s="1" t="n">
        <v>86</v>
      </c>
      <c r="R65" s="1" t="n">
        <v>212</v>
      </c>
      <c r="S65" s="1" t="n">
        <f aca="false">D65*G65/(R65*(F65^(1/2)))</f>
        <v>0.886995433139851</v>
      </c>
      <c r="T65" s="1" t="n">
        <f aca="false">G65*2.5/R65</f>
        <v>0.247641509433962</v>
      </c>
      <c r="U65" s="1" t="n">
        <f aca="false">0.66*LOG10(J65)-0.085*L65</f>
        <v>-3.13126052424039</v>
      </c>
      <c r="V65" s="1" t="n">
        <f aca="false">G65/F65</f>
        <v>0.954545454545455</v>
      </c>
      <c r="W65" s="1" t="n">
        <f aca="false">H65/R65</f>
        <v>0.108490566037736</v>
      </c>
    </row>
    <row r="66" customFormat="false" ht="15.6" hidden="false" customHeight="false" outlineLevel="0" collapsed="false">
      <c r="A66" s="2" t="s">
        <v>114</v>
      </c>
      <c r="B66" s="5" t="s">
        <v>24</v>
      </c>
      <c r="C66" s="5" t="n">
        <v>28</v>
      </c>
      <c r="D66" s="5" t="n">
        <v>28</v>
      </c>
      <c r="E66" s="6" t="s">
        <v>26</v>
      </c>
      <c r="F66" s="1" t="n">
        <v>38</v>
      </c>
      <c r="G66" s="1" t="n">
        <v>23</v>
      </c>
      <c r="H66" s="1" t="n">
        <v>21</v>
      </c>
      <c r="J66" s="1" t="n">
        <v>12.9</v>
      </c>
      <c r="K66" s="1" t="n">
        <v>9</v>
      </c>
      <c r="L66" s="1" t="n">
        <v>45.5</v>
      </c>
      <c r="M66" s="1" t="n">
        <v>94</v>
      </c>
      <c r="N66" s="1" t="n">
        <v>93</v>
      </c>
      <c r="O66" s="1" t="n">
        <v>13.6</v>
      </c>
      <c r="Q66" s="1" t="n">
        <v>1.04</v>
      </c>
      <c r="R66" s="1" t="n">
        <v>235</v>
      </c>
      <c r="S66" s="1" t="n">
        <f aca="false">D66*G66/(R66*(F66^(1/2)))</f>
        <v>0.44455572429026</v>
      </c>
      <c r="T66" s="1" t="n">
        <f aca="false">G66*2.5/R66</f>
        <v>0.24468085106383</v>
      </c>
      <c r="U66" s="1" t="n">
        <f aca="false">0.66*LOG10(J66)-0.085*L66</f>
        <v>-3.1345107912025</v>
      </c>
      <c r="V66" s="1" t="n">
        <f aca="false">G66/F66</f>
        <v>0.605263157894737</v>
      </c>
      <c r="W66" s="1" t="n">
        <f aca="false">H66/R66</f>
        <v>0.0893617021276596</v>
      </c>
    </row>
    <row r="67" customFormat="false" ht="15.6" hidden="false" customHeight="false" outlineLevel="0" collapsed="false">
      <c r="A67" s="2" t="s">
        <v>115</v>
      </c>
      <c r="B67" s="5" t="s">
        <v>35</v>
      </c>
      <c r="C67" s="5" t="n">
        <v>41</v>
      </c>
      <c r="D67" s="5" t="n">
        <v>41</v>
      </c>
      <c r="E67" s="6" t="s">
        <v>116</v>
      </c>
      <c r="F67" s="1" t="n">
        <v>21</v>
      </c>
      <c r="G67" s="1" t="n">
        <v>24</v>
      </c>
      <c r="H67" s="1" t="n">
        <v>19</v>
      </c>
      <c r="I67" s="1" t="n">
        <v>56</v>
      </c>
      <c r="J67" s="1" t="n">
        <v>12.2</v>
      </c>
      <c r="K67" s="1" t="n">
        <v>9.5</v>
      </c>
      <c r="L67" s="1" t="n">
        <v>43.6</v>
      </c>
      <c r="M67" s="1" t="n">
        <v>61</v>
      </c>
      <c r="R67" s="1" t="n">
        <v>208</v>
      </c>
      <c r="S67" s="1" t="n">
        <f aca="false">D67*G67/(R67*(F67^(1/2)))</f>
        <v>1.03233848073181</v>
      </c>
      <c r="T67" s="1" t="n">
        <f aca="false">G67*2.5/R67</f>
        <v>0.288461538461538</v>
      </c>
      <c r="U67" s="1" t="n">
        <f aca="false">0.66*LOG10(J67)-0.085*L67</f>
        <v>-2.98900251175467</v>
      </c>
      <c r="V67" s="1" t="n">
        <f aca="false">G67/F67</f>
        <v>1.14285714285714</v>
      </c>
      <c r="W67" s="1" t="n">
        <f aca="false">H67/R67</f>
        <v>0.0913461538461538</v>
      </c>
    </row>
    <row r="68" customFormat="false" ht="15.6" hidden="false" customHeight="false" outlineLevel="0" collapsed="false">
      <c r="A68" s="2" t="s">
        <v>117</v>
      </c>
      <c r="B68" s="5" t="s">
        <v>24</v>
      </c>
      <c r="C68" s="5" t="n">
        <v>30</v>
      </c>
      <c r="D68" s="5" t="n">
        <v>30</v>
      </c>
      <c r="E68" s="6" t="s">
        <v>26</v>
      </c>
      <c r="F68" s="1" t="n">
        <v>13</v>
      </c>
      <c r="G68" s="1" t="n">
        <v>16</v>
      </c>
      <c r="H68" s="1" t="n">
        <v>14</v>
      </c>
      <c r="I68" s="1" t="n">
        <v>70</v>
      </c>
      <c r="J68" s="1" t="n">
        <v>32.6</v>
      </c>
      <c r="K68" s="1" t="n">
        <v>21.7</v>
      </c>
      <c r="L68" s="1" t="n">
        <v>50</v>
      </c>
      <c r="M68" s="1" t="n">
        <v>69</v>
      </c>
      <c r="N68" s="1" t="n">
        <v>93</v>
      </c>
      <c r="O68" s="1" t="n">
        <v>13.5</v>
      </c>
      <c r="P68" s="1" t="n">
        <v>41</v>
      </c>
      <c r="Q68" s="1" t="n">
        <v>1.04</v>
      </c>
      <c r="R68" s="1" t="n">
        <v>225</v>
      </c>
      <c r="S68" s="1" t="n">
        <f aca="false">D68*G68/(R68*(F68^(1/2)))</f>
        <v>0.591680209306911</v>
      </c>
      <c r="T68" s="1" t="n">
        <f aca="false">G68*2.5/R68</f>
        <v>0.177777777777778</v>
      </c>
      <c r="U68" s="1" t="n">
        <f aca="false">0.66*LOG10(J68)-0.085*L68</f>
        <v>-3.25127638395516</v>
      </c>
      <c r="V68" s="1" t="n">
        <f aca="false">G68/F68</f>
        <v>1.23076923076923</v>
      </c>
      <c r="W68" s="1" t="n">
        <f aca="false">H68/R68</f>
        <v>0.0622222222222222</v>
      </c>
    </row>
    <row r="69" customFormat="false" ht="15.6" hidden="false" customHeight="false" outlineLevel="0" collapsed="false">
      <c r="A69" s="2" t="s">
        <v>118</v>
      </c>
      <c r="B69" s="5" t="s">
        <v>24</v>
      </c>
      <c r="C69" s="5" t="n">
        <v>36</v>
      </c>
      <c r="D69" s="5" t="n">
        <v>36</v>
      </c>
      <c r="E69" s="7" t="s">
        <v>116</v>
      </c>
      <c r="F69" s="1" t="n">
        <v>7</v>
      </c>
      <c r="G69" s="1" t="n">
        <v>23</v>
      </c>
      <c r="H69" s="1" t="n">
        <v>75</v>
      </c>
      <c r="I69" s="1" t="n">
        <v>68</v>
      </c>
      <c r="J69" s="1" t="n">
        <v>14.7</v>
      </c>
      <c r="K69" s="1" t="n">
        <v>12.3</v>
      </c>
      <c r="L69" s="1" t="n">
        <v>48.5</v>
      </c>
      <c r="M69" s="1" t="n">
        <v>82</v>
      </c>
      <c r="N69" s="1" t="n">
        <v>98</v>
      </c>
      <c r="O69" s="1" t="n">
        <v>13.5</v>
      </c>
      <c r="P69" s="1" t="n">
        <v>40.2</v>
      </c>
      <c r="Q69" s="1" t="n">
        <v>1.01</v>
      </c>
      <c r="R69" s="1" t="n">
        <v>232</v>
      </c>
      <c r="S69" s="1" t="n">
        <f aca="false">D69*G69/(R69*(F69^(1/2)))</f>
        <v>1.34894217091224</v>
      </c>
      <c r="T69" s="1" t="n">
        <f aca="false">G69*2.5/R69</f>
        <v>0.247844827586207</v>
      </c>
      <c r="U69" s="1" t="n">
        <f aca="false">0.66*LOG10(J69)-0.085*L69</f>
        <v>-3.3520705590662</v>
      </c>
      <c r="V69" s="1" t="n">
        <f aca="false">G69/F69</f>
        <v>3.28571428571429</v>
      </c>
      <c r="W69" s="1" t="n">
        <f aca="false">H69/R69</f>
        <v>0.323275862068966</v>
      </c>
    </row>
    <row r="70" customFormat="false" ht="15.6" hidden="false" customHeight="false" outlineLevel="0" collapsed="false">
      <c r="A70" s="2" t="s">
        <v>119</v>
      </c>
      <c r="B70" s="5" t="s">
        <v>24</v>
      </c>
      <c r="C70" s="5" t="n">
        <v>47</v>
      </c>
      <c r="D70" s="5" t="n">
        <v>47</v>
      </c>
      <c r="E70" s="7" t="s">
        <v>37</v>
      </c>
      <c r="F70" s="1" t="n">
        <v>34</v>
      </c>
      <c r="G70" s="1" t="n">
        <v>28</v>
      </c>
      <c r="H70" s="1" t="n">
        <v>21</v>
      </c>
      <c r="J70" s="1" t="n">
        <v>10.2</v>
      </c>
      <c r="K70" s="1" t="n">
        <v>6.1</v>
      </c>
      <c r="L70" s="1" t="n">
        <v>49.5</v>
      </c>
      <c r="M70" s="1" t="n">
        <v>84</v>
      </c>
      <c r="R70" s="1" t="n">
        <v>186</v>
      </c>
      <c r="S70" s="1" t="n">
        <f aca="false">D70*G70/(R70*(F70^(1/2)))</f>
        <v>1.21339859165345</v>
      </c>
      <c r="T70" s="1" t="n">
        <f aca="false">G70*2.5/R70</f>
        <v>0.376344086021505</v>
      </c>
      <c r="U70" s="1" t="n">
        <f aca="false">0.66*LOG10(J70)-0.085*L70</f>
        <v>-3.54182388663713</v>
      </c>
      <c r="V70" s="1" t="n">
        <f aca="false">G70/F70</f>
        <v>0.823529411764706</v>
      </c>
      <c r="W70" s="1" t="n">
        <f aca="false">H70/R70</f>
        <v>0.112903225806452</v>
      </c>
    </row>
    <row r="71" customFormat="false" ht="15.6" hidden="false" customHeight="false" outlineLevel="0" collapsed="false">
      <c r="A71" s="2" t="s">
        <v>120</v>
      </c>
      <c r="B71" s="5" t="s">
        <v>24</v>
      </c>
      <c r="C71" s="5" t="n">
        <v>40</v>
      </c>
      <c r="D71" s="5" t="n">
        <v>40</v>
      </c>
      <c r="E71" s="7" t="s">
        <v>37</v>
      </c>
      <c r="F71" s="1" t="n">
        <v>49</v>
      </c>
      <c r="G71" s="1" t="n">
        <v>33</v>
      </c>
      <c r="H71" s="1" t="n">
        <v>20</v>
      </c>
      <c r="I71" s="1" t="n">
        <v>90</v>
      </c>
      <c r="J71" s="1" t="n">
        <v>11.8</v>
      </c>
      <c r="K71" s="1" t="n">
        <v>7.7</v>
      </c>
      <c r="L71" s="1" t="n">
        <v>52.8</v>
      </c>
      <c r="M71" s="1" t="n">
        <v>80</v>
      </c>
      <c r="N71" s="1" t="n">
        <v>48</v>
      </c>
      <c r="O71" s="1" t="n">
        <v>19.7</v>
      </c>
      <c r="P71" s="1" t="n">
        <v>50.2</v>
      </c>
      <c r="Q71" s="1" t="n">
        <v>1.71</v>
      </c>
      <c r="R71" s="1" t="n">
        <v>226</v>
      </c>
      <c r="S71" s="1" t="n">
        <f aca="false">D71*G71/(R71*(F71^(1/2)))</f>
        <v>0.834386852085967</v>
      </c>
      <c r="T71" s="1" t="n">
        <f aca="false">G71*2.5/R71</f>
        <v>0.365044247787611</v>
      </c>
      <c r="U71" s="1" t="n">
        <f aca="false">0.66*LOG10(J71)-0.085*L71</f>
        <v>-3.78055787517796</v>
      </c>
      <c r="V71" s="1" t="n">
        <f aca="false">G71/F71</f>
        <v>0.673469387755102</v>
      </c>
      <c r="W71" s="1" t="n">
        <f aca="false">H71/R71</f>
        <v>0.0884955752212389</v>
      </c>
    </row>
    <row r="72" customFormat="false" ht="15.6" hidden="false" customHeight="false" outlineLevel="0" collapsed="false">
      <c r="A72" s="2" t="s">
        <v>121</v>
      </c>
      <c r="B72" s="5" t="s">
        <v>24</v>
      </c>
      <c r="C72" s="5" t="n">
        <v>36</v>
      </c>
      <c r="D72" s="5" t="n">
        <v>36</v>
      </c>
      <c r="E72" s="7" t="s">
        <v>37</v>
      </c>
      <c r="F72" s="1" t="n">
        <v>20</v>
      </c>
      <c r="G72" s="1" t="n">
        <v>15</v>
      </c>
      <c r="H72" s="1" t="n">
        <v>14</v>
      </c>
      <c r="I72" s="1" t="n">
        <v>73</v>
      </c>
      <c r="J72" s="1" t="n">
        <v>22.4</v>
      </c>
      <c r="K72" s="1" t="n">
        <v>12.9</v>
      </c>
      <c r="L72" s="1" t="n">
        <v>50.4</v>
      </c>
      <c r="M72" s="1" t="n">
        <v>73</v>
      </c>
      <c r="R72" s="1" t="n">
        <v>176</v>
      </c>
      <c r="S72" s="1" t="n">
        <f aca="false">D72*G72/(R72*(F72^(1/2)))</f>
        <v>0.686066311278345</v>
      </c>
      <c r="T72" s="1" t="n">
        <f aca="false">G72*2.5/R72</f>
        <v>0.213068181818182</v>
      </c>
      <c r="U72" s="1" t="n">
        <f aca="false">0.66*LOG10(J72)-0.085*L72</f>
        <v>-3.39283630789945</v>
      </c>
      <c r="V72" s="1" t="n">
        <f aca="false">G72/F72</f>
        <v>0.75</v>
      </c>
      <c r="W72" s="1" t="n">
        <f aca="false">H72/R72</f>
        <v>0.0795454545454545</v>
      </c>
    </row>
    <row r="73" customFormat="false" ht="15.6" hidden="false" customHeight="false" outlineLevel="0" collapsed="false">
      <c r="A73" s="2" t="s">
        <v>122</v>
      </c>
      <c r="B73" s="5" t="s">
        <v>24</v>
      </c>
      <c r="C73" s="5" t="n">
        <v>34</v>
      </c>
      <c r="D73" s="5" t="n">
        <v>34</v>
      </c>
      <c r="E73" s="7" t="s">
        <v>26</v>
      </c>
      <c r="F73" s="1" t="n">
        <v>34</v>
      </c>
      <c r="G73" s="1" t="n">
        <v>24</v>
      </c>
      <c r="H73" s="1" t="n">
        <v>21</v>
      </c>
      <c r="I73" s="1" t="n">
        <v>85</v>
      </c>
      <c r="J73" s="1" t="n">
        <v>7.4</v>
      </c>
      <c r="K73" s="1" t="n">
        <v>4.4</v>
      </c>
      <c r="L73" s="1" t="n">
        <v>49.3</v>
      </c>
      <c r="M73" s="1" t="n">
        <v>58</v>
      </c>
      <c r="N73" s="1" t="n">
        <v>87</v>
      </c>
      <c r="O73" s="1" t="n">
        <v>14.1</v>
      </c>
      <c r="P73" s="1" t="n">
        <v>39.2</v>
      </c>
      <c r="Q73" s="1" t="n">
        <v>1.08</v>
      </c>
      <c r="R73" s="1" t="n">
        <v>213</v>
      </c>
      <c r="S73" s="1" t="n">
        <f aca="false">D73*G73/(R73*(F73^(1/2)))</f>
        <v>0.657008664207921</v>
      </c>
      <c r="T73" s="1" t="n">
        <f aca="false">G73*2.5/R73</f>
        <v>0.28169014084507</v>
      </c>
      <c r="U73" s="1" t="n">
        <f aca="false">0.66*LOG10(J73)-0.085*L73</f>
        <v>-3.61680706497756</v>
      </c>
      <c r="V73" s="1" t="n">
        <f aca="false">G73/F73</f>
        <v>0.705882352941177</v>
      </c>
      <c r="W73" s="1" t="n">
        <f aca="false">H73/R73</f>
        <v>0.0985915492957746</v>
      </c>
    </row>
    <row r="74" customFormat="false" ht="15.6" hidden="false" customHeight="false" outlineLevel="0" collapsed="false">
      <c r="A74" s="2" t="s">
        <v>123</v>
      </c>
      <c r="B74" s="5" t="s">
        <v>24</v>
      </c>
      <c r="C74" s="5" t="n">
        <v>46</v>
      </c>
      <c r="D74" s="5" t="n">
        <v>46</v>
      </c>
      <c r="E74" s="7" t="s">
        <v>26</v>
      </c>
      <c r="F74" s="1" t="n">
        <v>27</v>
      </c>
      <c r="G74" s="1" t="n">
        <v>25</v>
      </c>
      <c r="H74" s="1" t="n">
        <v>30</v>
      </c>
      <c r="I74" s="1" t="n">
        <v>48</v>
      </c>
      <c r="J74" s="1" t="n">
        <v>14.4</v>
      </c>
      <c r="K74" s="1" t="n">
        <v>9.3</v>
      </c>
      <c r="L74" s="1" t="n">
        <v>52</v>
      </c>
      <c r="R74" s="1" t="n">
        <v>248</v>
      </c>
      <c r="S74" s="1" t="n">
        <f aca="false">D74*G74/(R74*(F74^(1/2)))</f>
        <v>0.892409690279663</v>
      </c>
      <c r="T74" s="1" t="n">
        <f aca="false">G74*2.5/R74</f>
        <v>0.252016129032258</v>
      </c>
      <c r="U74" s="1" t="n">
        <f aca="false">0.66*LOG10(J74)-0.085*L74</f>
        <v>-3.65548075521714</v>
      </c>
      <c r="V74" s="1" t="n">
        <f aca="false">G74/F74</f>
        <v>0.925925925925926</v>
      </c>
      <c r="W74" s="1" t="n">
        <f aca="false">H74/R74</f>
        <v>0.120967741935484</v>
      </c>
    </row>
    <row r="75" customFormat="false" ht="15.6" hidden="false" customHeight="false" outlineLevel="0" collapsed="false">
      <c r="A75" s="2" t="s">
        <v>124</v>
      </c>
      <c r="B75" s="5" t="s">
        <v>35</v>
      </c>
      <c r="C75" s="5" t="n">
        <v>54</v>
      </c>
      <c r="D75" s="5" t="n">
        <v>54</v>
      </c>
      <c r="E75" s="7" t="s">
        <v>26</v>
      </c>
      <c r="F75" s="1" t="n">
        <v>12</v>
      </c>
      <c r="G75" s="1" t="n">
        <v>14</v>
      </c>
      <c r="H75" s="1" t="n">
        <v>20</v>
      </c>
      <c r="I75" s="1" t="n">
        <v>60</v>
      </c>
      <c r="J75" s="1" t="n">
        <v>9.8</v>
      </c>
      <c r="K75" s="1" t="n">
        <v>7.4</v>
      </c>
      <c r="L75" s="1" t="n">
        <v>48.2</v>
      </c>
      <c r="M75" s="1" t="n">
        <v>53</v>
      </c>
      <c r="R75" s="1" t="n">
        <v>229</v>
      </c>
      <c r="S75" s="1" t="n">
        <f aca="false">D75*G75/(R75*(F75^(1/2)))</f>
        <v>0.953006121195103</v>
      </c>
      <c r="T75" s="1" t="n">
        <f aca="false">G75*2.5/R75</f>
        <v>0.152838427947598</v>
      </c>
      <c r="U75" s="1" t="n">
        <f aca="false">0.66*LOG10(J75)-0.085*L75</f>
        <v>-3.44279079004295</v>
      </c>
      <c r="V75" s="1" t="n">
        <f aca="false">G75/F75</f>
        <v>1.16666666666667</v>
      </c>
      <c r="W75" s="1" t="n">
        <f aca="false">H75/R75</f>
        <v>0.0873362445414847</v>
      </c>
    </row>
    <row r="76" customFormat="false" ht="15.6" hidden="false" customHeight="false" outlineLevel="0" collapsed="false">
      <c r="A76" s="2" t="s">
        <v>125</v>
      </c>
      <c r="B76" s="5" t="s">
        <v>35</v>
      </c>
      <c r="C76" s="5" t="n">
        <v>31</v>
      </c>
      <c r="D76" s="5" t="n">
        <v>31</v>
      </c>
      <c r="E76" s="7" t="s">
        <v>26</v>
      </c>
      <c r="F76" s="1" t="n">
        <v>39</v>
      </c>
      <c r="G76" s="1" t="n">
        <v>22</v>
      </c>
      <c r="H76" s="1" t="n">
        <v>20</v>
      </c>
      <c r="I76" s="1" t="n">
        <v>68</v>
      </c>
      <c r="J76" s="1" t="n">
        <v>7.3</v>
      </c>
      <c r="K76" s="1" t="n">
        <v>4.4</v>
      </c>
      <c r="L76" s="1" t="n">
        <v>44.1</v>
      </c>
      <c r="M76" s="1" t="n">
        <v>53</v>
      </c>
      <c r="N76" s="1" t="n">
        <v>91</v>
      </c>
      <c r="O76" s="1" t="n">
        <v>13.6</v>
      </c>
      <c r="P76" s="1" t="n">
        <v>37.9</v>
      </c>
      <c r="Q76" s="1" t="n">
        <v>1.06</v>
      </c>
      <c r="R76" s="1" t="n">
        <v>368</v>
      </c>
      <c r="S76" s="1" t="n">
        <f aca="false">D76*G76/(R76*(F76^(1/2)))</f>
        <v>0.296759241562689</v>
      </c>
      <c r="T76" s="1" t="n">
        <f aca="false">G76*2.5/R76</f>
        <v>0.14945652173913</v>
      </c>
      <c r="U76" s="1" t="n">
        <f aca="false">0.66*LOG10(J76)-0.085*L76</f>
        <v>-3.1787069123205</v>
      </c>
      <c r="V76" s="1" t="n">
        <f aca="false">G76/F76</f>
        <v>0.564102564102564</v>
      </c>
      <c r="W76" s="1" t="n">
        <f aca="false">H76/R76</f>
        <v>0.0543478260869565</v>
      </c>
    </row>
    <row r="77" customFormat="false" ht="15.6" hidden="false" customHeight="false" outlineLevel="0" collapsed="false">
      <c r="A77" s="2" t="s">
        <v>126</v>
      </c>
      <c r="B77" s="5" t="s">
        <v>24</v>
      </c>
      <c r="C77" s="5" t="n">
        <v>42</v>
      </c>
      <c r="D77" s="5" t="n">
        <v>42</v>
      </c>
      <c r="E77" s="7" t="s">
        <v>26</v>
      </c>
      <c r="F77" s="1" t="n">
        <v>19</v>
      </c>
      <c r="G77" s="1" t="n">
        <v>21</v>
      </c>
      <c r="H77" s="1" t="n">
        <v>26</v>
      </c>
      <c r="I77" s="1" t="n">
        <v>91</v>
      </c>
      <c r="J77" s="1" t="n">
        <v>8.4</v>
      </c>
      <c r="K77" s="1" t="n">
        <v>5.9</v>
      </c>
      <c r="L77" s="1" t="n">
        <v>47.2</v>
      </c>
      <c r="M77" s="1" t="n">
        <v>85</v>
      </c>
      <c r="N77" s="1" t="n">
        <v>111</v>
      </c>
      <c r="O77" s="1" t="n">
        <v>12.6</v>
      </c>
      <c r="P77" s="1" t="n">
        <v>38.3</v>
      </c>
      <c r="Q77" s="1" t="n">
        <v>0.94</v>
      </c>
      <c r="R77" s="1" t="n">
        <v>192</v>
      </c>
      <c r="S77" s="1" t="n">
        <f aca="false">D77*G77/(R77*(F77^(1/2)))</f>
        <v>1.05387852746789</v>
      </c>
      <c r="T77" s="1" t="n">
        <f aca="false">G77*2.5/R77</f>
        <v>0.2734375</v>
      </c>
      <c r="U77" s="1" t="n">
        <f aca="false">0.66*LOG10(J77)-0.085*L77</f>
        <v>-3.40197567119916</v>
      </c>
      <c r="V77" s="1" t="n">
        <f aca="false">G77/F77</f>
        <v>1.10526315789474</v>
      </c>
      <c r="W77" s="1" t="n">
        <f aca="false">H77/R77</f>
        <v>0.135416666666667</v>
      </c>
    </row>
    <row r="78" customFormat="false" ht="15.6" hidden="false" customHeight="false" outlineLevel="0" collapsed="false">
      <c r="A78" s="2" t="s">
        <v>127</v>
      </c>
      <c r="B78" s="5" t="s">
        <v>24</v>
      </c>
      <c r="C78" s="5" t="n">
        <v>30</v>
      </c>
      <c r="D78" s="5" t="n">
        <v>30</v>
      </c>
      <c r="E78" s="7" t="s">
        <v>26</v>
      </c>
      <c r="F78" s="1" t="n">
        <v>38</v>
      </c>
      <c r="G78" s="1" t="n">
        <v>30</v>
      </c>
      <c r="H78" s="1" t="n">
        <v>16</v>
      </c>
      <c r="J78" s="1" t="n">
        <v>17.8</v>
      </c>
      <c r="K78" s="1" t="n">
        <v>15.9</v>
      </c>
      <c r="L78" s="1" t="n">
        <v>45.9</v>
      </c>
      <c r="M78" s="1" t="n">
        <v>81</v>
      </c>
      <c r="R78" s="1" t="n">
        <v>239</v>
      </c>
      <c r="S78" s="1" t="n">
        <f aca="false">D78*G78/(R78*(F78^(1/2)))</f>
        <v>0.610875644425466</v>
      </c>
      <c r="T78" s="1" t="n">
        <f aca="false">G78*2.5/R78</f>
        <v>0.313807531380753</v>
      </c>
      <c r="U78" s="1" t="n">
        <f aca="false">0.66*LOG10(J78)-0.085*L78</f>
        <v>-3.07622279847613</v>
      </c>
      <c r="V78" s="1" t="n">
        <f aca="false">G78/F78</f>
        <v>0.789473684210526</v>
      </c>
      <c r="W78" s="1" t="n">
        <f aca="false">H78/R78</f>
        <v>0.0669456066945607</v>
      </c>
    </row>
    <row r="79" customFormat="false" ht="15.6" hidden="false" customHeight="false" outlineLevel="0" collapsed="false">
      <c r="A79" s="2" t="s">
        <v>128</v>
      </c>
      <c r="B79" s="5" t="s">
        <v>35</v>
      </c>
      <c r="C79" s="5" t="n">
        <v>26</v>
      </c>
      <c r="D79" s="5" t="n">
        <v>26</v>
      </c>
      <c r="E79" s="7" t="s">
        <v>26</v>
      </c>
      <c r="F79" s="1" t="n">
        <v>15</v>
      </c>
      <c r="G79" s="1" t="n">
        <v>18</v>
      </c>
      <c r="H79" s="1" t="n">
        <v>13</v>
      </c>
      <c r="I79" s="1" t="n">
        <v>70</v>
      </c>
      <c r="J79" s="1" t="n">
        <v>11.7</v>
      </c>
      <c r="K79" s="1" t="n">
        <v>6.6</v>
      </c>
      <c r="L79" s="1" t="n">
        <v>47</v>
      </c>
      <c r="M79" s="1" t="n">
        <v>50</v>
      </c>
      <c r="N79" s="1" t="n">
        <v>76</v>
      </c>
      <c r="O79" s="1" t="n">
        <v>15.1</v>
      </c>
      <c r="P79" s="1" t="n">
        <v>40.3</v>
      </c>
      <c r="Q79" s="1" t="n">
        <v>1.19</v>
      </c>
      <c r="R79" s="1" t="n">
        <v>244</v>
      </c>
      <c r="S79" s="1" t="n">
        <f aca="false">D79*G79/(R79*(F79^(1/2)))</f>
        <v>0.495233936072424</v>
      </c>
      <c r="T79" s="1" t="n">
        <f aca="false">G79*2.5/R79</f>
        <v>0.184426229508197</v>
      </c>
      <c r="U79" s="1" t="n">
        <f aca="false">0.66*LOG10(J79)-0.085*L79</f>
        <v>-3.28999733124753</v>
      </c>
      <c r="V79" s="1" t="n">
        <f aca="false">G79/F79</f>
        <v>1.2</v>
      </c>
      <c r="W79" s="1" t="n">
        <f aca="false">H79/R79</f>
        <v>0.0532786885245902</v>
      </c>
    </row>
    <row r="80" customFormat="false" ht="15.6" hidden="false" customHeight="false" outlineLevel="0" collapsed="false">
      <c r="A80" s="2" t="s">
        <v>129</v>
      </c>
      <c r="B80" s="5" t="s">
        <v>24</v>
      </c>
      <c r="C80" s="5" t="n">
        <v>38</v>
      </c>
      <c r="D80" s="5" t="n">
        <v>38</v>
      </c>
      <c r="E80" s="7" t="s">
        <v>26</v>
      </c>
      <c r="F80" s="1" t="n">
        <v>58</v>
      </c>
      <c r="G80" s="1" t="n">
        <v>34</v>
      </c>
      <c r="H80" s="1" t="n">
        <v>30</v>
      </c>
      <c r="I80" s="1" t="n">
        <v>61</v>
      </c>
      <c r="J80" s="1" t="n">
        <v>22.6</v>
      </c>
      <c r="K80" s="1" t="n">
        <v>16.1</v>
      </c>
      <c r="L80" s="1" t="n">
        <v>48.3</v>
      </c>
      <c r="M80" s="1" t="n">
        <v>76</v>
      </c>
      <c r="N80" s="1" t="n">
        <v>97</v>
      </c>
      <c r="O80" s="1" t="n">
        <v>13.2</v>
      </c>
      <c r="P80" s="1" t="n">
        <v>36.2</v>
      </c>
      <c r="Q80" s="1" t="n">
        <v>1.02</v>
      </c>
      <c r="R80" s="1" t="n">
        <v>189</v>
      </c>
      <c r="S80" s="1" t="n">
        <f aca="false">D80*G80/(R80*(F80^(1/2)))</f>
        <v>0.897607996056939</v>
      </c>
      <c r="T80" s="1" t="n">
        <f aca="false">G80*2.5/R80</f>
        <v>0.44973544973545</v>
      </c>
      <c r="U80" s="1" t="n">
        <f aca="false">0.66*LOG10(J80)-0.085*L80</f>
        <v>-3.21178843016272</v>
      </c>
      <c r="V80" s="1" t="n">
        <f aca="false">G80/F80</f>
        <v>0.586206896551724</v>
      </c>
      <c r="W80" s="1" t="n">
        <f aca="false">H80/R80</f>
        <v>0.158730158730159</v>
      </c>
    </row>
    <row r="81" customFormat="false" ht="15.6" hidden="false" customHeight="false" outlineLevel="0" collapsed="false">
      <c r="A81" s="2" t="s">
        <v>130</v>
      </c>
      <c r="B81" s="5" t="s">
        <v>35</v>
      </c>
      <c r="C81" s="5" t="n">
        <v>33</v>
      </c>
      <c r="D81" s="5" t="n">
        <v>33</v>
      </c>
      <c r="E81" s="7" t="s">
        <v>26</v>
      </c>
      <c r="F81" s="1" t="n">
        <v>40</v>
      </c>
      <c r="G81" s="1" t="n">
        <v>27</v>
      </c>
      <c r="H81" s="1" t="n">
        <v>17</v>
      </c>
      <c r="I81" s="1" t="n">
        <v>43</v>
      </c>
      <c r="J81" s="1" t="n">
        <v>5.8</v>
      </c>
      <c r="K81" s="1" t="n">
        <v>4.1</v>
      </c>
      <c r="L81" s="1" t="n">
        <v>45.3</v>
      </c>
      <c r="M81" s="1" t="n">
        <v>43</v>
      </c>
      <c r="R81" s="1" t="n">
        <v>254</v>
      </c>
      <c r="S81" s="1" t="n">
        <f aca="false">D81*G81/(R81*(F81^(1/2)))</f>
        <v>0.554643581734257</v>
      </c>
      <c r="T81" s="1" t="n">
        <f aca="false">G81*2.5/R81</f>
        <v>0.265748031496063</v>
      </c>
      <c r="U81" s="1" t="n">
        <f aca="false">0.66*LOG10(J81)-0.085*L81</f>
        <v>-3.34663752424846</v>
      </c>
      <c r="V81" s="1" t="n">
        <f aca="false">G81/F81</f>
        <v>0.675</v>
      </c>
      <c r="W81" s="1" t="n">
        <f aca="false">H81/R81</f>
        <v>0.0669291338582677</v>
      </c>
    </row>
    <row r="82" customFormat="false" ht="15.6" hidden="false" customHeight="false" outlineLevel="0" collapsed="false">
      <c r="A82" s="2" t="s">
        <v>131</v>
      </c>
      <c r="B82" s="5" t="s">
        <v>24</v>
      </c>
      <c r="C82" s="5" t="n">
        <v>43</v>
      </c>
      <c r="D82" s="5" t="n">
        <v>43</v>
      </c>
      <c r="E82" s="7" t="s">
        <v>26</v>
      </c>
      <c r="F82" s="1" t="n">
        <v>34</v>
      </c>
      <c r="G82" s="1" t="n">
        <v>23</v>
      </c>
      <c r="H82" s="1" t="n">
        <v>19</v>
      </c>
      <c r="I82" s="1" t="n">
        <v>56</v>
      </c>
      <c r="J82" s="1" t="n">
        <v>14.6</v>
      </c>
      <c r="K82" s="1" t="n">
        <v>7.9</v>
      </c>
      <c r="L82" s="1" t="n">
        <v>49.5</v>
      </c>
      <c r="M82" s="1" t="n">
        <v>66</v>
      </c>
      <c r="N82" s="1" t="n">
        <v>98</v>
      </c>
      <c r="O82" s="1" t="n">
        <v>13.4</v>
      </c>
      <c r="P82" s="1" t="n">
        <v>35</v>
      </c>
      <c r="Q82" s="1" t="n">
        <v>1.01</v>
      </c>
      <c r="R82" s="1" t="n">
        <v>211</v>
      </c>
      <c r="S82" s="1" t="n">
        <f aca="false">D82*G82/(R82*(F82^(1/2)))</f>
        <v>0.80384881851157</v>
      </c>
      <c r="T82" s="1" t="n">
        <f aca="false">G82*2.5/R82</f>
        <v>0.272511848341232</v>
      </c>
      <c r="U82" s="1" t="n">
        <f aca="false">0.66*LOG10(J82)-0.085*L82</f>
        <v>-3.43902711518227</v>
      </c>
      <c r="V82" s="1" t="n">
        <f aca="false">G82/F82</f>
        <v>0.676470588235294</v>
      </c>
      <c r="W82" s="1" t="n">
        <f aca="false">H82/R82</f>
        <v>0.0900473933649289</v>
      </c>
    </row>
    <row r="83" customFormat="false" ht="15.6" hidden="false" customHeight="false" outlineLevel="0" collapsed="false">
      <c r="A83" s="2" t="s">
        <v>132</v>
      </c>
      <c r="B83" s="5" t="s">
        <v>24</v>
      </c>
      <c r="C83" s="5" t="n">
        <v>38</v>
      </c>
      <c r="D83" s="5" t="n">
        <v>38</v>
      </c>
      <c r="E83" s="7" t="s">
        <v>26</v>
      </c>
      <c r="F83" s="1" t="n">
        <v>48</v>
      </c>
      <c r="G83" s="1" t="n">
        <v>26</v>
      </c>
      <c r="H83" s="1" t="n">
        <v>19</v>
      </c>
      <c r="I83" s="1" t="n">
        <v>79</v>
      </c>
      <c r="J83" s="1" t="n">
        <v>35.3</v>
      </c>
      <c r="K83" s="1" t="n">
        <v>21.2</v>
      </c>
      <c r="L83" s="1" t="n">
        <v>50.1</v>
      </c>
      <c r="M83" s="1" t="n">
        <v>90</v>
      </c>
      <c r="N83" s="1" t="n">
        <v>88</v>
      </c>
      <c r="O83" s="1" t="n">
        <v>14.1</v>
      </c>
      <c r="P83" s="1" t="n">
        <v>41.6</v>
      </c>
      <c r="Q83" s="1" t="n">
        <v>1.08</v>
      </c>
      <c r="R83" s="1" t="n">
        <v>179</v>
      </c>
      <c r="S83" s="1" t="n">
        <f aca="false">D83*G83/(R83*(F83^(1/2)))</f>
        <v>0.796678863071718</v>
      </c>
      <c r="T83" s="1" t="n">
        <f aca="false">G83*2.5/R83</f>
        <v>0.363128491620112</v>
      </c>
      <c r="U83" s="1" t="n">
        <f aca="false">0.66*LOG10(J83)-0.085*L83</f>
        <v>-3.23696869444404</v>
      </c>
      <c r="V83" s="1" t="n">
        <f aca="false">G83/F83</f>
        <v>0.541666666666667</v>
      </c>
      <c r="W83" s="1" t="n">
        <f aca="false">H83/R83</f>
        <v>0.106145251396648</v>
      </c>
    </row>
    <row r="84" customFormat="false" ht="15.6" hidden="false" customHeight="false" outlineLevel="0" collapsed="false">
      <c r="A84" s="2" t="s">
        <v>133</v>
      </c>
      <c r="B84" s="5" t="s">
        <v>35</v>
      </c>
      <c r="C84" s="5" t="n">
        <v>49</v>
      </c>
      <c r="D84" s="5" t="n">
        <v>49</v>
      </c>
      <c r="E84" s="7" t="s">
        <v>26</v>
      </c>
      <c r="F84" s="1" t="n">
        <v>31</v>
      </c>
      <c r="G84" s="1" t="n">
        <v>22</v>
      </c>
      <c r="H84" s="1" t="n">
        <v>17</v>
      </c>
      <c r="I84" s="1" t="n">
        <v>59</v>
      </c>
      <c r="J84" s="1" t="n">
        <v>9.7</v>
      </c>
      <c r="K84" s="1" t="n">
        <v>8.1</v>
      </c>
      <c r="L84" s="1" t="n">
        <v>48.7</v>
      </c>
      <c r="M84" s="1" t="n">
        <v>62</v>
      </c>
      <c r="N84" s="1" t="n">
        <v>102</v>
      </c>
      <c r="O84" s="1" t="n">
        <v>13.2</v>
      </c>
      <c r="P84" s="1" t="n">
        <v>33.5</v>
      </c>
      <c r="Q84" s="1" t="n">
        <v>0.99</v>
      </c>
      <c r="R84" s="1" t="n">
        <v>291</v>
      </c>
      <c r="S84" s="1" t="n">
        <f aca="false">D84*G84/(R84*(F84^(1/2)))</f>
        <v>0.665341977954857</v>
      </c>
      <c r="T84" s="1" t="n">
        <f aca="false">G84*2.5/R84</f>
        <v>0.189003436426117</v>
      </c>
      <c r="U84" s="1" t="n">
        <f aca="false">0.66*LOG10(J84)-0.085*L84</f>
        <v>-3.48823065538428</v>
      </c>
      <c r="V84" s="1" t="n">
        <f aca="false">G84/F84</f>
        <v>0.709677419354839</v>
      </c>
      <c r="W84" s="1" t="n">
        <f aca="false">H84/R84</f>
        <v>0.0584192439862543</v>
      </c>
    </row>
    <row r="85" customFormat="false" ht="15.6" hidden="false" customHeight="false" outlineLevel="0" collapsed="false">
      <c r="A85" s="2" t="s">
        <v>134</v>
      </c>
      <c r="B85" s="5" t="s">
        <v>24</v>
      </c>
      <c r="C85" s="5" t="n">
        <v>19</v>
      </c>
      <c r="D85" s="5" t="n">
        <v>19</v>
      </c>
      <c r="E85" s="7" t="s">
        <v>37</v>
      </c>
      <c r="F85" s="1" t="n">
        <v>80</v>
      </c>
      <c r="G85" s="1" t="n">
        <v>38</v>
      </c>
      <c r="H85" s="1" t="n">
        <v>24</v>
      </c>
      <c r="I85" s="1" t="n">
        <v>75</v>
      </c>
      <c r="J85" s="1" t="n">
        <v>14.9</v>
      </c>
      <c r="K85" s="1" t="n">
        <v>8.8</v>
      </c>
      <c r="L85" s="1" t="n">
        <v>46</v>
      </c>
      <c r="M85" s="1" t="n">
        <v>97</v>
      </c>
      <c r="N85" s="1" t="n">
        <v>101</v>
      </c>
      <c r="O85" s="1" t="n">
        <v>13.2</v>
      </c>
      <c r="P85" s="1" t="n">
        <v>37.7</v>
      </c>
      <c r="Q85" s="1" t="n">
        <v>0.99</v>
      </c>
      <c r="R85" s="1" t="n">
        <v>255</v>
      </c>
      <c r="S85" s="1" t="n">
        <f aca="false">D85*G85/(R85*(F85^(1/2)))</f>
        <v>0.316557074461735</v>
      </c>
      <c r="T85" s="1" t="n">
        <f aca="false">G85*2.5/R85</f>
        <v>0.372549019607843</v>
      </c>
      <c r="U85" s="1" t="n">
        <f aca="false">0.66*LOG10(J85)-0.085*L85</f>
        <v>-3.1356970628479</v>
      </c>
      <c r="V85" s="1" t="n">
        <f aca="false">G85/F85</f>
        <v>0.475</v>
      </c>
      <c r="W85" s="1" t="n">
        <f aca="false">H85/R85</f>
        <v>0.0941176470588235</v>
      </c>
    </row>
    <row r="86" customFormat="false" ht="15.6" hidden="false" customHeight="false" outlineLevel="0" collapsed="false">
      <c r="A86" s="2" t="s">
        <v>135</v>
      </c>
      <c r="B86" s="5" t="s">
        <v>35</v>
      </c>
      <c r="C86" s="5" t="n">
        <v>37</v>
      </c>
      <c r="D86" s="5" t="n">
        <v>37</v>
      </c>
      <c r="E86" s="7" t="s">
        <v>26</v>
      </c>
      <c r="F86" s="1" t="n">
        <v>19</v>
      </c>
      <c r="G86" s="1" t="n">
        <v>19</v>
      </c>
      <c r="J86" s="1" t="n">
        <v>7.3</v>
      </c>
      <c r="K86" s="1" t="n">
        <v>5</v>
      </c>
      <c r="L86" s="1" t="n">
        <v>44.8</v>
      </c>
      <c r="M86" s="1" t="n">
        <v>37</v>
      </c>
      <c r="R86" s="1" t="n">
        <v>286</v>
      </c>
      <c r="S86" s="1" t="n">
        <f aca="false">D86*G86/(R86*(F86^(1/2)))</f>
        <v>0.563913499688828</v>
      </c>
      <c r="T86" s="1" t="n">
        <f aca="false">G86*2.5/R86</f>
        <v>0.166083916083916</v>
      </c>
      <c r="U86" s="1" t="n">
        <f aca="false">0.66*LOG10(J86)-0.085*L86</f>
        <v>-3.2382069123205</v>
      </c>
      <c r="V86" s="1" t="n">
        <f aca="false">G86/F86</f>
        <v>1</v>
      </c>
      <c r="W86" s="1" t="n">
        <f aca="false">H86/R86</f>
        <v>0</v>
      </c>
    </row>
    <row r="87" customFormat="false" ht="15.6" hidden="false" customHeight="false" outlineLevel="0" collapsed="false">
      <c r="A87" s="2" t="s">
        <v>136</v>
      </c>
      <c r="B87" s="5" t="s">
        <v>35</v>
      </c>
      <c r="C87" s="5" t="n">
        <v>45</v>
      </c>
      <c r="D87" s="5" t="n">
        <v>45</v>
      </c>
      <c r="E87" s="7" t="s">
        <v>26</v>
      </c>
      <c r="F87" s="1" t="n">
        <v>20</v>
      </c>
      <c r="G87" s="1" t="n">
        <v>20</v>
      </c>
      <c r="H87" s="1" t="n">
        <v>9</v>
      </c>
      <c r="I87" s="1" t="n">
        <v>71</v>
      </c>
      <c r="J87" s="1" t="n">
        <v>5.4</v>
      </c>
      <c r="K87" s="1" t="n">
        <v>1.9</v>
      </c>
      <c r="L87" s="1" t="n">
        <v>40.5</v>
      </c>
      <c r="M87" s="1" t="n">
        <v>54</v>
      </c>
      <c r="R87" s="1" t="n">
        <v>161</v>
      </c>
      <c r="S87" s="1" t="n">
        <f aca="false">D87*G87/(R87*(F87^(1/2)))</f>
        <v>1.24997588804336</v>
      </c>
      <c r="T87" s="1" t="n">
        <f aca="false">G87*2.5/R87</f>
        <v>0.31055900621118</v>
      </c>
      <c r="U87" s="1" t="n">
        <f aca="false">0.66*LOG10(J87)-0.085*L87</f>
        <v>-2.95912011851684</v>
      </c>
      <c r="V87" s="1" t="n">
        <f aca="false">G87/F87</f>
        <v>1</v>
      </c>
      <c r="W87" s="1" t="n">
        <f aca="false">H87/R87</f>
        <v>0.0559006211180124</v>
      </c>
    </row>
    <row r="88" customFormat="false" ht="15.6" hidden="false" customHeight="false" outlineLevel="0" collapsed="false">
      <c r="A88" s="2" t="s">
        <v>137</v>
      </c>
      <c r="B88" s="5" t="s">
        <v>24</v>
      </c>
      <c r="C88" s="5" t="n">
        <v>41</v>
      </c>
      <c r="D88" s="5" t="n">
        <v>41</v>
      </c>
      <c r="E88" s="7" t="s">
        <v>26</v>
      </c>
      <c r="F88" s="1" t="n">
        <v>29</v>
      </c>
      <c r="G88" s="1" t="n">
        <v>41</v>
      </c>
      <c r="H88" s="1" t="n">
        <v>106</v>
      </c>
      <c r="J88" s="1" t="n">
        <v>22.1</v>
      </c>
      <c r="K88" s="1" t="n">
        <v>15.8</v>
      </c>
      <c r="L88" s="1" t="n">
        <v>47.7</v>
      </c>
      <c r="M88" s="1" t="n">
        <v>94</v>
      </c>
      <c r="R88" s="1" t="n">
        <v>192</v>
      </c>
      <c r="S88" s="1" t="n">
        <f aca="false">D88*G88/(R88*(F88^(1/2)))</f>
        <v>1.62580137226888</v>
      </c>
      <c r="T88" s="1" t="n">
        <f aca="false">G88*2.5/R88</f>
        <v>0.533854166666667</v>
      </c>
      <c r="U88" s="1" t="n">
        <f aca="false">0.66*LOG10(J88)-0.085*L88</f>
        <v>-3.16720109936783</v>
      </c>
      <c r="V88" s="1" t="n">
        <f aca="false">G88/F88</f>
        <v>1.41379310344828</v>
      </c>
      <c r="W88" s="1" t="n">
        <f aca="false">H88/R88</f>
        <v>0.552083333333333</v>
      </c>
    </row>
    <row r="89" customFormat="false" ht="15.6" hidden="false" customHeight="false" outlineLevel="0" collapsed="false">
      <c r="A89" s="2" t="s">
        <v>138</v>
      </c>
      <c r="B89" s="5" t="s">
        <v>24</v>
      </c>
      <c r="C89" s="5" t="n">
        <v>39</v>
      </c>
      <c r="D89" s="5" t="n">
        <v>39</v>
      </c>
      <c r="E89" s="7" t="s">
        <v>26</v>
      </c>
      <c r="F89" s="1" t="n">
        <v>23</v>
      </c>
      <c r="G89" s="1" t="n">
        <v>19</v>
      </c>
      <c r="H89" s="1" t="n">
        <v>13</v>
      </c>
      <c r="I89" s="1" t="n">
        <v>63</v>
      </c>
      <c r="J89" s="1" t="n">
        <v>14.5</v>
      </c>
      <c r="K89" s="1" t="n">
        <v>9.2</v>
      </c>
      <c r="L89" s="1" t="n">
        <v>42.9</v>
      </c>
      <c r="M89" s="1" t="n">
        <v>89</v>
      </c>
      <c r="N89" s="1" t="n">
        <v>103</v>
      </c>
      <c r="O89" s="1" t="n">
        <v>12.8</v>
      </c>
      <c r="P89" s="1" t="n">
        <v>34.2</v>
      </c>
      <c r="Q89" s="1" t="n">
        <v>0.99</v>
      </c>
      <c r="R89" s="1" t="n">
        <v>115</v>
      </c>
      <c r="S89" s="1" t="n">
        <f aca="false">D89*G89/(R89*(F89^(1/2)))</f>
        <v>1.34355809405472</v>
      </c>
      <c r="T89" s="1" t="n">
        <f aca="false">G89*2.5/R89</f>
        <v>0.41304347826087</v>
      </c>
      <c r="U89" s="1" t="n">
        <f aca="false">0.66*LOG10(J89)-0.085*L89</f>
        <v>-2.87999711852492</v>
      </c>
      <c r="V89" s="1" t="n">
        <f aca="false">G89/F89</f>
        <v>0.826086956521739</v>
      </c>
      <c r="W89" s="1" t="n">
        <f aca="false">H89/R89</f>
        <v>0.11304347826087</v>
      </c>
    </row>
    <row r="90" customFormat="false" ht="15.6" hidden="false" customHeight="false" outlineLevel="0" collapsed="false">
      <c r="A90" s="2" t="s">
        <v>139</v>
      </c>
      <c r="B90" s="5" t="s">
        <v>24</v>
      </c>
      <c r="C90" s="5" t="n">
        <v>46</v>
      </c>
      <c r="D90" s="5" t="n">
        <v>46</v>
      </c>
      <c r="E90" s="7" t="s">
        <v>26</v>
      </c>
      <c r="F90" s="1" t="n">
        <v>96</v>
      </c>
      <c r="G90" s="1" t="n">
        <v>73</v>
      </c>
      <c r="J90" s="1" t="n">
        <v>16.5</v>
      </c>
      <c r="K90" s="1" t="n">
        <v>12.1</v>
      </c>
      <c r="L90" s="1" t="n">
        <v>47.5</v>
      </c>
      <c r="M90" s="1" t="n">
        <v>76</v>
      </c>
      <c r="R90" s="1" t="n">
        <v>146</v>
      </c>
      <c r="S90" s="1" t="n">
        <f aca="false">D90*G90/(R90*(F90^(1/2)))</f>
        <v>2.34742767016721</v>
      </c>
      <c r="T90" s="1" t="n">
        <f aca="false">G90*2.5/R90</f>
        <v>1.25</v>
      </c>
      <c r="U90" s="1" t="n">
        <f aca="false">0.66*LOG10(J90)-0.085*L90</f>
        <v>-3.23396059681882</v>
      </c>
      <c r="V90" s="1" t="n">
        <f aca="false">G90/F90</f>
        <v>0.760416666666667</v>
      </c>
      <c r="W90" s="1" t="n">
        <f aca="false">H90/R90</f>
        <v>0</v>
      </c>
    </row>
    <row r="91" customFormat="false" ht="15.6" hidden="false" customHeight="false" outlineLevel="0" collapsed="false">
      <c r="A91" s="2" t="s">
        <v>140</v>
      </c>
      <c r="B91" s="5" t="s">
        <v>24</v>
      </c>
      <c r="C91" s="5" t="n">
        <v>38</v>
      </c>
      <c r="D91" s="5" t="n">
        <v>38</v>
      </c>
      <c r="E91" s="7" t="s">
        <v>26</v>
      </c>
      <c r="F91" s="1" t="n">
        <v>36</v>
      </c>
      <c r="G91" s="1" t="n">
        <v>36</v>
      </c>
      <c r="H91" s="1" t="n">
        <v>32</v>
      </c>
      <c r="I91" s="1" t="n">
        <v>72</v>
      </c>
      <c r="J91" s="1" t="n">
        <v>9</v>
      </c>
      <c r="K91" s="1" t="n">
        <v>6.5</v>
      </c>
      <c r="L91" s="1" t="n">
        <v>46.7</v>
      </c>
      <c r="M91" s="1" t="n">
        <v>70</v>
      </c>
      <c r="R91" s="1" t="n">
        <v>301</v>
      </c>
      <c r="S91" s="1" t="n">
        <f aca="false">D91*G91/(R91*(F91^(1/2)))</f>
        <v>0.757475083056478</v>
      </c>
      <c r="T91" s="1" t="n">
        <f aca="false">G91*2.5/R91</f>
        <v>0.299003322259136</v>
      </c>
      <c r="U91" s="1" t="n">
        <f aca="false">0.66*LOG10(J91)-0.085*L91</f>
        <v>-3.33969994377005</v>
      </c>
      <c r="V91" s="1" t="n">
        <f aca="false">G91/F91</f>
        <v>1</v>
      </c>
      <c r="W91" s="1" t="n">
        <f aca="false">H91/R91</f>
        <v>0.106312292358804</v>
      </c>
    </row>
    <row r="92" customFormat="false" ht="15.6" hidden="false" customHeight="false" outlineLevel="0" collapsed="false">
      <c r="A92" s="2" t="s">
        <v>141</v>
      </c>
      <c r="B92" s="5" t="s">
        <v>24</v>
      </c>
      <c r="C92" s="5" t="n">
        <v>46</v>
      </c>
      <c r="D92" s="5" t="n">
        <v>46</v>
      </c>
      <c r="E92" s="7" t="s">
        <v>26</v>
      </c>
      <c r="F92" s="1" t="n">
        <v>28</v>
      </c>
      <c r="G92" s="1" t="n">
        <v>39</v>
      </c>
      <c r="H92" s="1" t="n">
        <v>30</v>
      </c>
      <c r="I92" s="1" t="n">
        <v>73</v>
      </c>
      <c r="J92" s="1" t="n">
        <v>70.5</v>
      </c>
      <c r="K92" s="1" t="n">
        <v>63.3</v>
      </c>
      <c r="L92" s="1" t="n">
        <v>51.7</v>
      </c>
      <c r="M92" s="1" t="n">
        <v>47</v>
      </c>
      <c r="N92" s="1" t="n">
        <v>87</v>
      </c>
      <c r="O92" s="1" t="n">
        <v>14</v>
      </c>
      <c r="P92" s="1" t="n">
        <v>43.9</v>
      </c>
      <c r="Q92" s="1" t="n">
        <v>1.09</v>
      </c>
      <c r="R92" s="1" t="n">
        <v>167</v>
      </c>
      <c r="S92" s="1" t="n">
        <f aca="false">D92*G92/(R92*(F92^(1/2)))</f>
        <v>2.03014450472621</v>
      </c>
      <c r="T92" s="1" t="n">
        <f aca="false">G92*2.5/R92</f>
        <v>0.583832335329341</v>
      </c>
      <c r="U92" s="1" t="n">
        <f aca="false">0.66*LOG10(J92)-0.085*L92</f>
        <v>-3.17469518278568</v>
      </c>
      <c r="V92" s="1" t="n">
        <f aca="false">G92/F92</f>
        <v>1.39285714285714</v>
      </c>
      <c r="W92" s="1" t="n">
        <f aca="false">H92/R92</f>
        <v>0.179640718562874</v>
      </c>
    </row>
    <row r="93" customFormat="false" ht="15.6" hidden="false" customHeight="false" outlineLevel="0" collapsed="false">
      <c r="A93" s="2" t="s">
        <v>142</v>
      </c>
      <c r="B93" s="5" t="s">
        <v>35</v>
      </c>
      <c r="C93" s="5" t="n">
        <v>38</v>
      </c>
      <c r="D93" s="5" t="n">
        <v>38</v>
      </c>
      <c r="E93" s="7" t="s">
        <v>26</v>
      </c>
      <c r="F93" s="1" t="n">
        <v>28</v>
      </c>
      <c r="G93" s="1" t="n">
        <v>20</v>
      </c>
      <c r="H93" s="1" t="n">
        <v>22</v>
      </c>
      <c r="J93" s="1" t="n">
        <v>8.1</v>
      </c>
      <c r="K93" s="1" t="n">
        <v>6.1</v>
      </c>
      <c r="L93" s="1" t="n">
        <v>45.2</v>
      </c>
      <c r="M93" s="1" t="n">
        <v>59</v>
      </c>
      <c r="R93" s="1" t="n">
        <v>292</v>
      </c>
      <c r="S93" s="1" t="n">
        <f aca="false">D93*G93/(R93*(F93^(1/2)))</f>
        <v>0.491871574464063</v>
      </c>
      <c r="T93" s="1" t="n">
        <f aca="false">G93*2.5/R93</f>
        <v>0.171232876712329</v>
      </c>
      <c r="U93" s="1" t="n">
        <f aca="false">0.66*LOG10(J93)-0.085*L93</f>
        <v>-3.24239988754009</v>
      </c>
      <c r="V93" s="1" t="n">
        <f aca="false">G93/F93</f>
        <v>0.714285714285714</v>
      </c>
      <c r="W93" s="1" t="n">
        <f aca="false">H93/R93</f>
        <v>0.0753424657534247</v>
      </c>
    </row>
    <row r="94" customFormat="false" ht="15.6" hidden="false" customHeight="false" outlineLevel="0" collapsed="false">
      <c r="A94" s="2" t="s">
        <v>143</v>
      </c>
      <c r="B94" s="5" t="s">
        <v>24</v>
      </c>
      <c r="C94" s="5" t="n">
        <v>32</v>
      </c>
      <c r="D94" s="5" t="n">
        <v>32</v>
      </c>
      <c r="E94" s="7" t="s">
        <v>26</v>
      </c>
      <c r="F94" s="1" t="n">
        <v>82</v>
      </c>
      <c r="G94" s="1" t="n">
        <v>36</v>
      </c>
      <c r="H94" s="1" t="n">
        <v>20</v>
      </c>
      <c r="J94" s="1" t="n">
        <v>19.4</v>
      </c>
      <c r="K94" s="1" t="n">
        <v>11</v>
      </c>
      <c r="L94" s="1" t="n">
        <v>49.2</v>
      </c>
      <c r="M94" s="1" t="n">
        <v>69</v>
      </c>
      <c r="R94" s="1" t="n">
        <v>206</v>
      </c>
      <c r="S94" s="1" t="n">
        <f aca="false">D94*G94/(R94*(F94^(1/2)))</f>
        <v>0.617558825428268</v>
      </c>
      <c r="T94" s="1" t="n">
        <f aca="false">G94*2.5/R94</f>
        <v>0.436893203883495</v>
      </c>
      <c r="U94" s="1" t="n">
        <f aca="false">0.66*LOG10(J94)-0.085*L94</f>
        <v>-3.33205085824605</v>
      </c>
      <c r="V94" s="1" t="n">
        <f aca="false">G94/F94</f>
        <v>0.439024390243902</v>
      </c>
      <c r="W94" s="1" t="n">
        <f aca="false">H94/R94</f>
        <v>0.09708737864077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pane xSplit="0" ySplit="1" topLeftCell="A2" activePane="bottomLeft" state="frozen"/>
      <selection pane="topLeft" activeCell="J1" activeCellId="0" sqref="J1"/>
      <selection pane="bottomLeft" activeCell="C2" activeCellId="0" sqref="C2"/>
    </sheetView>
  </sheetViews>
  <sheetFormatPr defaultColWidth="8.99609375" defaultRowHeight="15.6" zeroHeight="false" outlineLevelRow="0" outlineLevelCol="0"/>
  <cols>
    <col collapsed="false" customWidth="true" hidden="false" outlineLevel="0" max="1" min="1" style="2" width="12.29"/>
    <col collapsed="false" customWidth="true" hidden="false" outlineLevel="0" max="2" min="2" style="2" width="6.99"/>
    <col collapsed="false" customWidth="true" hidden="false" outlineLevel="0" max="3" min="3" style="2" width="5.24"/>
    <col collapsed="false" customWidth="true" hidden="false" outlineLevel="0" max="5" min="4" style="2" width="9.99"/>
    <col collapsed="false" customWidth="true" hidden="false" outlineLevel="0" max="6" min="6" style="1" width="12.24"/>
    <col collapsed="false" customWidth="true" hidden="false" outlineLevel="0" max="7" min="7" style="1" width="14.12"/>
    <col collapsed="false" customWidth="true" hidden="false" outlineLevel="0" max="9" min="8" style="1" width="13.37"/>
    <col collapsed="false" customWidth="true" hidden="false" outlineLevel="0" max="10" min="10" style="1" width="16.62"/>
    <col collapsed="false" customWidth="true" hidden="false" outlineLevel="0" max="11" min="11" style="1" width="14.5"/>
    <col collapsed="false" customWidth="true" hidden="false" outlineLevel="0" max="12" min="12" style="1" width="14.74"/>
    <col collapsed="false" customWidth="true" hidden="false" outlineLevel="0" max="13" min="13" style="1" width="13.12"/>
    <col collapsed="false" customWidth="false" hidden="false" outlineLevel="0" max="14" min="14" style="1" width="8.99"/>
    <col collapsed="false" customWidth="true" hidden="false" outlineLevel="0" max="15" min="15" style="1" width="12.87"/>
    <col collapsed="false" customWidth="true" hidden="false" outlineLevel="0" max="16" min="16" style="1" width="13.12"/>
    <col collapsed="false" customWidth="true" hidden="false" outlineLevel="0" max="17" min="17" style="1" width="14.24"/>
    <col collapsed="false" customWidth="true" hidden="false" outlineLevel="0" max="18" min="18" style="1" width="14.99"/>
    <col collapsed="false" customWidth="true" hidden="false" outlineLevel="0" max="20" min="19" style="1" width="12.62"/>
    <col collapsed="false" customWidth="true" hidden="false" outlineLevel="0" max="21" min="21" style="1" width="13.74"/>
    <col collapsed="false" customWidth="true" hidden="false" outlineLevel="0" max="23" min="22" style="1" width="12.62"/>
    <col collapsed="false" customWidth="false" hidden="false" outlineLevel="0" max="257" min="24" style="1" width="8.9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customFormat="false" ht="15.6" hidden="false" customHeight="false" outlineLevel="0" collapsed="false">
      <c r="A2" s="2" t="s">
        <v>23</v>
      </c>
      <c r="B2" s="2" t="s">
        <v>35</v>
      </c>
      <c r="C2" s="2" t="s">
        <v>93</v>
      </c>
      <c r="D2" s="4" t="str">
        <f aca="false">MID(C2,MIN(FIND({0,1,2,3,4,5,6,7,8,9},C2&amp;"0123456789")),2*LEN(C2)-LENB(C2))</f>
        <v>37</v>
      </c>
      <c r="E2" s="4" t="s">
        <v>26</v>
      </c>
      <c r="F2" s="1" t="n">
        <v>29</v>
      </c>
      <c r="G2" s="1" t="n">
        <v>24</v>
      </c>
      <c r="H2" s="1" t="n">
        <v>12</v>
      </c>
      <c r="I2" s="1" t="n">
        <v>56</v>
      </c>
      <c r="J2" s="1" t="n">
        <v>8</v>
      </c>
      <c r="K2" s="1" t="n">
        <v>5</v>
      </c>
      <c r="L2" s="1" t="n">
        <v>44</v>
      </c>
      <c r="M2" s="1" t="n">
        <v>42</v>
      </c>
      <c r="N2" s="1" t="n">
        <v>112</v>
      </c>
      <c r="O2" s="1" t="n">
        <v>13</v>
      </c>
      <c r="P2" s="1" t="n">
        <v>31</v>
      </c>
      <c r="Q2" s="1" t="n">
        <v>0.94</v>
      </c>
      <c r="R2" s="1" t="n">
        <v>162</v>
      </c>
      <c r="S2" s="1" t="n">
        <f aca="false">D2*G2/(R2*(G2^(1/2)))</f>
        <v>1.11890272201207</v>
      </c>
      <c r="T2" s="1" t="n">
        <f aca="false">G2*2.5/R2</f>
        <v>0.37037037037037</v>
      </c>
      <c r="U2" s="1" t="n">
        <f aca="false">0.66*LOG10(J2)-0.085*L2</f>
        <v>-3.14396060858532</v>
      </c>
      <c r="V2" s="1" t="n">
        <f aca="false">G2/F2</f>
        <v>0.827586206896552</v>
      </c>
      <c r="W2" s="1" t="n">
        <f aca="false">H2/R2</f>
        <v>0.0740740740740741</v>
      </c>
    </row>
    <row r="3" customFormat="false" ht="15.6" hidden="false" customHeight="false" outlineLevel="0" collapsed="false">
      <c r="A3" s="2" t="s">
        <v>27</v>
      </c>
      <c r="B3" s="2" t="s">
        <v>35</v>
      </c>
      <c r="C3" s="2" t="s">
        <v>144</v>
      </c>
      <c r="D3" s="4" t="str">
        <f aca="false">MID(C3,MIN(FIND({0,1,2,3,4,5,6,7,8,9},C3&amp;"0123456789")),2*LEN(C3)-LENB(C3))</f>
        <v>52</v>
      </c>
      <c r="E3" s="4" t="s">
        <v>37</v>
      </c>
      <c r="F3" s="1" t="n">
        <v>29</v>
      </c>
      <c r="G3" s="1" t="n">
        <v>22</v>
      </c>
      <c r="H3" s="1" t="n">
        <v>11</v>
      </c>
      <c r="I3" s="1" t="n">
        <v>73</v>
      </c>
      <c r="J3" s="1" t="n">
        <v>9</v>
      </c>
      <c r="K3" s="1" t="n">
        <v>6</v>
      </c>
      <c r="L3" s="1" t="n">
        <v>40</v>
      </c>
      <c r="M3" s="1" t="n">
        <v>57</v>
      </c>
      <c r="N3" s="1" t="n">
        <v>97</v>
      </c>
      <c r="O3" s="1" t="n">
        <v>14</v>
      </c>
      <c r="P3" s="1" t="n">
        <v>40</v>
      </c>
      <c r="Q3" s="1" t="n">
        <v>1.02</v>
      </c>
      <c r="R3" s="1" t="n">
        <v>287</v>
      </c>
      <c r="S3" s="1" t="n">
        <f aca="false">D3*G3/(R3*(G3^(1/2)))</f>
        <v>0.849831426866963</v>
      </c>
      <c r="T3" s="1" t="n">
        <f aca="false">G3*2.5/R3</f>
        <v>0.191637630662021</v>
      </c>
      <c r="U3" s="1" t="n">
        <f aca="false">0.66*LOG10(J3)-0.085*L3</f>
        <v>-2.77019994377005</v>
      </c>
      <c r="V3" s="1" t="n">
        <f aca="false">G3/F3</f>
        <v>0.758620689655172</v>
      </c>
      <c r="W3" s="1" t="n">
        <f aca="false">H3/R3</f>
        <v>0.0383275261324042</v>
      </c>
    </row>
    <row r="4" customFormat="false" ht="15.6" hidden="false" customHeight="false" outlineLevel="0" collapsed="false">
      <c r="A4" s="2" t="s">
        <v>29</v>
      </c>
      <c r="B4" s="2" t="s">
        <v>35</v>
      </c>
      <c r="C4" s="2" t="s">
        <v>50</v>
      </c>
      <c r="D4" s="4" t="str">
        <f aca="false">MID(C4,MIN(FIND({0,1,2,3,4,5,6,7,8,9},C4&amp;"0123456789")),2*LEN(C4)-LENB(C4))</f>
        <v>44</v>
      </c>
      <c r="E4" s="4" t="s">
        <v>26</v>
      </c>
      <c r="F4" s="1" t="n">
        <v>30</v>
      </c>
      <c r="G4" s="1" t="n">
        <v>36</v>
      </c>
      <c r="H4" s="1" t="n">
        <v>18</v>
      </c>
      <c r="I4" s="1" t="n">
        <v>52</v>
      </c>
      <c r="J4" s="1" t="n">
        <v>9</v>
      </c>
      <c r="K4" s="1" t="n">
        <v>7</v>
      </c>
      <c r="L4" s="1" t="n">
        <v>47</v>
      </c>
      <c r="M4" s="1" t="n">
        <v>49</v>
      </c>
      <c r="N4" s="1" t="n">
        <v>91</v>
      </c>
      <c r="O4" s="1" t="n">
        <v>14</v>
      </c>
      <c r="P4" s="1" t="n">
        <v>37</v>
      </c>
      <c r="Q4" s="1" t="n">
        <v>1.05</v>
      </c>
      <c r="R4" s="1" t="n">
        <v>138</v>
      </c>
      <c r="S4" s="1" t="n">
        <f aca="false">D4*G4/(R4*(G4^(1/2)))</f>
        <v>1.91304347826087</v>
      </c>
      <c r="T4" s="1" t="n">
        <f aca="false">G4*2.5/R4</f>
        <v>0.652173913043478</v>
      </c>
      <c r="U4" s="1" t="n">
        <f aca="false">0.66*LOG10(J4)-0.085*L4</f>
        <v>-3.36519994377005</v>
      </c>
      <c r="V4" s="1" t="n">
        <f aca="false">G4/F4</f>
        <v>1.2</v>
      </c>
      <c r="W4" s="1" t="n">
        <f aca="false">H4/R4</f>
        <v>0.130434782608696</v>
      </c>
    </row>
    <row r="5" customFormat="false" ht="15.6" hidden="false" customHeight="false" outlineLevel="0" collapsed="false">
      <c r="A5" s="2" t="s">
        <v>31</v>
      </c>
      <c r="B5" s="2" t="s">
        <v>24</v>
      </c>
      <c r="C5" s="2" t="s">
        <v>64</v>
      </c>
      <c r="D5" s="4" t="str">
        <f aca="false">MID(C5,MIN(FIND({0,1,2,3,4,5,6,7,8,9},C5&amp;"0123456789")),2*LEN(C5)-LENB(C5))</f>
        <v>30</v>
      </c>
      <c r="E5" s="4" t="s">
        <v>37</v>
      </c>
      <c r="F5" s="1" t="n">
        <v>53</v>
      </c>
      <c r="G5" s="1" t="n">
        <v>26</v>
      </c>
      <c r="H5" s="1" t="n">
        <v>24</v>
      </c>
      <c r="I5" s="1" t="n">
        <v>40</v>
      </c>
      <c r="J5" s="1" t="n">
        <v>7</v>
      </c>
      <c r="K5" s="1" t="n">
        <v>5</v>
      </c>
      <c r="L5" s="1" t="n">
        <v>46</v>
      </c>
      <c r="M5" s="1" t="n">
        <v>64</v>
      </c>
      <c r="N5" s="1" t="n">
        <v>92</v>
      </c>
      <c r="O5" s="1" t="n">
        <v>14</v>
      </c>
      <c r="P5" s="1" t="n">
        <v>38</v>
      </c>
      <c r="Q5" s="1" t="n">
        <v>1.05</v>
      </c>
      <c r="R5" s="1" t="n">
        <v>252</v>
      </c>
      <c r="S5" s="1" t="n">
        <f aca="false">D5*G5/(R5*(G5^(1/2)))</f>
        <v>0.60702613257057</v>
      </c>
      <c r="T5" s="1" t="n">
        <f aca="false">G5*2.5/R5</f>
        <v>0.257936507936508</v>
      </c>
      <c r="U5" s="1" t="n">
        <f aca="false">0.66*LOG10(J5)-0.085*L5</f>
        <v>-3.35223529359059</v>
      </c>
      <c r="V5" s="1" t="n">
        <f aca="false">G5/F5</f>
        <v>0.490566037735849</v>
      </c>
      <c r="W5" s="1" t="n">
        <f aca="false">H5/R5</f>
        <v>0.0952380952380952</v>
      </c>
    </row>
    <row r="6" customFormat="false" ht="15.6" hidden="false" customHeight="false" outlineLevel="0" collapsed="false">
      <c r="A6" s="2" t="s">
        <v>33</v>
      </c>
      <c r="B6" s="2" t="s">
        <v>24</v>
      </c>
      <c r="C6" s="2" t="s">
        <v>145</v>
      </c>
      <c r="D6" s="4" t="str">
        <f aca="false">MID(C6,MIN(FIND({0,1,2,3,4,5,6,7,8,9},C6&amp;"0123456789")),2*LEN(C6)-LENB(C6))</f>
        <v>27</v>
      </c>
      <c r="E6" s="4" t="s">
        <v>26</v>
      </c>
      <c r="F6" s="1" t="n">
        <v>24</v>
      </c>
      <c r="G6" s="1" t="n">
        <v>25</v>
      </c>
      <c r="H6" s="1" t="n">
        <v>15</v>
      </c>
      <c r="I6" s="1" t="n">
        <v>66</v>
      </c>
      <c r="J6" s="1" t="n">
        <v>12</v>
      </c>
      <c r="K6" s="1" t="n">
        <v>10</v>
      </c>
      <c r="L6" s="1" t="n">
        <v>48</v>
      </c>
      <c r="M6" s="1" t="n">
        <v>76</v>
      </c>
      <c r="N6" s="1" t="n">
        <v>88</v>
      </c>
      <c r="O6" s="1" t="n">
        <v>14</v>
      </c>
      <c r="P6" s="1" t="n">
        <v>37</v>
      </c>
      <c r="Q6" s="1" t="n">
        <v>1.08</v>
      </c>
      <c r="R6" s="1" t="n">
        <v>242</v>
      </c>
      <c r="S6" s="1" t="n">
        <f aca="false">D6*G6/(R6*(G6^(1/2)))</f>
        <v>0.557851239669422</v>
      </c>
      <c r="T6" s="1" t="n">
        <f aca="false">G6*2.5/R6</f>
        <v>0.258264462809917</v>
      </c>
      <c r="U6" s="1" t="n">
        <f aca="false">0.66*LOG10(J6)-0.085*L6</f>
        <v>-3.36774037760857</v>
      </c>
      <c r="V6" s="1" t="n">
        <f aca="false">G6/F6</f>
        <v>1.04166666666667</v>
      </c>
      <c r="W6" s="1" t="n">
        <f aca="false">H6/R6</f>
        <v>0.0619834710743802</v>
      </c>
    </row>
    <row r="7" customFormat="false" ht="15.6" hidden="false" customHeight="false" outlineLevel="0" collapsed="false">
      <c r="A7" s="2" t="s">
        <v>34</v>
      </c>
      <c r="B7" s="2" t="s">
        <v>24</v>
      </c>
      <c r="C7" s="2" t="s">
        <v>39</v>
      </c>
      <c r="D7" s="4" t="str">
        <f aca="false">MID(C7,MIN(FIND({0,1,2,3,4,5,6,7,8,9},C7&amp;"0123456789")),2*LEN(C7)-LENB(C7))</f>
        <v>33</v>
      </c>
      <c r="E7" s="4" t="s">
        <v>26</v>
      </c>
      <c r="F7" s="1" t="n">
        <v>35</v>
      </c>
      <c r="G7" s="1" t="n">
        <v>31</v>
      </c>
      <c r="H7" s="1" t="n">
        <v>13</v>
      </c>
      <c r="I7" s="1" t="n">
        <v>55</v>
      </c>
      <c r="J7" s="1" t="n">
        <v>9</v>
      </c>
      <c r="K7" s="1" t="n">
        <v>7</v>
      </c>
      <c r="L7" s="1" t="n">
        <v>48</v>
      </c>
      <c r="M7" s="1" t="n">
        <v>60</v>
      </c>
      <c r="N7" s="1" t="n">
        <v>88</v>
      </c>
      <c r="O7" s="1" t="n">
        <v>14</v>
      </c>
      <c r="P7" s="1" t="n">
        <v>40</v>
      </c>
      <c r="Q7" s="1" t="n">
        <v>1.08</v>
      </c>
      <c r="R7" s="1" t="n">
        <v>289</v>
      </c>
      <c r="S7" s="1" t="n">
        <f aca="false">D7*G7/(R7*(G7^(1/2)))</f>
        <v>0.635765480876785</v>
      </c>
      <c r="T7" s="1" t="n">
        <f aca="false">G7*2.5/R7</f>
        <v>0.268166089965398</v>
      </c>
      <c r="U7" s="1" t="n">
        <f aca="false">0.66*LOG10(J7)-0.085*L7</f>
        <v>-3.45019994377005</v>
      </c>
      <c r="V7" s="1" t="n">
        <f aca="false">G7/F7</f>
        <v>0.885714285714286</v>
      </c>
      <c r="W7" s="1" t="n">
        <f aca="false">H7/R7</f>
        <v>0.0449826989619377</v>
      </c>
    </row>
    <row r="8" customFormat="false" ht="15.6" hidden="false" customHeight="false" outlineLevel="0" collapsed="false">
      <c r="A8" s="2" t="s">
        <v>38</v>
      </c>
      <c r="B8" s="2" t="s">
        <v>24</v>
      </c>
      <c r="C8" s="2" t="s">
        <v>39</v>
      </c>
      <c r="D8" s="4" t="str">
        <f aca="false">MID(C8,MIN(FIND({0,1,2,3,4,5,6,7,8,9},C8&amp;"0123456789")),2*LEN(C8)-LENB(C8))</f>
        <v>33</v>
      </c>
      <c r="E8" s="4" t="s">
        <v>26</v>
      </c>
      <c r="F8" s="1" t="n">
        <v>32</v>
      </c>
      <c r="G8" s="1" t="n">
        <v>38</v>
      </c>
      <c r="H8" s="1" t="n">
        <v>67</v>
      </c>
      <c r="I8" s="1" t="n">
        <v>60</v>
      </c>
      <c r="J8" s="1" t="n">
        <v>6</v>
      </c>
      <c r="K8" s="1" t="n">
        <v>5</v>
      </c>
      <c r="L8" s="1" t="n">
        <v>49</v>
      </c>
      <c r="M8" s="1" t="n">
        <v>81</v>
      </c>
      <c r="N8" s="1" t="n">
        <v>119</v>
      </c>
      <c r="O8" s="1" t="n">
        <v>13</v>
      </c>
      <c r="P8" s="1" t="n">
        <v>42</v>
      </c>
      <c r="Q8" s="1" t="n">
        <v>0.92</v>
      </c>
      <c r="R8" s="1" t="n">
        <v>255</v>
      </c>
      <c r="S8" s="1" t="n">
        <f aca="false">D8*G8/(R8*(G8^(1/2)))</f>
        <v>0.797747694501868</v>
      </c>
      <c r="T8" s="1" t="n">
        <f aca="false">G8*2.5/R8</f>
        <v>0.372549019607843</v>
      </c>
      <c r="U8" s="1" t="n">
        <f aca="false">0.66*LOG10(J8)-0.085*L8</f>
        <v>-3.6514201747468</v>
      </c>
      <c r="V8" s="1" t="n">
        <f aca="false">G8/F8</f>
        <v>1.1875</v>
      </c>
      <c r="W8" s="1" t="n">
        <f aca="false">H8/R8</f>
        <v>0.262745098039216</v>
      </c>
    </row>
    <row r="9" customFormat="false" ht="15.6" hidden="false" customHeight="false" outlineLevel="0" collapsed="false">
      <c r="A9" s="2" t="s">
        <v>40</v>
      </c>
      <c r="B9" s="2" t="s">
        <v>24</v>
      </c>
      <c r="C9" s="2" t="s">
        <v>36</v>
      </c>
      <c r="D9" s="4" t="str">
        <f aca="false">MID(C9,MIN(FIND({0,1,2,3,4,5,6,7,8,9},C9&amp;"0123456789")),2*LEN(C9)-LENB(C9))</f>
        <v>31</v>
      </c>
      <c r="E9" s="4" t="s">
        <v>26</v>
      </c>
      <c r="F9" s="1" t="n">
        <v>16</v>
      </c>
      <c r="G9" s="1" t="n">
        <v>16</v>
      </c>
      <c r="H9" s="1" t="n">
        <v>33</v>
      </c>
      <c r="I9" s="1" t="n">
        <v>50</v>
      </c>
      <c r="J9" s="1" t="n">
        <v>12</v>
      </c>
      <c r="K9" s="1" t="n">
        <v>9</v>
      </c>
      <c r="L9" s="1" t="n">
        <v>53</v>
      </c>
      <c r="M9" s="1" t="n">
        <v>69</v>
      </c>
      <c r="N9" s="1" t="n">
        <v>89</v>
      </c>
      <c r="O9" s="1" t="n">
        <v>14</v>
      </c>
      <c r="P9" s="1" t="n">
        <v>41</v>
      </c>
      <c r="Q9" s="1" t="n">
        <v>1.07</v>
      </c>
      <c r="R9" s="1" t="n">
        <v>291</v>
      </c>
      <c r="S9" s="1" t="n">
        <f aca="false">D9*G9/(R9*(G9^(1/2)))</f>
        <v>0.426116838487973</v>
      </c>
      <c r="T9" s="1" t="n">
        <f aca="false">G9*2.5/R9</f>
        <v>0.13745704467354</v>
      </c>
      <c r="U9" s="1" t="n">
        <f aca="false">0.66*LOG10(J9)-0.085*L9</f>
        <v>-3.79274037760857</v>
      </c>
      <c r="V9" s="1" t="n">
        <f aca="false">G9/F9</f>
        <v>1</v>
      </c>
      <c r="W9" s="1" t="n">
        <f aca="false">H9/R9</f>
        <v>0.11340206185567</v>
      </c>
    </row>
    <row r="10" customFormat="false" ht="15.6" hidden="false" customHeight="false" outlineLevel="0" collapsed="false">
      <c r="A10" s="2" t="s">
        <v>42</v>
      </c>
      <c r="B10" s="2" t="s">
        <v>35</v>
      </c>
      <c r="C10" s="2" t="s">
        <v>30</v>
      </c>
      <c r="D10" s="4" t="str">
        <f aca="false">MID(C10,MIN(FIND({0,1,2,3,4,5,6,7,8,9},C10&amp;"0123456789")),2*LEN(C10)-LENB(C10))</f>
        <v>39</v>
      </c>
      <c r="E10" s="4" t="s">
        <v>37</v>
      </c>
      <c r="F10" s="1" t="n">
        <v>27</v>
      </c>
      <c r="G10" s="1" t="n">
        <v>29</v>
      </c>
      <c r="H10" s="1" t="n">
        <v>17</v>
      </c>
      <c r="I10" s="1" t="n">
        <v>53</v>
      </c>
      <c r="J10" s="1" t="n">
        <v>12</v>
      </c>
      <c r="K10" s="1" t="n">
        <v>9</v>
      </c>
      <c r="L10" s="1" t="n">
        <v>45</v>
      </c>
      <c r="M10" s="1" t="n">
        <v>47</v>
      </c>
      <c r="N10" s="1" t="n">
        <v>105</v>
      </c>
      <c r="O10" s="1" t="n">
        <v>13</v>
      </c>
      <c r="P10" s="1" t="n">
        <v>35</v>
      </c>
      <c r="Q10" s="1" t="n">
        <v>0.97</v>
      </c>
      <c r="R10" s="1" t="n">
        <v>295</v>
      </c>
      <c r="S10" s="1" t="n">
        <f aca="false">D10*G10/(R10*(G10^(1/2)))</f>
        <v>0.711937042299138</v>
      </c>
      <c r="T10" s="1" t="n">
        <f aca="false">G10*2.5/R10</f>
        <v>0.245762711864407</v>
      </c>
      <c r="U10" s="1" t="n">
        <f aca="false">0.66*LOG10(J10)-0.085*L10</f>
        <v>-3.11274037760857</v>
      </c>
      <c r="V10" s="1" t="n">
        <f aca="false">G10/F10</f>
        <v>1.07407407407407</v>
      </c>
      <c r="W10" s="1" t="n">
        <f aca="false">H10/R10</f>
        <v>0.0576271186440678</v>
      </c>
    </row>
    <row r="11" customFormat="false" ht="15.6" hidden="false" customHeight="false" outlineLevel="0" collapsed="false">
      <c r="A11" s="2" t="s">
        <v>43</v>
      </c>
      <c r="B11" s="2" t="s">
        <v>35</v>
      </c>
      <c r="C11" s="2" t="s">
        <v>72</v>
      </c>
      <c r="D11" s="4" t="str">
        <f aca="false">MID(C11,MIN(FIND({0,1,2,3,4,5,6,7,8,9},C11&amp;"0123456789")),2*LEN(C11)-LENB(C11))</f>
        <v>47</v>
      </c>
      <c r="E11" s="4" t="s">
        <v>37</v>
      </c>
      <c r="F11" s="1" t="n">
        <v>21</v>
      </c>
      <c r="G11" s="1" t="n">
        <v>25</v>
      </c>
      <c r="H11" s="1" t="n">
        <v>22</v>
      </c>
      <c r="I11" s="1" t="n">
        <v>65</v>
      </c>
      <c r="J11" s="1" t="n">
        <v>13</v>
      </c>
      <c r="K11" s="1" t="n">
        <v>7</v>
      </c>
      <c r="L11" s="1" t="n">
        <v>51</v>
      </c>
      <c r="M11" s="1" t="n">
        <v>65</v>
      </c>
      <c r="N11" s="1" t="n">
        <v>116</v>
      </c>
      <c r="O11" s="1" t="n">
        <v>12</v>
      </c>
      <c r="P11" s="1" t="n">
        <v>33</v>
      </c>
      <c r="Q11" s="1" t="n">
        <v>0.92</v>
      </c>
      <c r="R11" s="1" t="n">
        <v>186</v>
      </c>
      <c r="S11" s="1" t="n">
        <f aca="false">D11*G11/(R11*(G11^(1/2)))</f>
        <v>1.26344086021505</v>
      </c>
      <c r="T11" s="1" t="n">
        <f aca="false">G11*2.5/R11</f>
        <v>0.336021505376344</v>
      </c>
      <c r="U11" s="1" t="n">
        <f aca="false">0.66*LOG10(J11)-0.085*L11</f>
        <v>-3.59979738747749</v>
      </c>
      <c r="V11" s="1" t="n">
        <f aca="false">G11/F11</f>
        <v>1.19047619047619</v>
      </c>
      <c r="W11" s="1" t="n">
        <f aca="false">H11/R11</f>
        <v>0.118279569892473</v>
      </c>
    </row>
    <row r="12" customFormat="false" ht="15.6" hidden="false" customHeight="false" outlineLevel="0" collapsed="false">
      <c r="A12" s="2" t="s">
        <v>44</v>
      </c>
      <c r="B12" s="2" t="s">
        <v>24</v>
      </c>
      <c r="C12" s="2" t="s">
        <v>39</v>
      </c>
      <c r="D12" s="4" t="str">
        <f aca="false">MID(C12,MIN(FIND({0,1,2,3,4,5,6,7,8,9},C12&amp;"0123456789")),2*LEN(C12)-LENB(C12))</f>
        <v>33</v>
      </c>
      <c r="E12" s="4" t="s">
        <v>26</v>
      </c>
      <c r="F12" s="1" t="n">
        <v>36</v>
      </c>
      <c r="G12" s="1" t="n">
        <v>29</v>
      </c>
      <c r="H12" s="1" t="n">
        <v>25</v>
      </c>
      <c r="I12" s="1" t="n">
        <v>72</v>
      </c>
      <c r="J12" s="1" t="n">
        <v>20</v>
      </c>
      <c r="K12" s="1" t="n">
        <v>12</v>
      </c>
      <c r="L12" s="1" t="n">
        <v>56</v>
      </c>
      <c r="M12" s="1" t="n">
        <v>95</v>
      </c>
      <c r="N12" s="1" t="n">
        <v>86</v>
      </c>
      <c r="O12" s="1" t="n">
        <v>14</v>
      </c>
      <c r="P12" s="1" t="n">
        <v>44</v>
      </c>
      <c r="Q12" s="1" t="n">
        <v>1.1</v>
      </c>
      <c r="R12" s="1" t="n">
        <v>258</v>
      </c>
      <c r="S12" s="1" t="n">
        <f aca="false">D12*G12/(R12*(G12^(1/2)))</f>
        <v>0.688800149749762</v>
      </c>
      <c r="T12" s="1" t="n">
        <f aca="false">G12*2.5/R12</f>
        <v>0.281007751937985</v>
      </c>
      <c r="U12" s="1" t="n">
        <f aca="false">0.66*LOG10(J12)-0.085*L12</f>
        <v>-3.90132020286177</v>
      </c>
      <c r="V12" s="1" t="n">
        <f aca="false">G12/F12</f>
        <v>0.805555555555556</v>
      </c>
      <c r="W12" s="1" t="n">
        <f aca="false">H12/R12</f>
        <v>0.0968992248062016</v>
      </c>
    </row>
    <row r="13" customFormat="false" ht="15.6" hidden="false" customHeight="false" outlineLevel="0" collapsed="false">
      <c r="A13" s="2" t="s">
        <v>45</v>
      </c>
      <c r="B13" s="2" t="s">
        <v>24</v>
      </c>
      <c r="C13" s="2" t="s">
        <v>146</v>
      </c>
      <c r="D13" s="4" t="str">
        <f aca="false">MID(C13,MIN(FIND({0,1,2,3,4,5,6,7,8,9},C13&amp;"0123456789")),2*LEN(C13)-LENB(C13))</f>
        <v>49</v>
      </c>
      <c r="E13" s="4" t="s">
        <v>26</v>
      </c>
      <c r="F13" s="1" t="n">
        <v>30</v>
      </c>
      <c r="G13" s="1" t="n">
        <v>20</v>
      </c>
      <c r="H13" s="1" t="n">
        <v>14</v>
      </c>
      <c r="I13" s="1" t="n">
        <v>46</v>
      </c>
      <c r="J13" s="1" t="n">
        <v>10</v>
      </c>
      <c r="K13" s="1" t="n">
        <v>7</v>
      </c>
      <c r="L13" s="1" t="n">
        <v>49</v>
      </c>
      <c r="M13" s="1" t="n">
        <v>93</v>
      </c>
      <c r="N13" s="1" t="n">
        <v>100</v>
      </c>
      <c r="O13" s="1" t="n">
        <v>13</v>
      </c>
      <c r="P13" s="1" t="n">
        <v>32</v>
      </c>
      <c r="Q13" s="1" t="n">
        <v>1</v>
      </c>
      <c r="R13" s="1" t="n">
        <v>155</v>
      </c>
      <c r="S13" s="1" t="n">
        <f aca="false">D13*G13/(R13*(G13^(1/2)))</f>
        <v>1.41377201158051</v>
      </c>
      <c r="T13" s="1" t="n">
        <f aca="false">G13*2.5/R13</f>
        <v>0.32258064516129</v>
      </c>
      <c r="U13" s="1" t="n">
        <f aca="false">0.66*LOG10(J13)-0.085*L13</f>
        <v>-3.505</v>
      </c>
      <c r="V13" s="1" t="n">
        <f aca="false">G13/F13</f>
        <v>0.666666666666667</v>
      </c>
      <c r="W13" s="1" t="n">
        <f aca="false">H13/R13</f>
        <v>0.0903225806451613</v>
      </c>
    </row>
    <row r="14" customFormat="false" ht="15.6" hidden="false" customHeight="false" outlineLevel="0" collapsed="false">
      <c r="A14" s="2" t="s">
        <v>47</v>
      </c>
      <c r="B14" s="2" t="s">
        <v>35</v>
      </c>
      <c r="C14" s="2" t="s">
        <v>60</v>
      </c>
      <c r="D14" s="4" t="str">
        <f aca="false">MID(C14,MIN(FIND({0,1,2,3,4,5,6,7,8,9},C14&amp;"0123456789")),2*LEN(C14)-LENB(C14))</f>
        <v>43</v>
      </c>
      <c r="E14" s="4" t="s">
        <v>26</v>
      </c>
      <c r="F14" s="1" t="n">
        <v>30</v>
      </c>
      <c r="G14" s="1" t="n">
        <v>26</v>
      </c>
      <c r="H14" s="1" t="n">
        <v>11</v>
      </c>
      <c r="I14" s="1" t="n">
        <v>49</v>
      </c>
      <c r="J14" s="1" t="n">
        <v>11</v>
      </c>
      <c r="K14" s="1" t="n">
        <v>7</v>
      </c>
      <c r="L14" s="1" t="n">
        <v>42</v>
      </c>
      <c r="M14" s="1" t="n">
        <v>79</v>
      </c>
      <c r="N14" s="1" t="n">
        <v>95</v>
      </c>
      <c r="O14" s="1" t="n">
        <v>14</v>
      </c>
      <c r="P14" s="1" t="n">
        <v>34</v>
      </c>
      <c r="Q14" s="1" t="n">
        <v>1.03</v>
      </c>
      <c r="R14" s="1" t="n">
        <v>253</v>
      </c>
      <c r="S14" s="1" t="n">
        <f aca="false">D14*G14/(R14*(G14^(1/2)))</f>
        <v>0.866631775037509</v>
      </c>
      <c r="T14" s="1" t="n">
        <f aca="false">G14*2.5/R14</f>
        <v>0.256916996047431</v>
      </c>
      <c r="U14" s="1" t="n">
        <f aca="false">0.66*LOG10(J14)-0.085*L14</f>
        <v>-2.88268082779557</v>
      </c>
      <c r="V14" s="1" t="n">
        <f aca="false">G14/F14</f>
        <v>0.866666666666667</v>
      </c>
      <c r="W14" s="1" t="n">
        <f aca="false">H14/R14</f>
        <v>0.0434782608695652</v>
      </c>
    </row>
    <row r="15" customFormat="false" ht="15.6" hidden="false" customHeight="false" outlineLevel="0" collapsed="false">
      <c r="A15" s="2" t="s">
        <v>49</v>
      </c>
      <c r="B15" s="2" t="s">
        <v>24</v>
      </c>
      <c r="C15" s="2" t="s">
        <v>30</v>
      </c>
      <c r="D15" s="4" t="str">
        <f aca="false">MID(C15,MIN(FIND({0,1,2,3,4,5,6,7,8,9},C15&amp;"0123456789")),2*LEN(C15)-LENB(C15))</f>
        <v>39</v>
      </c>
      <c r="E15" s="4" t="s">
        <v>37</v>
      </c>
      <c r="F15" s="1" t="n">
        <v>78</v>
      </c>
      <c r="G15" s="1" t="n">
        <v>37</v>
      </c>
      <c r="H15" s="1" t="n">
        <v>31</v>
      </c>
      <c r="I15" s="1" t="n">
        <v>71</v>
      </c>
      <c r="J15" s="1" t="n">
        <v>7</v>
      </c>
      <c r="K15" s="1" t="n">
        <v>5</v>
      </c>
      <c r="L15" s="1" t="n">
        <v>42</v>
      </c>
      <c r="M15" s="1" t="n">
        <v>69</v>
      </c>
      <c r="N15" s="1" t="n">
        <v>92</v>
      </c>
      <c r="O15" s="1" t="n">
        <v>14</v>
      </c>
      <c r="P15" s="1" t="n">
        <v>39</v>
      </c>
      <c r="Q15" s="1" t="n">
        <v>1.05</v>
      </c>
      <c r="R15" s="1" t="n">
        <v>176</v>
      </c>
      <c r="S15" s="1" t="n">
        <f aca="false">D15*G15/(R15*(G15^(1/2)))</f>
        <v>1.3478848788729</v>
      </c>
      <c r="T15" s="1" t="n">
        <f aca="false">G15*2.5/R15</f>
        <v>0.525568181818182</v>
      </c>
      <c r="U15" s="1" t="n">
        <f aca="false">0.66*LOG10(J15)-0.085*L15</f>
        <v>-3.01223529359059</v>
      </c>
      <c r="V15" s="1" t="n">
        <f aca="false">G15/F15</f>
        <v>0.474358974358974</v>
      </c>
      <c r="W15" s="1" t="n">
        <f aca="false">H15/R15</f>
        <v>0.176136363636364</v>
      </c>
    </row>
    <row r="16" customFormat="false" ht="15.6" hidden="false" customHeight="false" outlineLevel="0" collapsed="false">
      <c r="A16" s="2" t="s">
        <v>51</v>
      </c>
      <c r="B16" s="2" t="s">
        <v>24</v>
      </c>
      <c r="C16" s="2" t="s">
        <v>36</v>
      </c>
      <c r="D16" s="4" t="str">
        <f aca="false">MID(C16,MIN(FIND({0,1,2,3,4,5,6,7,8,9},C16&amp;"0123456789")),2*LEN(C16)-LENB(C16))</f>
        <v>31</v>
      </c>
      <c r="E16" s="4" t="s">
        <v>37</v>
      </c>
      <c r="F16" s="1" t="n">
        <v>97</v>
      </c>
      <c r="G16" s="1" t="n">
        <v>47</v>
      </c>
      <c r="H16" s="1" t="n">
        <v>57</v>
      </c>
      <c r="I16" s="1" t="n">
        <v>58</v>
      </c>
      <c r="J16" s="1" t="n">
        <v>13</v>
      </c>
      <c r="K16" s="1" t="n">
        <v>9</v>
      </c>
      <c r="L16" s="1" t="n">
        <v>44</v>
      </c>
      <c r="M16" s="1" t="n">
        <v>62</v>
      </c>
      <c r="N16" s="1" t="n">
        <v>120</v>
      </c>
      <c r="O16" s="1" t="n">
        <v>12</v>
      </c>
      <c r="P16" s="1" t="n">
        <v>37</v>
      </c>
      <c r="Q16" s="1" t="n">
        <v>0.91</v>
      </c>
      <c r="R16" s="1" t="n">
        <v>264</v>
      </c>
      <c r="S16" s="1" t="n">
        <f aca="false">D16*G16/(R16*(G16^(1/2)))</f>
        <v>0.805020047774365</v>
      </c>
      <c r="T16" s="1" t="n">
        <f aca="false">G16*2.5/R16</f>
        <v>0.445075757575758</v>
      </c>
      <c r="U16" s="1" t="n">
        <f aca="false">0.66*LOG10(J16)-0.085*L16</f>
        <v>-3.00479738747749</v>
      </c>
      <c r="V16" s="1" t="n">
        <f aca="false">G16/F16</f>
        <v>0.484536082474227</v>
      </c>
      <c r="W16" s="1" t="n">
        <f aca="false">H16/R16</f>
        <v>0.215909090909091</v>
      </c>
    </row>
    <row r="17" customFormat="false" ht="15.6" hidden="false" customHeight="false" outlineLevel="0" collapsed="false">
      <c r="A17" s="2" t="s">
        <v>53</v>
      </c>
      <c r="B17" s="2" t="s">
        <v>24</v>
      </c>
      <c r="C17" s="2" t="s">
        <v>93</v>
      </c>
      <c r="D17" s="4" t="str">
        <f aca="false">MID(C17,MIN(FIND({0,1,2,3,4,5,6,7,8,9},C17&amp;"0123456789")),2*LEN(C17)-LENB(C17))</f>
        <v>37</v>
      </c>
      <c r="E17" s="4" t="s">
        <v>37</v>
      </c>
      <c r="F17" s="1" t="n">
        <v>46</v>
      </c>
      <c r="G17" s="1" t="n">
        <v>29</v>
      </c>
      <c r="H17" s="1" t="n">
        <v>20</v>
      </c>
      <c r="I17" s="1" t="n">
        <v>50</v>
      </c>
      <c r="J17" s="1" t="n">
        <v>22</v>
      </c>
      <c r="K17" s="1" t="n">
        <v>15</v>
      </c>
      <c r="L17" s="1" t="n">
        <v>47</v>
      </c>
      <c r="M17" s="1" t="n">
        <v>70</v>
      </c>
      <c r="N17" s="1" t="n">
        <v>110</v>
      </c>
      <c r="O17" s="1" t="n">
        <v>13</v>
      </c>
      <c r="P17" s="1" t="n">
        <v>39</v>
      </c>
      <c r="Q17" s="1" t="n">
        <v>0.95</v>
      </c>
      <c r="R17" s="1" t="n">
        <v>204</v>
      </c>
      <c r="S17" s="1" t="n">
        <f aca="false">D17*G17/(R17*(G17^(1/2)))</f>
        <v>0.97672106796067</v>
      </c>
      <c r="T17" s="1" t="n">
        <f aca="false">G17*2.5/R17</f>
        <v>0.355392156862745</v>
      </c>
      <c r="U17" s="1" t="n">
        <f aca="false">0.66*LOG10(J17)-0.085*L17</f>
        <v>-3.10900103065734</v>
      </c>
      <c r="V17" s="1" t="n">
        <f aca="false">G17/F17</f>
        <v>0.630434782608696</v>
      </c>
      <c r="W17" s="1" t="n">
        <f aca="false">H17/R17</f>
        <v>0.0980392156862745</v>
      </c>
    </row>
    <row r="18" customFormat="false" ht="15.6" hidden="false" customHeight="false" outlineLevel="0" collapsed="false">
      <c r="A18" s="2" t="s">
        <v>55</v>
      </c>
      <c r="B18" s="2" t="s">
        <v>24</v>
      </c>
      <c r="C18" s="2" t="s">
        <v>30</v>
      </c>
      <c r="D18" s="4" t="str">
        <f aca="false">MID(C18,MIN(FIND({0,1,2,3,4,5,6,7,8,9},C18&amp;"0123456789")),2*LEN(C18)-LENB(C18))</f>
        <v>39</v>
      </c>
      <c r="E18" s="4" t="s">
        <v>26</v>
      </c>
      <c r="F18" s="1" t="n">
        <v>22</v>
      </c>
      <c r="G18" s="1" t="n">
        <v>18</v>
      </c>
      <c r="H18" s="1" t="n">
        <v>27</v>
      </c>
      <c r="I18" s="1" t="n">
        <v>50</v>
      </c>
      <c r="J18" s="1" t="n">
        <v>19</v>
      </c>
      <c r="K18" s="1" t="n">
        <v>12</v>
      </c>
      <c r="L18" s="1" t="n">
        <v>47</v>
      </c>
      <c r="M18" s="1" t="n">
        <v>70</v>
      </c>
      <c r="N18" s="1" t="n">
        <v>96</v>
      </c>
      <c r="O18" s="1" t="n">
        <v>14</v>
      </c>
      <c r="P18" s="1" t="n">
        <v>33</v>
      </c>
      <c r="Q18" s="1" t="n">
        <v>1.03</v>
      </c>
      <c r="R18" s="1" t="n">
        <v>205</v>
      </c>
      <c r="S18" s="1" t="n">
        <f aca="false">D18*G18/(R18*(G18^(1/2)))</f>
        <v>0.807136520964157</v>
      </c>
      <c r="T18" s="1" t="n">
        <f aca="false">G18*2.5/R18</f>
        <v>0.219512195121951</v>
      </c>
      <c r="U18" s="1" t="n">
        <f aca="false">0.66*LOG10(J18)-0.085*L18</f>
        <v>-3.15102262337113</v>
      </c>
      <c r="V18" s="1" t="n">
        <f aca="false">G18/F18</f>
        <v>0.818181818181818</v>
      </c>
      <c r="W18" s="1" t="n">
        <f aca="false">H18/R18</f>
        <v>0.131707317073171</v>
      </c>
    </row>
    <row r="19" customFormat="false" ht="15.6" hidden="false" customHeight="false" outlineLevel="0" collapsed="false">
      <c r="A19" s="2" t="s">
        <v>57</v>
      </c>
      <c r="B19" s="2" t="s">
        <v>24</v>
      </c>
      <c r="C19" s="2" t="s">
        <v>32</v>
      </c>
      <c r="D19" s="4" t="str">
        <f aca="false">MID(C19,MIN(FIND({0,1,2,3,4,5,6,7,8,9},C19&amp;"0123456789")),2*LEN(C19)-LENB(C19))</f>
        <v>40</v>
      </c>
      <c r="E19" s="4" t="s">
        <v>37</v>
      </c>
      <c r="F19" s="1" t="n">
        <v>28</v>
      </c>
      <c r="G19" s="1" t="n">
        <v>29</v>
      </c>
      <c r="H19" s="1" t="n">
        <v>29</v>
      </c>
      <c r="I19" s="1" t="n">
        <v>37</v>
      </c>
      <c r="J19" s="1" t="n">
        <v>13</v>
      </c>
      <c r="K19" s="1" t="n">
        <v>8</v>
      </c>
      <c r="L19" s="1" t="n">
        <v>43</v>
      </c>
      <c r="M19" s="1" t="n">
        <v>63</v>
      </c>
      <c r="N19" s="1" t="n">
        <v>73</v>
      </c>
      <c r="O19" s="1" t="n">
        <v>15</v>
      </c>
      <c r="P19" s="1" t="n">
        <v>45</v>
      </c>
      <c r="Q19" s="1" t="n">
        <v>1.21</v>
      </c>
      <c r="R19" s="1" t="n">
        <v>126</v>
      </c>
      <c r="S19" s="1" t="n">
        <f aca="false">D19*G19/(R19*(G19^(1/2)))</f>
        <v>1.70957612924905</v>
      </c>
      <c r="T19" s="1" t="n">
        <f aca="false">G19*2.5/R19</f>
        <v>0.575396825396825</v>
      </c>
      <c r="U19" s="1" t="n">
        <f aca="false">0.66*LOG10(J19)-0.085*L19</f>
        <v>-2.91979738747749</v>
      </c>
      <c r="V19" s="1" t="n">
        <f aca="false">G19/F19</f>
        <v>1.03571428571429</v>
      </c>
      <c r="W19" s="1" t="n">
        <f aca="false">H19/R19</f>
        <v>0.23015873015873</v>
      </c>
    </row>
    <row r="20" customFormat="false" ht="15.6" hidden="false" customHeight="false" outlineLevel="0" collapsed="false">
      <c r="A20" s="2" t="s">
        <v>59</v>
      </c>
      <c r="B20" s="2" t="s">
        <v>35</v>
      </c>
      <c r="C20" s="2" t="s">
        <v>93</v>
      </c>
      <c r="D20" s="4" t="str">
        <f aca="false">MID(C20,MIN(FIND({0,1,2,3,4,5,6,7,8,9},C20&amp;"0123456789")),2*LEN(C20)-LENB(C20))</f>
        <v>37</v>
      </c>
      <c r="E20" s="4" t="s">
        <v>26</v>
      </c>
      <c r="F20" s="1" t="n">
        <v>36</v>
      </c>
      <c r="G20" s="1" t="n">
        <v>25</v>
      </c>
      <c r="H20" s="1" t="n">
        <v>20</v>
      </c>
      <c r="I20" s="1" t="n">
        <v>50</v>
      </c>
      <c r="J20" s="1" t="n">
        <v>8</v>
      </c>
      <c r="K20" s="1" t="n">
        <v>6</v>
      </c>
      <c r="L20" s="1" t="n">
        <v>49</v>
      </c>
      <c r="M20" s="1" t="n">
        <v>39</v>
      </c>
      <c r="N20" s="1" t="n">
        <v>89</v>
      </c>
      <c r="O20" s="1" t="n">
        <v>14</v>
      </c>
      <c r="P20" s="1" t="n">
        <v>36</v>
      </c>
      <c r="Q20" s="1" t="n">
        <v>1.07</v>
      </c>
      <c r="R20" s="1" t="n">
        <v>327</v>
      </c>
      <c r="S20" s="1" t="n">
        <f aca="false">D20*G20/(R20*(G20^(1/2)))</f>
        <v>0.565749235474006</v>
      </c>
      <c r="T20" s="1" t="n">
        <f aca="false">G20*2.5/R20</f>
        <v>0.191131498470948</v>
      </c>
      <c r="U20" s="1" t="n">
        <f aca="false">0.66*LOG10(J20)-0.085*L20</f>
        <v>-3.56896060858532</v>
      </c>
      <c r="V20" s="1" t="n">
        <f aca="false">G20/F20</f>
        <v>0.694444444444444</v>
      </c>
      <c r="W20" s="1" t="n">
        <f aca="false">H20/R20</f>
        <v>0.0611620795107034</v>
      </c>
    </row>
    <row r="21" customFormat="false" ht="15.6" hidden="false" customHeight="false" outlineLevel="0" collapsed="false">
      <c r="A21" s="2" t="s">
        <v>61</v>
      </c>
      <c r="B21" s="2" t="s">
        <v>24</v>
      </c>
      <c r="C21" s="2" t="s">
        <v>25</v>
      </c>
      <c r="D21" s="4" t="str">
        <f aca="false">MID(C21,MIN(FIND({0,1,2,3,4,5,6,7,8,9},C21&amp;"0123456789")),2*LEN(C21)-LENB(C21))</f>
        <v>28</v>
      </c>
      <c r="E21" s="4" t="s">
        <v>26</v>
      </c>
      <c r="F21" s="1" t="n">
        <v>30</v>
      </c>
      <c r="G21" s="1" t="n">
        <v>25</v>
      </c>
      <c r="H21" s="1" t="n">
        <v>25</v>
      </c>
      <c r="I21" s="1" t="n">
        <v>67</v>
      </c>
      <c r="J21" s="1" t="n">
        <v>11</v>
      </c>
      <c r="K21" s="1" t="n">
        <v>8</v>
      </c>
      <c r="L21" s="1" t="n">
        <v>52</v>
      </c>
      <c r="M21" s="1" t="n">
        <v>57</v>
      </c>
      <c r="N21" s="1" t="n">
        <v>81</v>
      </c>
      <c r="O21" s="1" t="n">
        <v>15</v>
      </c>
      <c r="P21" s="1" t="n">
        <v>37</v>
      </c>
      <c r="Q21" s="1" t="n">
        <v>1.13</v>
      </c>
      <c r="R21" s="1" t="n">
        <v>189</v>
      </c>
      <c r="S21" s="1" t="n">
        <f aca="false">D21*G21/(R21*(G21^(1/2)))</f>
        <v>0.740740740740741</v>
      </c>
      <c r="T21" s="1" t="n">
        <f aca="false">G21*2.5/R21</f>
        <v>0.330687830687831</v>
      </c>
      <c r="U21" s="1" t="n">
        <f aca="false">0.66*LOG10(J21)-0.085*L21</f>
        <v>-3.73268082779557</v>
      </c>
      <c r="V21" s="1" t="n">
        <f aca="false">G21/F21</f>
        <v>0.833333333333333</v>
      </c>
      <c r="W21" s="1" t="n">
        <f aca="false">H21/R21</f>
        <v>0.132275132275132</v>
      </c>
    </row>
    <row r="22" customFormat="false" ht="15.6" hidden="false" customHeight="false" outlineLevel="0" collapsed="false">
      <c r="A22" s="2" t="s">
        <v>62</v>
      </c>
      <c r="B22" s="2" t="s">
        <v>35</v>
      </c>
      <c r="C22" s="2" t="s">
        <v>147</v>
      </c>
      <c r="D22" s="4" t="str">
        <f aca="false">MID(C22,MIN(FIND({0,1,2,3,4,5,6,7,8,9},C22&amp;"0123456789")),2*LEN(C22)-LENB(C22))</f>
        <v>36</v>
      </c>
      <c r="E22" s="4" t="s">
        <v>26</v>
      </c>
      <c r="F22" s="1" t="n">
        <v>45</v>
      </c>
      <c r="G22" s="1" t="n">
        <v>43</v>
      </c>
      <c r="H22" s="1" t="n">
        <v>22</v>
      </c>
      <c r="I22" s="1" t="n">
        <v>56</v>
      </c>
      <c r="J22" s="1" t="n">
        <v>36</v>
      </c>
      <c r="K22" s="1" t="n">
        <v>28</v>
      </c>
      <c r="L22" s="1" t="n">
        <v>50</v>
      </c>
      <c r="M22" s="1" t="n">
        <v>50</v>
      </c>
      <c r="N22" s="1" t="n">
        <v>83</v>
      </c>
      <c r="O22" s="1" t="n">
        <v>14</v>
      </c>
      <c r="P22" s="1" t="n">
        <v>39</v>
      </c>
      <c r="Q22" s="1" t="n">
        <v>1.12</v>
      </c>
      <c r="R22" s="1" t="n">
        <v>216</v>
      </c>
      <c r="S22" s="1" t="n">
        <f aca="false">D22*G22/(R22*(G22^(1/2)))</f>
        <v>1.092906420717</v>
      </c>
      <c r="T22" s="1" t="n">
        <f aca="false">G22*2.5/R22</f>
        <v>0.497685185185185</v>
      </c>
      <c r="U22" s="1" t="n">
        <f aca="false">0.66*LOG10(J22)-0.085*L22</f>
        <v>-3.22284034949359</v>
      </c>
      <c r="V22" s="1" t="n">
        <f aca="false">G22/F22</f>
        <v>0.955555555555556</v>
      </c>
      <c r="W22" s="1" t="n">
        <f aca="false">H22/R22</f>
        <v>0.101851851851852</v>
      </c>
    </row>
    <row r="23" customFormat="false" ht="15.6" hidden="false" customHeight="false" outlineLevel="0" collapsed="false">
      <c r="A23" s="2" t="s">
        <v>63</v>
      </c>
      <c r="B23" s="2" t="s">
        <v>24</v>
      </c>
      <c r="C23" s="2" t="s">
        <v>54</v>
      </c>
      <c r="D23" s="4" t="str">
        <f aca="false">MID(C23,MIN(FIND({0,1,2,3,4,5,6,7,8,9},C23&amp;"0123456789")),2*LEN(C23)-LENB(C23))</f>
        <v>34</v>
      </c>
      <c r="E23" s="4" t="s">
        <v>26</v>
      </c>
      <c r="F23" s="1" t="n">
        <v>56</v>
      </c>
      <c r="G23" s="1" t="n">
        <v>27</v>
      </c>
      <c r="H23" s="1" t="n">
        <v>40</v>
      </c>
      <c r="I23" s="1" t="n">
        <v>82</v>
      </c>
      <c r="J23" s="1" t="n">
        <v>9</v>
      </c>
      <c r="K23" s="1" t="n">
        <v>7</v>
      </c>
      <c r="L23" s="1" t="n">
        <v>54</v>
      </c>
      <c r="M23" s="1" t="n">
        <v>95</v>
      </c>
      <c r="N23" s="1" t="n">
        <v>106</v>
      </c>
      <c r="O23" s="1" t="n">
        <v>13</v>
      </c>
      <c r="P23" s="1" t="n">
        <v>33</v>
      </c>
      <c r="Q23" s="1" t="n">
        <v>0.97</v>
      </c>
      <c r="R23" s="1" t="n">
        <v>391</v>
      </c>
      <c r="S23" s="1" t="n">
        <f aca="false">D23*G23/(R23*(G23^(1/2)))</f>
        <v>0.451839341104925</v>
      </c>
      <c r="T23" s="1" t="n">
        <f aca="false">G23*2.5/R23</f>
        <v>0.172634271099744</v>
      </c>
      <c r="U23" s="1" t="n">
        <f aca="false">0.66*LOG10(J23)-0.085*L23</f>
        <v>-3.96019994377005</v>
      </c>
      <c r="V23" s="1" t="n">
        <f aca="false">G23/F23</f>
        <v>0.482142857142857</v>
      </c>
      <c r="W23" s="1" t="n">
        <f aca="false">H23/R23</f>
        <v>0.10230179028133</v>
      </c>
    </row>
    <row r="24" customFormat="false" ht="15.6" hidden="false" customHeight="false" outlineLevel="0" collapsed="false">
      <c r="A24" s="2" t="s">
        <v>65</v>
      </c>
      <c r="B24" s="2" t="s">
        <v>35</v>
      </c>
      <c r="C24" s="2" t="s">
        <v>93</v>
      </c>
      <c r="D24" s="4" t="str">
        <f aca="false">MID(C24,MIN(FIND({0,1,2,3,4,5,6,7,8,9},C24&amp;"0123456789")),2*LEN(C24)-LENB(C24))</f>
        <v>37</v>
      </c>
      <c r="E24" s="4" t="s">
        <v>26</v>
      </c>
      <c r="F24" s="1" t="n">
        <v>13</v>
      </c>
      <c r="G24" s="1" t="n">
        <v>23</v>
      </c>
      <c r="H24" s="1" t="n">
        <v>9</v>
      </c>
      <c r="J24" s="1" t="n">
        <v>10</v>
      </c>
      <c r="K24" s="1" t="n">
        <v>8</v>
      </c>
      <c r="L24" s="1" t="n">
        <v>48</v>
      </c>
      <c r="M24" s="1" t="n">
        <v>60</v>
      </c>
      <c r="N24" s="1" t="n">
        <v>93</v>
      </c>
      <c r="O24" s="1" t="n">
        <v>14</v>
      </c>
      <c r="P24" s="1" t="n">
        <v>41</v>
      </c>
      <c r="Q24" s="1" t="n">
        <v>1.05</v>
      </c>
      <c r="R24" s="1" t="n">
        <v>181</v>
      </c>
      <c r="S24" s="1" t="n">
        <f aca="false">D24*G24/(R24*(G24^(1/2)))</f>
        <v>0.980363350069451</v>
      </c>
      <c r="T24" s="1" t="n">
        <f aca="false">G24*2.5/R24</f>
        <v>0.31767955801105</v>
      </c>
      <c r="U24" s="1" t="n">
        <f aca="false">0.66*LOG10(J24)-0.085*L24</f>
        <v>-3.42</v>
      </c>
      <c r="V24" s="1" t="n">
        <f aca="false">G24/F24</f>
        <v>1.76923076923077</v>
      </c>
      <c r="W24" s="1" t="n">
        <f aca="false">H24/R24</f>
        <v>0.0497237569060773</v>
      </c>
    </row>
    <row r="25" customFormat="false" ht="15.6" hidden="false" customHeight="false" outlineLevel="0" collapsed="false">
      <c r="A25" s="2" t="s">
        <v>66</v>
      </c>
      <c r="B25" s="2" t="s">
        <v>24</v>
      </c>
      <c r="C25" s="2" t="s">
        <v>64</v>
      </c>
      <c r="D25" s="4" t="str">
        <f aca="false">MID(C25,MIN(FIND({0,1,2,3,4,5,6,7,8,9},C25&amp;"0123456789")),2*LEN(C25)-LENB(C25))</f>
        <v>30</v>
      </c>
      <c r="E25" s="4" t="s">
        <v>26</v>
      </c>
      <c r="F25" s="1" t="n">
        <v>40</v>
      </c>
      <c r="G25" s="1" t="n">
        <v>32</v>
      </c>
      <c r="H25" s="1" t="n">
        <v>27</v>
      </c>
      <c r="I25" s="1" t="n">
        <v>74</v>
      </c>
      <c r="J25" s="1" t="n">
        <v>9</v>
      </c>
      <c r="K25" s="1" t="n">
        <v>7</v>
      </c>
      <c r="L25" s="1" t="n">
        <v>51</v>
      </c>
      <c r="M25" s="1" t="n">
        <v>89</v>
      </c>
      <c r="N25" s="1" t="n">
        <v>83</v>
      </c>
      <c r="O25" s="1" t="n">
        <v>14</v>
      </c>
      <c r="P25" s="1" t="n">
        <v>36</v>
      </c>
      <c r="Q25" s="1" t="n">
        <v>1.12</v>
      </c>
      <c r="R25" s="1" t="n">
        <v>239</v>
      </c>
      <c r="S25" s="1" t="n">
        <f aca="false">D25*G25/(R25*(G25^(1/2)))</f>
        <v>0.710065386965571</v>
      </c>
      <c r="T25" s="1" t="n">
        <f aca="false">G25*2.5/R25</f>
        <v>0.334728033472803</v>
      </c>
      <c r="U25" s="1" t="n">
        <f aca="false">0.66*LOG10(J25)-0.085*L25</f>
        <v>-3.70519994377005</v>
      </c>
      <c r="V25" s="1" t="n">
        <f aca="false">G25/F25</f>
        <v>0.8</v>
      </c>
      <c r="W25" s="1" t="n">
        <f aca="false">H25/R25</f>
        <v>0.112970711297071</v>
      </c>
    </row>
    <row r="26" customFormat="false" ht="15.6" hidden="false" customHeight="false" outlineLevel="0" collapsed="false">
      <c r="A26" s="2" t="s">
        <v>67</v>
      </c>
      <c r="B26" s="2" t="s">
        <v>24</v>
      </c>
      <c r="C26" s="2" t="s">
        <v>64</v>
      </c>
      <c r="D26" s="4" t="str">
        <f aca="false">MID(C26,MIN(FIND({0,1,2,3,4,5,6,7,8,9},C26&amp;"0123456789")),2*LEN(C26)-LENB(C26))</f>
        <v>30</v>
      </c>
      <c r="E26" s="4" t="s">
        <v>26</v>
      </c>
      <c r="F26" s="1" t="n">
        <v>36</v>
      </c>
      <c r="G26" s="1" t="n">
        <v>21</v>
      </c>
      <c r="H26" s="1" t="n">
        <v>17</v>
      </c>
      <c r="I26" s="1" t="n">
        <v>66</v>
      </c>
      <c r="J26" s="1" t="n">
        <v>4</v>
      </c>
      <c r="K26" s="1" t="n">
        <v>3</v>
      </c>
      <c r="L26" s="1" t="n">
        <v>48</v>
      </c>
      <c r="M26" s="1" t="n">
        <v>57</v>
      </c>
      <c r="N26" s="1" t="n">
        <v>109</v>
      </c>
      <c r="O26" s="1" t="n">
        <v>13</v>
      </c>
      <c r="P26" s="1" t="n">
        <v>39</v>
      </c>
      <c r="Q26" s="1" t="n">
        <v>0.96</v>
      </c>
      <c r="R26" s="1" t="n">
        <v>349</v>
      </c>
      <c r="S26" s="1" t="n">
        <f aca="false">D26*G26/(R26*(G26^(1/2)))</f>
        <v>0.393917681514829</v>
      </c>
      <c r="T26" s="1" t="n">
        <f aca="false">G26*2.5/R26</f>
        <v>0.150429799426934</v>
      </c>
      <c r="U26" s="1" t="n">
        <f aca="false">0.66*LOG10(J26)-0.085*L26</f>
        <v>-3.68264040572354</v>
      </c>
      <c r="V26" s="1" t="n">
        <f aca="false">G26/F26</f>
        <v>0.583333333333333</v>
      </c>
      <c r="W26" s="1" t="n">
        <f aca="false">H26/R26</f>
        <v>0.0487106017191977</v>
      </c>
    </row>
    <row r="27" customFormat="false" ht="15.6" hidden="false" customHeight="false" outlineLevel="0" collapsed="false">
      <c r="A27" s="2" t="s">
        <v>68</v>
      </c>
      <c r="B27" s="2" t="s">
        <v>24</v>
      </c>
      <c r="C27" s="2" t="s">
        <v>148</v>
      </c>
      <c r="D27" s="4" t="str">
        <f aca="false">MID(C27,MIN(FIND({0,1,2,3,4,5,6,7,8,9},C27&amp;"0123456789")),2*LEN(C27)-LENB(C27))</f>
        <v>48</v>
      </c>
      <c r="E27" s="4" t="s">
        <v>26</v>
      </c>
      <c r="F27" s="1" t="n">
        <v>30</v>
      </c>
      <c r="G27" s="1" t="n">
        <v>28</v>
      </c>
      <c r="H27" s="1" t="n">
        <v>22</v>
      </c>
      <c r="I27" s="1" t="n">
        <v>44</v>
      </c>
      <c r="J27" s="1" t="n">
        <v>13</v>
      </c>
      <c r="K27" s="1" t="n">
        <v>10</v>
      </c>
      <c r="L27" s="1" t="n">
        <v>46</v>
      </c>
      <c r="M27" s="1" t="n">
        <v>68</v>
      </c>
      <c r="N27" s="1" t="n">
        <v>96</v>
      </c>
      <c r="O27" s="1" t="n">
        <v>13</v>
      </c>
      <c r="P27" s="1" t="n">
        <v>37</v>
      </c>
      <c r="Q27" s="1" t="n">
        <v>1.03</v>
      </c>
      <c r="R27" s="1" t="n">
        <v>184</v>
      </c>
      <c r="S27" s="1" t="n">
        <f aca="false">D27*G27/(R27*(G27^(1/2)))</f>
        <v>1.38039198838153</v>
      </c>
      <c r="T27" s="1" t="n">
        <f aca="false">G27*2.5/R27</f>
        <v>0.380434782608696</v>
      </c>
      <c r="U27" s="1" t="n">
        <f aca="false">0.66*LOG10(J27)-0.085*L27</f>
        <v>-3.17479738747749</v>
      </c>
      <c r="V27" s="1" t="n">
        <f aca="false">G27/F27</f>
        <v>0.933333333333333</v>
      </c>
      <c r="W27" s="1" t="n">
        <f aca="false">H27/R27</f>
        <v>0.119565217391304</v>
      </c>
    </row>
    <row r="28" customFormat="false" ht="15.6" hidden="false" customHeight="false" outlineLevel="0" collapsed="false">
      <c r="A28" s="2" t="s">
        <v>69</v>
      </c>
      <c r="B28" s="2" t="s">
        <v>24</v>
      </c>
      <c r="C28" s="2" t="s">
        <v>148</v>
      </c>
      <c r="D28" s="4" t="str">
        <f aca="false">MID(C28,MIN(FIND({0,1,2,3,4,5,6,7,8,9},C28&amp;"0123456789")),2*LEN(C28)-LENB(C28))</f>
        <v>48</v>
      </c>
      <c r="E28" s="4" t="s">
        <v>26</v>
      </c>
      <c r="F28" s="1" t="n">
        <v>17</v>
      </c>
      <c r="G28" s="1" t="n">
        <v>20</v>
      </c>
      <c r="H28" s="1" t="n">
        <v>16</v>
      </c>
      <c r="I28" s="1" t="n">
        <v>44</v>
      </c>
      <c r="J28" s="1" t="n">
        <v>8</v>
      </c>
      <c r="K28" s="1" t="n">
        <v>6</v>
      </c>
      <c r="L28" s="1" t="n">
        <v>41</v>
      </c>
      <c r="M28" s="1" t="n">
        <v>58</v>
      </c>
      <c r="N28" s="1" t="n">
        <v>89</v>
      </c>
      <c r="O28" s="1" t="n">
        <v>14</v>
      </c>
      <c r="P28" s="1" t="n">
        <v>39</v>
      </c>
      <c r="Q28" s="1" t="n">
        <v>1.08</v>
      </c>
      <c r="R28" s="1" t="n">
        <v>199</v>
      </c>
      <c r="S28" s="1" t="n">
        <f aca="false">D28*G28/(R28*(G28^(1/2)))</f>
        <v>1.0787061599999</v>
      </c>
      <c r="T28" s="1" t="n">
        <f aca="false">G28*2.5/R28</f>
        <v>0.251256281407035</v>
      </c>
      <c r="U28" s="1" t="n">
        <f aca="false">0.66*LOG10(J28)-0.085*L28</f>
        <v>-2.88896060858532</v>
      </c>
      <c r="V28" s="1" t="n">
        <f aca="false">G28/F28</f>
        <v>1.17647058823529</v>
      </c>
      <c r="W28" s="1" t="n">
        <f aca="false">H28/R28</f>
        <v>0.0804020100502513</v>
      </c>
    </row>
    <row r="29" customFormat="false" ht="15.6" hidden="false" customHeight="false" outlineLevel="0" collapsed="false">
      <c r="A29" s="2" t="s">
        <v>70</v>
      </c>
      <c r="B29" s="2" t="s">
        <v>24</v>
      </c>
      <c r="C29" s="2" t="s">
        <v>145</v>
      </c>
      <c r="D29" s="4" t="str">
        <f aca="false">MID(C29,MIN(FIND({0,1,2,3,4,5,6,7,8,9},C29&amp;"0123456789")),2*LEN(C29)-LENB(C29))</f>
        <v>27</v>
      </c>
      <c r="E29" s="4" t="s">
        <v>26</v>
      </c>
      <c r="F29" s="1" t="n">
        <v>111</v>
      </c>
      <c r="G29" s="1" t="n">
        <v>58</v>
      </c>
      <c r="H29" s="1" t="n">
        <v>26</v>
      </c>
      <c r="J29" s="1" t="n">
        <v>11</v>
      </c>
      <c r="K29" s="1" t="n">
        <v>8</v>
      </c>
      <c r="L29" s="1" t="n">
        <v>48</v>
      </c>
      <c r="M29" s="1" t="n">
        <v>77</v>
      </c>
      <c r="N29" s="1" t="n">
        <v>70</v>
      </c>
      <c r="O29" s="1" t="n">
        <v>16</v>
      </c>
      <c r="P29" s="1" t="n">
        <v>73</v>
      </c>
      <c r="Q29" s="1" t="n">
        <v>1.26</v>
      </c>
      <c r="R29" s="1" t="n">
        <v>175</v>
      </c>
      <c r="S29" s="1" t="n">
        <f aca="false">D29*G29/(R29*(G29^(1/2)))</f>
        <v>1.17500499347615</v>
      </c>
      <c r="T29" s="1" t="n">
        <f aca="false">G29*2.5/R29</f>
        <v>0.828571428571429</v>
      </c>
      <c r="U29" s="1" t="n">
        <f aca="false">0.66*LOG10(J29)-0.085*L29</f>
        <v>-3.39268082779557</v>
      </c>
      <c r="V29" s="1" t="n">
        <f aca="false">G29/F29</f>
        <v>0.522522522522523</v>
      </c>
      <c r="W29" s="1" t="n">
        <f aca="false">H29/R29</f>
        <v>0.148571428571429</v>
      </c>
    </row>
    <row r="30" customFormat="false" ht="15.6" hidden="false" customHeight="false" outlineLevel="0" collapsed="false">
      <c r="A30" s="2" t="s">
        <v>71</v>
      </c>
      <c r="B30" s="2" t="s">
        <v>35</v>
      </c>
      <c r="C30" s="2" t="s">
        <v>149</v>
      </c>
      <c r="D30" s="4" t="str">
        <f aca="false">MID(C30,MIN(FIND({0,1,2,3,4,5,6,7,8,9},C30&amp;"0123456789")),2*LEN(C30)-LENB(C30))</f>
        <v>56</v>
      </c>
      <c r="E30" s="4" t="s">
        <v>26</v>
      </c>
      <c r="F30" s="1" t="n">
        <v>15</v>
      </c>
      <c r="G30" s="1" t="n">
        <v>23</v>
      </c>
      <c r="H30" s="1" t="n">
        <v>12</v>
      </c>
      <c r="I30" s="1" t="n">
        <v>53</v>
      </c>
      <c r="J30" s="1" t="n">
        <v>10</v>
      </c>
      <c r="K30" s="1" t="n">
        <v>9</v>
      </c>
      <c r="L30" s="1" t="n">
        <v>45</v>
      </c>
      <c r="M30" s="1" t="n">
        <v>31</v>
      </c>
      <c r="N30" s="1" t="n">
        <v>96</v>
      </c>
      <c r="O30" s="1" t="n">
        <v>13</v>
      </c>
      <c r="P30" s="1" t="n">
        <v>47</v>
      </c>
      <c r="Q30" s="1" t="n">
        <v>1.03</v>
      </c>
      <c r="R30" s="1" t="n">
        <v>137</v>
      </c>
      <c r="S30" s="1" t="n">
        <f aca="false">D30*G30/(R30*(G30^(1/2)))</f>
        <v>1.96033989274097</v>
      </c>
      <c r="T30" s="1" t="n">
        <f aca="false">G30*2.5/R30</f>
        <v>0.41970802919708</v>
      </c>
      <c r="U30" s="1" t="n">
        <f aca="false">0.66*LOG10(J30)-0.085*L30</f>
        <v>-3.165</v>
      </c>
      <c r="V30" s="1" t="n">
        <f aca="false">G30/F30</f>
        <v>1.53333333333333</v>
      </c>
      <c r="W30" s="1" t="n">
        <f aca="false">H30/R30</f>
        <v>0.0875912408759124</v>
      </c>
    </row>
    <row r="31" customFormat="false" ht="15.6" hidden="false" customHeight="false" outlineLevel="0" collapsed="false">
      <c r="A31" s="2" t="s">
        <v>73</v>
      </c>
      <c r="B31" s="2" t="s">
        <v>35</v>
      </c>
      <c r="C31" s="2" t="s">
        <v>150</v>
      </c>
      <c r="D31" s="4" t="str">
        <f aca="false">MID(C31,MIN(FIND({0,1,2,3,4,5,6,7,8,9},C31&amp;"0123456789")),2*LEN(C31)-LENB(C31))</f>
        <v>41</v>
      </c>
      <c r="E31" s="4" t="s">
        <v>37</v>
      </c>
      <c r="F31" s="1" t="n">
        <v>35</v>
      </c>
      <c r="G31" s="1" t="n">
        <v>22</v>
      </c>
      <c r="H31" s="1" t="n">
        <v>72</v>
      </c>
      <c r="I31" s="1" t="n">
        <v>62</v>
      </c>
      <c r="J31" s="1" t="n">
        <v>8</v>
      </c>
      <c r="K31" s="1" t="n">
        <v>6</v>
      </c>
      <c r="L31" s="1" t="n">
        <v>43</v>
      </c>
      <c r="M31" s="1" t="n">
        <v>48</v>
      </c>
      <c r="N31" s="1" t="n">
        <v>113</v>
      </c>
      <c r="O31" s="1" t="n">
        <v>13</v>
      </c>
      <c r="P31" s="1" t="n">
        <v>38</v>
      </c>
      <c r="Q31" s="1" t="n">
        <v>0.94</v>
      </c>
      <c r="R31" s="1" t="n">
        <v>230</v>
      </c>
      <c r="S31" s="1" t="n">
        <f aca="false">D31*G31/(R31*(G31^(1/2)))</f>
        <v>0.836117591968524</v>
      </c>
      <c r="T31" s="1" t="n">
        <f aca="false">G31*2.5/R31</f>
        <v>0.239130434782609</v>
      </c>
      <c r="U31" s="1" t="n">
        <f aca="false">0.66*LOG10(J31)-0.085*L31</f>
        <v>-3.05896060858532</v>
      </c>
      <c r="V31" s="1" t="n">
        <f aca="false">G31/F31</f>
        <v>0.628571428571429</v>
      </c>
      <c r="W31" s="1" t="n">
        <f aca="false">H31/R31</f>
        <v>0.31304347826087</v>
      </c>
    </row>
    <row r="32" customFormat="false" ht="15.6" hidden="false" customHeight="false" outlineLevel="0" collapsed="false">
      <c r="A32" s="2" t="s">
        <v>74</v>
      </c>
      <c r="B32" s="2" t="s">
        <v>35</v>
      </c>
      <c r="C32" s="2" t="s">
        <v>151</v>
      </c>
      <c r="D32" s="4" t="str">
        <f aca="false">MID(C32,MIN(FIND({0,1,2,3,4,5,6,7,8,9},C32&amp;"0123456789")),2*LEN(C32)-LENB(C32))</f>
        <v>63</v>
      </c>
      <c r="E32" s="4" t="s">
        <v>26</v>
      </c>
      <c r="F32" s="1" t="n">
        <v>21</v>
      </c>
      <c r="G32" s="1" t="n">
        <v>19</v>
      </c>
      <c r="H32" s="1" t="n">
        <v>16</v>
      </c>
      <c r="I32" s="1" t="n">
        <v>67</v>
      </c>
      <c r="J32" s="1" t="n">
        <v>23</v>
      </c>
      <c r="K32" s="1" t="n">
        <v>18</v>
      </c>
      <c r="L32" s="1" t="n">
        <v>44</v>
      </c>
      <c r="M32" s="1" t="n">
        <v>48</v>
      </c>
      <c r="N32" s="1" t="n">
        <v>90</v>
      </c>
      <c r="O32" s="1" t="n">
        <v>14</v>
      </c>
      <c r="P32" s="1" t="n">
        <v>32</v>
      </c>
      <c r="Q32" s="1" t="n">
        <v>1.07</v>
      </c>
      <c r="R32" s="1" t="n">
        <v>209</v>
      </c>
      <c r="S32" s="1" t="n">
        <f aca="false">D32*G32/(R32*(G32^(1/2)))</f>
        <v>1.31392647580413</v>
      </c>
      <c r="T32" s="1" t="n">
        <f aca="false">G32*2.5/R32</f>
        <v>0.227272727272727</v>
      </c>
      <c r="U32" s="1" t="n">
        <f aca="false">0.66*LOG10(J32)-0.085*L32</f>
        <v>-2.84125962822839</v>
      </c>
      <c r="V32" s="1" t="n">
        <f aca="false">G32/F32</f>
        <v>0.904761904761905</v>
      </c>
      <c r="W32" s="1" t="n">
        <f aca="false">H32/R32</f>
        <v>0.076555023923445</v>
      </c>
    </row>
    <row r="33" customFormat="false" ht="15.6" hidden="false" customHeight="false" outlineLevel="0" collapsed="false">
      <c r="A33" s="2" t="s">
        <v>75</v>
      </c>
      <c r="B33" s="2" t="s">
        <v>24</v>
      </c>
      <c r="C33" s="2" t="s">
        <v>64</v>
      </c>
      <c r="D33" s="4" t="str">
        <f aca="false">MID(C33,MIN(FIND({0,1,2,3,4,5,6,7,8,9},C33&amp;"0123456789")),2*LEN(C33)-LENB(C33))</f>
        <v>30</v>
      </c>
      <c r="E33" s="4" t="s">
        <v>37</v>
      </c>
      <c r="F33" s="1" t="n">
        <v>202</v>
      </c>
      <c r="G33" s="1" t="n">
        <v>87</v>
      </c>
      <c r="H33" s="1" t="n">
        <v>39</v>
      </c>
      <c r="I33" s="1" t="n">
        <v>96</v>
      </c>
      <c r="J33" s="1" t="n">
        <v>12</v>
      </c>
      <c r="K33" s="1" t="n">
        <v>9</v>
      </c>
      <c r="L33" s="1" t="n">
        <v>50</v>
      </c>
      <c r="M33" s="1" t="n">
        <v>89</v>
      </c>
      <c r="N33" s="1" t="n">
        <v>104</v>
      </c>
      <c r="O33" s="1" t="n">
        <v>13</v>
      </c>
      <c r="P33" s="1" t="n">
        <v>37</v>
      </c>
      <c r="Q33" s="1" t="n">
        <v>0.98</v>
      </c>
      <c r="R33" s="1" t="n">
        <v>284</v>
      </c>
      <c r="S33" s="1" t="n">
        <f aca="false">D33*G33/(R33*(G33^(1/2)))</f>
        <v>0.98528651969248</v>
      </c>
      <c r="T33" s="1" t="n">
        <f aca="false">G33*2.5/R33</f>
        <v>0.765845070422535</v>
      </c>
      <c r="U33" s="1" t="n">
        <f aca="false">0.66*LOG10(J33)-0.085*L33</f>
        <v>-3.53774037760857</v>
      </c>
      <c r="V33" s="1" t="n">
        <f aca="false">G33/F33</f>
        <v>0.430693069306931</v>
      </c>
      <c r="W33" s="1" t="n">
        <f aca="false">H33/R33</f>
        <v>0.137323943661972</v>
      </c>
    </row>
    <row r="34" customFormat="false" ht="15.6" hidden="false" customHeight="false" outlineLevel="0" collapsed="false">
      <c r="A34" s="2" t="s">
        <v>76</v>
      </c>
      <c r="B34" s="2" t="s">
        <v>24</v>
      </c>
      <c r="C34" s="2" t="s">
        <v>147</v>
      </c>
      <c r="D34" s="4" t="str">
        <f aca="false">MID(C34,MIN(FIND({0,1,2,3,4,5,6,7,8,9},C34&amp;"0123456789")),2*LEN(C34)-LENB(C34))</f>
        <v>36</v>
      </c>
      <c r="E34" s="4" t="s">
        <v>26</v>
      </c>
      <c r="F34" s="1" t="n">
        <v>36</v>
      </c>
      <c r="G34" s="1" t="n">
        <v>25</v>
      </c>
      <c r="H34" s="1" t="n">
        <v>17</v>
      </c>
      <c r="I34" s="1" t="n">
        <v>47</v>
      </c>
      <c r="J34" s="1" t="n">
        <v>17</v>
      </c>
      <c r="K34" s="1" t="n">
        <v>12</v>
      </c>
      <c r="L34" s="1" t="n">
        <v>44</v>
      </c>
      <c r="M34" s="1" t="n">
        <v>82</v>
      </c>
      <c r="N34" s="1" t="n">
        <v>95</v>
      </c>
      <c r="O34" s="1" t="n">
        <v>14</v>
      </c>
      <c r="P34" s="1" t="n">
        <v>33</v>
      </c>
      <c r="Q34" s="1" t="n">
        <v>1.03</v>
      </c>
      <c r="R34" s="1" t="n">
        <v>160</v>
      </c>
      <c r="S34" s="1" t="n">
        <f aca="false">D34*G34/(R34*(G34^(1/2)))</f>
        <v>1.125</v>
      </c>
      <c r="T34" s="1" t="n">
        <f aca="false">G34*2.5/R34</f>
        <v>0.390625</v>
      </c>
      <c r="U34" s="1" t="n">
        <f aca="false">0.66*LOG10(J34)-0.085*L34</f>
        <v>-2.92790371189034</v>
      </c>
      <c r="V34" s="1" t="n">
        <f aca="false">G34/F34</f>
        <v>0.694444444444444</v>
      </c>
      <c r="W34" s="1" t="n">
        <f aca="false">H34/R34</f>
        <v>0.10625</v>
      </c>
    </row>
    <row r="35" customFormat="false" ht="15.6" hidden="false" customHeight="false" outlineLevel="0" collapsed="false">
      <c r="A35" s="2" t="s">
        <v>77</v>
      </c>
      <c r="B35" s="2" t="s">
        <v>35</v>
      </c>
      <c r="C35" s="2" t="s">
        <v>28</v>
      </c>
      <c r="D35" s="4" t="str">
        <f aca="false">MID(C35,MIN(FIND({0,1,2,3,4,5,6,7,8,9},C35&amp;"0123456789")),2*LEN(C35)-LENB(C35))</f>
        <v>29</v>
      </c>
      <c r="E35" s="4" t="s">
        <v>37</v>
      </c>
      <c r="F35" s="1" t="n">
        <v>23</v>
      </c>
      <c r="G35" s="1" t="n">
        <v>26</v>
      </c>
      <c r="H35" s="1" t="n">
        <v>16</v>
      </c>
      <c r="I35" s="1" t="n">
        <v>49</v>
      </c>
      <c r="J35" s="1" t="n">
        <v>8</v>
      </c>
      <c r="K35" s="1" t="n">
        <v>7</v>
      </c>
      <c r="L35" s="1" t="n">
        <v>46</v>
      </c>
      <c r="M35" s="1" t="n">
        <v>44</v>
      </c>
      <c r="N35" s="1" t="n">
        <v>90</v>
      </c>
      <c r="O35" s="1" t="n">
        <v>14</v>
      </c>
      <c r="P35" s="1" t="n">
        <v>40</v>
      </c>
      <c r="Q35" s="1" t="n">
        <v>1.07</v>
      </c>
      <c r="R35" s="1" t="n">
        <v>211</v>
      </c>
      <c r="S35" s="1" t="n">
        <f aca="false">D35*G35/(R35*(G35^(1/2)))</f>
        <v>0.700813108503274</v>
      </c>
      <c r="T35" s="1" t="n">
        <f aca="false">G35*2.5/R35</f>
        <v>0.308056872037915</v>
      </c>
      <c r="U35" s="1" t="n">
        <f aca="false">0.66*LOG10(J35)-0.085*L35</f>
        <v>-3.31396060858532</v>
      </c>
      <c r="V35" s="1" t="n">
        <f aca="false">G35/F35</f>
        <v>1.1304347826087</v>
      </c>
      <c r="W35" s="1" t="n">
        <f aca="false">H35/R35</f>
        <v>0.0758293838862559</v>
      </c>
    </row>
    <row r="36" customFormat="false" ht="15.6" hidden="false" customHeight="false" outlineLevel="0" collapsed="false">
      <c r="A36" s="2" t="s">
        <v>79</v>
      </c>
      <c r="B36" s="2" t="s">
        <v>35</v>
      </c>
      <c r="C36" s="2" t="s">
        <v>64</v>
      </c>
      <c r="D36" s="4" t="str">
        <f aca="false">MID(C36,MIN(FIND({0,1,2,3,4,5,6,7,8,9},C36&amp;"0123456789")),2*LEN(C36)-LENB(C36))</f>
        <v>30</v>
      </c>
      <c r="E36" s="4" t="s">
        <v>26</v>
      </c>
      <c r="F36" s="1" t="n">
        <v>48</v>
      </c>
      <c r="G36" s="1" t="n">
        <v>40</v>
      </c>
      <c r="H36" s="1" t="n">
        <v>11</v>
      </c>
      <c r="I36" s="1" t="n">
        <v>58</v>
      </c>
      <c r="J36" s="1" t="n">
        <v>7</v>
      </c>
      <c r="K36" s="1" t="n">
        <v>5</v>
      </c>
      <c r="L36" s="1" t="n">
        <v>51</v>
      </c>
      <c r="M36" s="1" t="n">
        <v>50</v>
      </c>
      <c r="N36" s="1" t="n">
        <v>86</v>
      </c>
      <c r="O36" s="1" t="n">
        <v>14</v>
      </c>
      <c r="P36" s="1" t="n">
        <v>43</v>
      </c>
      <c r="Q36" s="1" t="n">
        <v>1.1</v>
      </c>
      <c r="R36" s="1" t="n">
        <v>226</v>
      </c>
      <c r="S36" s="1" t="n">
        <f aca="false">D36*G36/(R36*(G36^(1/2)))</f>
        <v>0.839542741637623</v>
      </c>
      <c r="T36" s="1" t="n">
        <f aca="false">G36*2.5/R36</f>
        <v>0.442477876106195</v>
      </c>
      <c r="U36" s="1" t="n">
        <f aca="false">0.66*LOG10(J36)-0.085*L36</f>
        <v>-3.77723529359059</v>
      </c>
      <c r="V36" s="1" t="n">
        <f aca="false">G36/F36</f>
        <v>0.833333333333333</v>
      </c>
      <c r="W36" s="1" t="n">
        <f aca="false">H36/R36</f>
        <v>0.0486725663716814</v>
      </c>
    </row>
    <row r="37" customFormat="false" ht="15.6" hidden="false" customHeight="false" outlineLevel="0" collapsed="false">
      <c r="A37" s="2" t="s">
        <v>81</v>
      </c>
      <c r="B37" s="2" t="s">
        <v>24</v>
      </c>
      <c r="C37" s="2" t="s">
        <v>152</v>
      </c>
      <c r="D37" s="4" t="str">
        <f aca="false">MID(C37,MIN(FIND({0,1,2,3,4,5,6,7,8,9},C37&amp;"0123456789")),2*LEN(C37)-LENB(C37))</f>
        <v>50</v>
      </c>
      <c r="E37" s="4" t="s">
        <v>37</v>
      </c>
      <c r="F37" s="1" t="n">
        <v>25</v>
      </c>
      <c r="G37" s="1" t="n">
        <v>23</v>
      </c>
      <c r="H37" s="1" t="n">
        <v>28</v>
      </c>
      <c r="I37" s="1" t="n">
        <v>63</v>
      </c>
      <c r="J37" s="1" t="n">
        <v>11</v>
      </c>
      <c r="K37" s="1" t="n">
        <v>8</v>
      </c>
      <c r="L37" s="1" t="n">
        <v>45</v>
      </c>
      <c r="M37" s="1" t="n">
        <v>122</v>
      </c>
      <c r="N37" s="1" t="n">
        <v>102</v>
      </c>
      <c r="O37" s="1" t="n">
        <v>13</v>
      </c>
      <c r="P37" s="1" t="n">
        <v>36</v>
      </c>
      <c r="Q37" s="1" t="n">
        <v>0.99</v>
      </c>
      <c r="R37" s="1" t="n">
        <v>259</v>
      </c>
      <c r="S37" s="1" t="n">
        <f aca="false">D37*G37/(R37*(G37^(1/2)))</f>
        <v>0.925836201411722</v>
      </c>
      <c r="T37" s="1" t="n">
        <f aca="false">G37*2.5/R37</f>
        <v>0.222007722007722</v>
      </c>
      <c r="U37" s="1" t="n">
        <f aca="false">0.66*LOG10(J37)-0.085*L37</f>
        <v>-3.13768082779557</v>
      </c>
      <c r="V37" s="1" t="n">
        <f aca="false">G37/F37</f>
        <v>0.92</v>
      </c>
      <c r="W37" s="1" t="n">
        <f aca="false">H37/R37</f>
        <v>0.108108108108108</v>
      </c>
    </row>
    <row r="38" customFormat="false" ht="15.6" hidden="false" customHeight="false" outlineLevel="0" collapsed="false">
      <c r="A38" s="2" t="s">
        <v>82</v>
      </c>
      <c r="B38" s="2" t="s">
        <v>24</v>
      </c>
      <c r="C38" s="2" t="s">
        <v>28</v>
      </c>
      <c r="D38" s="4" t="str">
        <f aca="false">MID(C38,MIN(FIND({0,1,2,3,4,5,6,7,8,9},C38&amp;"0123456789")),2*LEN(C38)-LENB(C38))</f>
        <v>29</v>
      </c>
      <c r="E38" s="4" t="s">
        <v>26</v>
      </c>
      <c r="F38" s="1" t="n">
        <v>58</v>
      </c>
      <c r="G38" s="1" t="n">
        <v>24</v>
      </c>
      <c r="H38" s="1" t="n">
        <v>20</v>
      </c>
      <c r="I38" s="1" t="n">
        <v>57</v>
      </c>
      <c r="J38" s="1" t="n">
        <v>11</v>
      </c>
      <c r="K38" s="1" t="n">
        <v>8</v>
      </c>
      <c r="L38" s="1" t="n">
        <v>46</v>
      </c>
      <c r="M38" s="1" t="n">
        <v>75</v>
      </c>
      <c r="N38" s="1" t="n">
        <v>104</v>
      </c>
      <c r="O38" s="1" t="n">
        <v>13</v>
      </c>
      <c r="P38" s="1" t="n">
        <v>34</v>
      </c>
      <c r="Q38" s="1" t="n">
        <v>0.98</v>
      </c>
      <c r="R38" s="1" t="n">
        <v>233</v>
      </c>
      <c r="S38" s="1" t="n">
        <f aca="false">D38*G38/(R38*(G38^(1/2)))</f>
        <v>0.609744227817272</v>
      </c>
      <c r="T38" s="1" t="n">
        <f aca="false">G38*2.5/R38</f>
        <v>0.257510729613734</v>
      </c>
      <c r="U38" s="1" t="n">
        <f aca="false">0.66*LOG10(J38)-0.085*L38</f>
        <v>-3.22268082779557</v>
      </c>
      <c r="V38" s="1" t="n">
        <f aca="false">G38/F38</f>
        <v>0.413793103448276</v>
      </c>
      <c r="W38" s="1" t="n">
        <f aca="false">H38/R38</f>
        <v>0.0858369098712446</v>
      </c>
    </row>
    <row r="39" customFormat="false" ht="15.6" hidden="false" customHeight="false" outlineLevel="0" collapsed="false">
      <c r="A39" s="2" t="s">
        <v>84</v>
      </c>
      <c r="B39" s="2" t="s">
        <v>24</v>
      </c>
      <c r="C39" s="2" t="s">
        <v>72</v>
      </c>
      <c r="D39" s="4" t="str">
        <f aca="false">MID(C39,MIN(FIND({0,1,2,3,4,5,6,7,8,9},C39&amp;"0123456789")),2*LEN(C39)-LENB(C39))</f>
        <v>47</v>
      </c>
      <c r="E39" s="4" t="s">
        <v>26</v>
      </c>
      <c r="F39" s="1" t="n">
        <v>27</v>
      </c>
      <c r="G39" s="1" t="n">
        <v>21</v>
      </c>
      <c r="H39" s="1" t="n">
        <v>32</v>
      </c>
      <c r="I39" s="1" t="n">
        <v>71</v>
      </c>
      <c r="J39" s="1" t="n">
        <v>6</v>
      </c>
      <c r="K39" s="1" t="n">
        <v>5</v>
      </c>
      <c r="L39" s="1" t="n">
        <v>47</v>
      </c>
      <c r="M39" s="1" t="n">
        <v>72</v>
      </c>
      <c r="N39" s="1" t="n">
        <v>102</v>
      </c>
      <c r="O39" s="1" t="n">
        <v>13</v>
      </c>
      <c r="P39" s="1" t="n">
        <v>36</v>
      </c>
      <c r="Q39" s="1" t="n">
        <v>0.99</v>
      </c>
      <c r="R39" s="1" t="n">
        <v>162</v>
      </c>
      <c r="S39" s="1" t="n">
        <f aca="false">D39*G39/(R39*(G39^(1/2)))</f>
        <v>1.32951270162299</v>
      </c>
      <c r="T39" s="1" t="n">
        <f aca="false">G39*2.5/R39</f>
        <v>0.324074074074074</v>
      </c>
      <c r="U39" s="1" t="n">
        <f aca="false">0.66*LOG10(J39)-0.085*L39</f>
        <v>-3.4814201747468</v>
      </c>
      <c r="V39" s="1" t="n">
        <f aca="false">G39/F39</f>
        <v>0.777777777777778</v>
      </c>
      <c r="W39" s="1" t="n">
        <f aca="false">H39/R39</f>
        <v>0.197530864197531</v>
      </c>
    </row>
    <row r="40" customFormat="false" ht="15.6" hidden="false" customHeight="false" outlineLevel="0" collapsed="false">
      <c r="A40" s="2" t="s">
        <v>85</v>
      </c>
      <c r="B40" s="2" t="s">
        <v>24</v>
      </c>
      <c r="C40" s="2" t="s">
        <v>153</v>
      </c>
      <c r="D40" s="4" t="str">
        <f aca="false">MID(C40,MIN(FIND({0,1,2,3,4,5,6,7,8,9},C40&amp;"0123456789")),2*LEN(C40)-LENB(C40))</f>
        <v>19</v>
      </c>
      <c r="E40" s="4" t="s">
        <v>37</v>
      </c>
      <c r="F40" s="1" t="n">
        <v>44</v>
      </c>
      <c r="G40" s="1" t="n">
        <v>25</v>
      </c>
      <c r="H40" s="1" t="n">
        <v>18</v>
      </c>
      <c r="I40" s="1" t="n">
        <v>101</v>
      </c>
      <c r="J40" s="1" t="n">
        <v>7</v>
      </c>
      <c r="K40" s="1" t="n">
        <v>5</v>
      </c>
      <c r="L40" s="1" t="n">
        <v>50</v>
      </c>
      <c r="M40" s="1" t="n">
        <v>104</v>
      </c>
      <c r="N40" s="1" t="n">
        <v>100</v>
      </c>
      <c r="O40" s="1" t="n">
        <v>13</v>
      </c>
      <c r="P40" s="1" t="n">
        <v>36</v>
      </c>
      <c r="Q40" s="1" t="n">
        <v>1</v>
      </c>
      <c r="R40" s="1" t="n">
        <v>337</v>
      </c>
      <c r="S40" s="1" t="n">
        <f aca="false">D40*G40/(R40*(G40^(1/2)))</f>
        <v>0.281899109792285</v>
      </c>
      <c r="T40" s="1" t="n">
        <f aca="false">G40*2.5/R40</f>
        <v>0.185459940652819</v>
      </c>
      <c r="U40" s="1" t="n">
        <f aca="false">0.66*LOG10(J40)-0.085*L40</f>
        <v>-3.69223529359059</v>
      </c>
      <c r="V40" s="1" t="n">
        <f aca="false">G40/F40</f>
        <v>0.568181818181818</v>
      </c>
      <c r="W40" s="1" t="n">
        <f aca="false">H40/R40</f>
        <v>0.0534124629080119</v>
      </c>
    </row>
    <row r="41" customFormat="false" ht="15.6" hidden="false" customHeight="false" outlineLevel="0" collapsed="false">
      <c r="A41" s="2" t="s">
        <v>86</v>
      </c>
      <c r="B41" s="2" t="s">
        <v>24</v>
      </c>
      <c r="C41" s="2" t="s">
        <v>154</v>
      </c>
      <c r="D41" s="4" t="str">
        <f aca="false">MID(C41,MIN(FIND({0,1,2,3,4,5,6,7,8,9},C41&amp;"0123456789")),2*LEN(C41)-LENB(C41))</f>
        <v>53</v>
      </c>
      <c r="E41" s="4" t="s">
        <v>37</v>
      </c>
      <c r="F41" s="1" t="n">
        <v>31</v>
      </c>
      <c r="G41" s="1" t="n">
        <v>24</v>
      </c>
      <c r="H41" s="1" t="n">
        <v>23</v>
      </c>
      <c r="I41" s="1" t="n">
        <v>56</v>
      </c>
      <c r="J41" s="1" t="n">
        <v>8</v>
      </c>
      <c r="K41" s="1" t="n">
        <v>5</v>
      </c>
      <c r="L41" s="1" t="n">
        <v>46</v>
      </c>
      <c r="M41" s="1" t="n">
        <v>82</v>
      </c>
      <c r="N41" s="1" t="n">
        <v>92</v>
      </c>
      <c r="O41" s="1" t="n">
        <v>13</v>
      </c>
      <c r="P41" s="1" t="n">
        <v>39</v>
      </c>
      <c r="Q41" s="1" t="n">
        <v>1.05</v>
      </c>
      <c r="R41" s="1" t="n">
        <v>165</v>
      </c>
      <c r="S41" s="1" t="n">
        <f aca="false">D41*G41/(R41*(G41^(1/2)))</f>
        <v>1.57361159233344</v>
      </c>
      <c r="T41" s="1" t="n">
        <f aca="false">G41*2.5/R41</f>
        <v>0.363636363636364</v>
      </c>
      <c r="U41" s="1" t="n">
        <f aca="false">0.66*LOG10(J41)-0.085*L41</f>
        <v>-3.31396060858532</v>
      </c>
      <c r="V41" s="1" t="n">
        <f aca="false">G41/F41</f>
        <v>0.774193548387097</v>
      </c>
      <c r="W41" s="1" t="n">
        <f aca="false">H41/R41</f>
        <v>0.139393939393939</v>
      </c>
    </row>
    <row r="42" customFormat="false" ht="15.6" hidden="false" customHeight="false" outlineLevel="0" collapsed="false">
      <c r="A42" s="2" t="s">
        <v>88</v>
      </c>
      <c r="B42" s="2" t="s">
        <v>24</v>
      </c>
      <c r="C42" s="2" t="s">
        <v>58</v>
      </c>
      <c r="D42" s="4" t="str">
        <f aca="false">MID(C42,MIN(FIND({0,1,2,3,4,5,6,7,8,9},C42&amp;"0123456789")),2*LEN(C42)-LENB(C42))</f>
        <v>32</v>
      </c>
      <c r="E42" s="4" t="s">
        <v>37</v>
      </c>
      <c r="F42" s="1" t="n">
        <v>26</v>
      </c>
      <c r="G42" s="1" t="n">
        <v>19</v>
      </c>
      <c r="H42" s="1" t="n">
        <v>18</v>
      </c>
      <c r="I42" s="1" t="n">
        <v>70</v>
      </c>
      <c r="J42" s="1" t="n">
        <v>12</v>
      </c>
      <c r="K42" s="1" t="n">
        <v>9</v>
      </c>
      <c r="L42" s="1" t="n">
        <v>51</v>
      </c>
      <c r="M42" s="1" t="n">
        <v>78</v>
      </c>
      <c r="N42" s="1" t="n">
        <v>108</v>
      </c>
      <c r="O42" s="1" t="n">
        <v>13</v>
      </c>
      <c r="P42" s="1" t="n">
        <v>37</v>
      </c>
      <c r="Q42" s="1" t="n">
        <v>0.95</v>
      </c>
      <c r="R42" s="1" t="n">
        <v>243</v>
      </c>
      <c r="S42" s="1" t="n">
        <f aca="false">D42*G42/(R42*(G42^(1/2)))</f>
        <v>0.574011383511529</v>
      </c>
      <c r="T42" s="1" t="n">
        <f aca="false">G42*2.5/R42</f>
        <v>0.195473251028807</v>
      </c>
      <c r="U42" s="1" t="n">
        <f aca="false">0.66*LOG10(J42)-0.085*L42</f>
        <v>-3.62274037760857</v>
      </c>
      <c r="V42" s="1" t="n">
        <f aca="false">G42/F42</f>
        <v>0.730769230769231</v>
      </c>
      <c r="W42" s="1" t="n">
        <f aca="false">H42/R42</f>
        <v>0.0740740740740741</v>
      </c>
    </row>
    <row r="43" customFormat="false" ht="15.6" hidden="false" customHeight="false" outlineLevel="0" collapsed="false">
      <c r="A43" s="2" t="s">
        <v>89</v>
      </c>
      <c r="B43" s="2" t="s">
        <v>24</v>
      </c>
      <c r="C43" s="2" t="s">
        <v>150</v>
      </c>
      <c r="D43" s="4" t="str">
        <f aca="false">MID(C43,MIN(FIND({0,1,2,3,4,5,6,7,8,9},C43&amp;"0123456789")),2*LEN(C43)-LENB(C43))</f>
        <v>41</v>
      </c>
      <c r="E43" s="4" t="s">
        <v>37</v>
      </c>
      <c r="F43" s="1" t="n">
        <v>18</v>
      </c>
      <c r="G43" s="1" t="n">
        <v>19</v>
      </c>
      <c r="H43" s="1" t="n">
        <v>26</v>
      </c>
      <c r="I43" s="1" t="n">
        <v>57</v>
      </c>
      <c r="J43" s="1" t="n">
        <v>8</v>
      </c>
      <c r="K43" s="1" t="n">
        <v>5</v>
      </c>
      <c r="L43" s="1" t="n">
        <v>50</v>
      </c>
      <c r="M43" s="1" t="n">
        <v>65</v>
      </c>
      <c r="N43" s="1" t="n">
        <v>96</v>
      </c>
      <c r="O43" s="1" t="n">
        <v>13</v>
      </c>
      <c r="P43" s="1" t="n">
        <v>37</v>
      </c>
      <c r="Q43" s="1" t="n">
        <v>1.02</v>
      </c>
      <c r="R43" s="1" t="n">
        <v>177</v>
      </c>
      <c r="S43" s="1" t="n">
        <f aca="false">D43*G43/(R43*(G43^(1/2)))</f>
        <v>1.0096884558484</v>
      </c>
      <c r="T43" s="1" t="n">
        <f aca="false">G43*2.5/R43</f>
        <v>0.268361581920904</v>
      </c>
      <c r="U43" s="1" t="n">
        <f aca="false">0.66*LOG10(J43)-0.085*L43</f>
        <v>-3.65396060858532</v>
      </c>
      <c r="V43" s="1" t="n">
        <f aca="false">G43/F43</f>
        <v>1.05555555555556</v>
      </c>
      <c r="W43" s="1" t="n">
        <f aca="false">H43/R43</f>
        <v>0.146892655367232</v>
      </c>
    </row>
    <row r="44" customFormat="false" ht="15.6" hidden="false" customHeight="false" outlineLevel="0" collapsed="false">
      <c r="A44" s="2" t="s">
        <v>90</v>
      </c>
      <c r="B44" s="2" t="s">
        <v>24</v>
      </c>
      <c r="C44" s="2" t="s">
        <v>36</v>
      </c>
      <c r="D44" s="4" t="str">
        <f aca="false">MID(C44,MIN(FIND({0,1,2,3,4,5,6,7,8,9},C44&amp;"0123456789")),2*LEN(C44)-LENB(C44))</f>
        <v>31</v>
      </c>
      <c r="E44" s="4" t="s">
        <v>26</v>
      </c>
      <c r="F44" s="1" t="n">
        <v>49</v>
      </c>
      <c r="G44" s="1" t="n">
        <v>30</v>
      </c>
      <c r="H44" s="1" t="n">
        <v>35</v>
      </c>
      <c r="I44" s="1" t="n">
        <v>68</v>
      </c>
      <c r="J44" s="1" t="n">
        <v>9</v>
      </c>
      <c r="K44" s="1" t="n">
        <v>8</v>
      </c>
      <c r="L44" s="1" t="n">
        <v>50</v>
      </c>
      <c r="M44" s="1" t="n">
        <v>84</v>
      </c>
      <c r="N44" s="1" t="n">
        <v>101</v>
      </c>
      <c r="O44" s="1" t="n">
        <v>13</v>
      </c>
      <c r="P44" s="1" t="n">
        <v>39</v>
      </c>
      <c r="Q44" s="1" t="n">
        <v>0.99</v>
      </c>
      <c r="R44" s="1" t="n">
        <v>211</v>
      </c>
      <c r="S44" s="1" t="n">
        <f aca="false">D44*G44/(R44*(G44^(1/2)))</f>
        <v>0.804710866476784</v>
      </c>
      <c r="T44" s="1" t="n">
        <f aca="false">G44*2.5/R44</f>
        <v>0.355450236966825</v>
      </c>
      <c r="U44" s="1" t="n">
        <f aca="false">0.66*LOG10(J44)-0.085*L44</f>
        <v>-3.62019994377005</v>
      </c>
      <c r="V44" s="1" t="n">
        <f aca="false">G44/F44</f>
        <v>0.612244897959184</v>
      </c>
      <c r="W44" s="1" t="n">
        <f aca="false">H44/R44</f>
        <v>0.165876777251185</v>
      </c>
    </row>
    <row r="45" customFormat="false" ht="15.6" hidden="false" customHeight="false" outlineLevel="0" collapsed="false">
      <c r="A45" s="2" t="s">
        <v>92</v>
      </c>
      <c r="B45" s="2" t="s">
        <v>24</v>
      </c>
      <c r="C45" s="2" t="s">
        <v>60</v>
      </c>
      <c r="D45" s="4" t="str">
        <f aca="false">MID(C45,MIN(FIND({0,1,2,3,4,5,6,7,8,9},C45&amp;"0123456789")),2*LEN(C45)-LENB(C45))</f>
        <v>43</v>
      </c>
      <c r="E45" s="4" t="s">
        <v>26</v>
      </c>
      <c r="F45" s="1" t="n">
        <v>27</v>
      </c>
      <c r="G45" s="1" t="n">
        <v>20</v>
      </c>
      <c r="H45" s="1" t="n">
        <v>36</v>
      </c>
      <c r="I45" s="1" t="n">
        <v>86</v>
      </c>
      <c r="J45" s="1" t="n">
        <v>4</v>
      </c>
      <c r="K45" s="1" t="n">
        <v>3</v>
      </c>
      <c r="L45" s="1" t="n">
        <v>46</v>
      </c>
      <c r="M45" s="1" t="n">
        <v>84</v>
      </c>
      <c r="N45" s="1" t="n">
        <v>118</v>
      </c>
      <c r="O45" s="1" t="n">
        <v>12</v>
      </c>
      <c r="P45" s="1" t="n">
        <v>42</v>
      </c>
      <c r="Q45" s="1" t="n">
        <v>0.91</v>
      </c>
      <c r="R45" s="1" t="n">
        <v>219</v>
      </c>
      <c r="S45" s="1" t="n">
        <f aca="false">D45*G45/(R45*(G45^(1/2)))</f>
        <v>0.878090621301287</v>
      </c>
      <c r="T45" s="1" t="n">
        <f aca="false">G45*2.5/R45</f>
        <v>0.228310502283105</v>
      </c>
      <c r="U45" s="1" t="n">
        <f aca="false">0.66*LOG10(J45)-0.085*L45</f>
        <v>-3.51264040572354</v>
      </c>
      <c r="V45" s="1" t="n">
        <f aca="false">G45/F45</f>
        <v>0.740740740740741</v>
      </c>
      <c r="W45" s="1" t="n">
        <f aca="false">H45/R45</f>
        <v>0.164383561643836</v>
      </c>
    </row>
    <row r="46" customFormat="false" ht="15.6" hidden="false" customHeight="false" outlineLevel="0" collapsed="false">
      <c r="A46" s="2" t="s">
        <v>94</v>
      </c>
      <c r="B46" s="2" t="s">
        <v>24</v>
      </c>
      <c r="C46" s="2" t="s">
        <v>147</v>
      </c>
      <c r="D46" s="4" t="str">
        <f aca="false">MID(C46,MIN(FIND({0,1,2,3,4,5,6,7,8,9},C46&amp;"0123456789")),2*LEN(C46)-LENB(C46))</f>
        <v>36</v>
      </c>
      <c r="E46" s="4" t="s">
        <v>26</v>
      </c>
      <c r="F46" s="1" t="n">
        <v>191</v>
      </c>
      <c r="G46" s="1" t="n">
        <v>79</v>
      </c>
      <c r="H46" s="1" t="n">
        <v>40</v>
      </c>
      <c r="I46" s="1" t="n">
        <v>120</v>
      </c>
      <c r="J46" s="1" t="n">
        <v>12</v>
      </c>
      <c r="K46" s="1" t="n">
        <v>8</v>
      </c>
      <c r="L46" s="1" t="n">
        <v>47</v>
      </c>
      <c r="M46" s="1" t="n">
        <v>85</v>
      </c>
      <c r="N46" s="1" t="n">
        <v>100</v>
      </c>
      <c r="O46" s="1" t="n">
        <v>13</v>
      </c>
      <c r="P46" s="1" t="n">
        <v>35</v>
      </c>
      <c r="Q46" s="1" t="n">
        <v>1</v>
      </c>
      <c r="R46" s="1" t="n">
        <v>67</v>
      </c>
      <c r="S46" s="1" t="n">
        <f aca="false">D46*G46/(R46*(G46^(1/2)))</f>
        <v>4.77574625408002</v>
      </c>
      <c r="T46" s="1" t="n">
        <f aca="false">G46*2.5/R46</f>
        <v>2.94776119402985</v>
      </c>
      <c r="U46" s="1" t="n">
        <f aca="false">0.66*LOG10(J46)-0.085*L46</f>
        <v>-3.28274037760857</v>
      </c>
      <c r="V46" s="1" t="n">
        <f aca="false">G46/F46</f>
        <v>0.413612565445026</v>
      </c>
      <c r="W46" s="1" t="n">
        <f aca="false">H46/R46</f>
        <v>0.597014925373134</v>
      </c>
    </row>
    <row r="47" customFormat="false" ht="15.6" hidden="false" customHeight="false" outlineLevel="0" collapsed="false">
      <c r="A47" s="2" t="s">
        <v>95</v>
      </c>
      <c r="B47" s="2" t="s">
        <v>35</v>
      </c>
      <c r="C47" s="2" t="s">
        <v>48</v>
      </c>
      <c r="D47" s="4" t="str">
        <f aca="false">MID(C47,MIN(FIND({0,1,2,3,4,5,6,7,8,9},C47&amp;"0123456789")),2*LEN(C47)-LENB(C47))</f>
        <v>45</v>
      </c>
      <c r="E47" s="4" t="s">
        <v>26</v>
      </c>
      <c r="F47" s="1" t="n">
        <v>27</v>
      </c>
      <c r="G47" s="1" t="n">
        <v>31</v>
      </c>
      <c r="H47" s="1" t="n">
        <v>13</v>
      </c>
      <c r="I47" s="1" t="n">
        <v>42</v>
      </c>
      <c r="J47" s="1" t="n">
        <v>7</v>
      </c>
      <c r="K47" s="1" t="n">
        <v>5</v>
      </c>
      <c r="L47" s="1" t="n">
        <v>42</v>
      </c>
      <c r="M47" s="1" t="n">
        <v>62</v>
      </c>
      <c r="N47" s="1" t="n">
        <v>105</v>
      </c>
      <c r="O47" s="1" t="n">
        <v>13</v>
      </c>
      <c r="P47" s="1" t="n">
        <v>38</v>
      </c>
      <c r="Q47" s="1" t="n">
        <v>0.97</v>
      </c>
      <c r="R47" s="1" t="n">
        <v>177</v>
      </c>
      <c r="S47" s="1" t="n">
        <f aca="false">D47*G47/(R47*(G47^(1/2)))</f>
        <v>1.4155333125839</v>
      </c>
      <c r="T47" s="1" t="n">
        <f aca="false">G47*2.5/R47</f>
        <v>0.437853107344633</v>
      </c>
      <c r="U47" s="1" t="n">
        <f aca="false">0.66*LOG10(J47)-0.085*L47</f>
        <v>-3.01223529359059</v>
      </c>
      <c r="V47" s="1" t="n">
        <f aca="false">G47/F47</f>
        <v>1.14814814814815</v>
      </c>
      <c r="W47" s="1" t="n">
        <f aca="false">H47/R47</f>
        <v>0.0734463276836158</v>
      </c>
    </row>
    <row r="48" customFormat="false" ht="15.6" hidden="false" customHeight="false" outlineLevel="0" collapsed="false">
      <c r="A48" s="2" t="s">
        <v>96</v>
      </c>
      <c r="B48" s="2" t="s">
        <v>24</v>
      </c>
      <c r="C48" s="2" t="s">
        <v>147</v>
      </c>
      <c r="D48" s="4" t="str">
        <f aca="false">MID(C48,MIN(FIND({0,1,2,3,4,5,6,7,8,9},C48&amp;"0123456789")),2*LEN(C48)-LENB(C48))</f>
        <v>36</v>
      </c>
      <c r="E48" s="4" t="s">
        <v>37</v>
      </c>
      <c r="F48" s="1" t="n">
        <v>25</v>
      </c>
      <c r="G48" s="1" t="n">
        <v>21</v>
      </c>
      <c r="H48" s="1" t="n">
        <v>42</v>
      </c>
      <c r="I48" s="1" t="n">
        <v>43</v>
      </c>
      <c r="J48" s="1" t="n">
        <v>15</v>
      </c>
      <c r="K48" s="1" t="n">
        <v>12</v>
      </c>
      <c r="L48" s="1" t="n">
        <v>47</v>
      </c>
      <c r="M48" s="1" t="n">
        <v>91</v>
      </c>
      <c r="N48" s="1" t="n">
        <v>111</v>
      </c>
      <c r="O48" s="1" t="n">
        <v>12</v>
      </c>
      <c r="P48" s="1" t="n">
        <v>34</v>
      </c>
      <c r="Q48" s="1" t="n">
        <v>0.94</v>
      </c>
      <c r="R48" s="1" t="n">
        <v>139</v>
      </c>
      <c r="S48" s="1" t="n">
        <f aca="false">D48*G48/(R48*(G48^(1/2)))</f>
        <v>1.1868541368231</v>
      </c>
      <c r="T48" s="1" t="n">
        <f aca="false">G48*2.5/R48</f>
        <v>0.377697841726619</v>
      </c>
      <c r="U48" s="1" t="n">
        <f aca="false">0.66*LOG10(J48)-0.085*L48</f>
        <v>-3.21877976902325</v>
      </c>
      <c r="V48" s="1" t="n">
        <f aca="false">G48/F48</f>
        <v>0.84</v>
      </c>
      <c r="W48" s="1" t="n">
        <f aca="false">H48/R48</f>
        <v>0.302158273381295</v>
      </c>
    </row>
    <row r="49" customFormat="false" ht="15.6" hidden="false" customHeight="false" outlineLevel="0" collapsed="false">
      <c r="A49" s="2" t="s">
        <v>97</v>
      </c>
      <c r="B49" s="2" t="s">
        <v>24</v>
      </c>
      <c r="C49" s="2" t="s">
        <v>28</v>
      </c>
      <c r="D49" s="4" t="str">
        <f aca="false">MID(C49,MIN(FIND({0,1,2,3,4,5,6,7,8,9},C49&amp;"0123456789")),2*LEN(C49)-LENB(C49))</f>
        <v>29</v>
      </c>
      <c r="E49" s="4" t="s">
        <v>26</v>
      </c>
      <c r="F49" s="1" t="n">
        <v>21</v>
      </c>
      <c r="G49" s="1" t="n">
        <v>19</v>
      </c>
      <c r="H49" s="1" t="n">
        <v>24</v>
      </c>
      <c r="I49" s="1" t="n">
        <v>48</v>
      </c>
      <c r="J49" s="1" t="n">
        <v>17</v>
      </c>
      <c r="K49" s="1" t="n">
        <v>13</v>
      </c>
      <c r="L49" s="1" t="n">
        <v>53</v>
      </c>
      <c r="M49" s="1" t="n">
        <v>88</v>
      </c>
      <c r="N49" s="1" t="n">
        <v>102</v>
      </c>
      <c r="O49" s="1" t="n">
        <v>13</v>
      </c>
      <c r="P49" s="1" t="n">
        <v>41</v>
      </c>
      <c r="Q49" s="1" t="n">
        <v>0.99</v>
      </c>
      <c r="R49" s="1" t="n">
        <v>208</v>
      </c>
      <c r="S49" s="1" t="n">
        <f aca="false">D49*G49/(R49*(G49^(1/2)))</f>
        <v>0.60773110270519</v>
      </c>
      <c r="T49" s="1" t="n">
        <f aca="false">G49*2.5/R49</f>
        <v>0.228365384615385</v>
      </c>
      <c r="U49" s="1" t="n">
        <f aca="false">0.66*LOG10(J49)-0.085*L49</f>
        <v>-3.69290371189034</v>
      </c>
      <c r="V49" s="1" t="n">
        <f aca="false">G49/F49</f>
        <v>0.904761904761905</v>
      </c>
      <c r="W49" s="1" t="n">
        <f aca="false">H49/R49</f>
        <v>0.115384615384615</v>
      </c>
    </row>
    <row r="50" customFormat="false" ht="15.6" hidden="false" customHeight="false" outlineLevel="0" collapsed="false">
      <c r="A50" s="2" t="s">
        <v>98</v>
      </c>
      <c r="B50" s="2" t="s">
        <v>35</v>
      </c>
      <c r="C50" s="2" t="s">
        <v>52</v>
      </c>
      <c r="D50" s="4" t="str">
        <f aca="false">MID(C50,MIN(FIND({0,1,2,3,4,5,6,7,8,9},C50&amp;"0123456789")),2*LEN(C50)-LENB(C50))</f>
        <v>38</v>
      </c>
      <c r="E50" s="4" t="s">
        <v>37</v>
      </c>
      <c r="F50" s="1" t="n">
        <v>26</v>
      </c>
      <c r="G50" s="1" t="n">
        <v>27</v>
      </c>
      <c r="H50" s="1" t="n">
        <v>14</v>
      </c>
      <c r="I50" s="1" t="n">
        <v>59</v>
      </c>
      <c r="J50" s="1" t="n">
        <v>17</v>
      </c>
      <c r="K50" s="1" t="n">
        <v>14</v>
      </c>
      <c r="L50" s="1" t="n">
        <v>47</v>
      </c>
      <c r="M50" s="1" t="n">
        <v>40</v>
      </c>
      <c r="N50" s="1" t="n">
        <v>101</v>
      </c>
      <c r="O50" s="1" t="n">
        <v>13</v>
      </c>
      <c r="P50" s="1" t="n">
        <v>36</v>
      </c>
      <c r="Q50" s="1" t="n">
        <v>0.99</v>
      </c>
      <c r="R50" s="1" t="n">
        <v>217</v>
      </c>
      <c r="S50" s="1" t="n">
        <f aca="false">D50*G50/(R50*(G50^(1/2)))</f>
        <v>0.909925309045401</v>
      </c>
      <c r="T50" s="1" t="n">
        <f aca="false">G50*2.5/R50</f>
        <v>0.311059907834101</v>
      </c>
      <c r="U50" s="1" t="n">
        <f aca="false">0.66*LOG10(J50)-0.085*L50</f>
        <v>-3.18290371189034</v>
      </c>
      <c r="V50" s="1" t="n">
        <f aca="false">G50/F50</f>
        <v>1.03846153846154</v>
      </c>
      <c r="W50" s="1" t="n">
        <f aca="false">H50/R50</f>
        <v>0.0645161290322581</v>
      </c>
    </row>
    <row r="51" customFormat="false" ht="15.6" hidden="false" customHeight="false" outlineLevel="0" collapsed="false">
      <c r="A51" s="2" t="s">
        <v>99</v>
      </c>
      <c r="B51" s="2" t="s">
        <v>24</v>
      </c>
      <c r="C51" s="2" t="s">
        <v>39</v>
      </c>
      <c r="D51" s="4" t="str">
        <f aca="false">MID(C51,MIN(FIND({0,1,2,3,4,5,6,7,8,9},C51&amp;"0123456789")),2*LEN(C51)-LENB(C51))</f>
        <v>33</v>
      </c>
      <c r="E51" s="4" t="s">
        <v>26</v>
      </c>
      <c r="F51" s="1" t="n">
        <v>23</v>
      </c>
      <c r="G51" s="1" t="n">
        <v>16</v>
      </c>
      <c r="H51" s="1" t="n">
        <v>22</v>
      </c>
      <c r="I51" s="1" t="n">
        <v>52</v>
      </c>
      <c r="J51" s="1" t="n">
        <v>11</v>
      </c>
      <c r="K51" s="1" t="n">
        <v>7</v>
      </c>
      <c r="L51" s="1" t="n">
        <v>47</v>
      </c>
      <c r="M51" s="1" t="n">
        <v>90</v>
      </c>
      <c r="N51" s="1" t="n">
        <v>96</v>
      </c>
      <c r="O51" s="1" t="n">
        <v>14</v>
      </c>
      <c r="P51" s="1" t="n">
        <v>36</v>
      </c>
      <c r="Q51" s="1" t="n">
        <v>1.02</v>
      </c>
      <c r="R51" s="1" t="n">
        <v>230</v>
      </c>
      <c r="S51" s="1" t="n">
        <f aca="false">D51*G51/(R51*(G51^(1/2)))</f>
        <v>0.573913043478261</v>
      </c>
      <c r="T51" s="1" t="n">
        <f aca="false">G51*2.5/R51</f>
        <v>0.173913043478261</v>
      </c>
      <c r="U51" s="1" t="n">
        <f aca="false">0.66*LOG10(J51)-0.085*L51</f>
        <v>-3.30768082779557</v>
      </c>
      <c r="V51" s="1" t="n">
        <f aca="false">G51/F51</f>
        <v>0.695652173913044</v>
      </c>
      <c r="W51" s="1" t="n">
        <f aca="false">H51/R51</f>
        <v>0.0956521739130435</v>
      </c>
    </row>
    <row r="52" customFormat="false" ht="15.6" hidden="false" customHeight="false" outlineLevel="0" collapsed="false">
      <c r="A52" s="2" t="s">
        <v>100</v>
      </c>
      <c r="B52" s="2" t="s">
        <v>24</v>
      </c>
      <c r="C52" s="2" t="s">
        <v>64</v>
      </c>
      <c r="D52" s="4" t="str">
        <f aca="false">MID(C52,MIN(FIND({0,1,2,3,4,5,6,7,8,9},C52&amp;"0123456789")),2*LEN(C52)-LENB(C52))</f>
        <v>30</v>
      </c>
      <c r="E52" s="4" t="s">
        <v>26</v>
      </c>
      <c r="F52" s="1" t="n">
        <v>68</v>
      </c>
      <c r="G52" s="1" t="n">
        <v>34</v>
      </c>
      <c r="H52" s="1" t="n">
        <v>22</v>
      </c>
      <c r="I52" s="1" t="n">
        <v>47</v>
      </c>
      <c r="J52" s="1" t="n">
        <v>12</v>
      </c>
      <c r="K52" s="1" t="n">
        <v>9</v>
      </c>
      <c r="L52" s="1" t="n">
        <v>45</v>
      </c>
      <c r="M52" s="1" t="n">
        <v>80</v>
      </c>
      <c r="N52" s="1" t="n">
        <v>104</v>
      </c>
      <c r="O52" s="1" t="n">
        <v>13</v>
      </c>
      <c r="P52" s="1" t="n">
        <v>34</v>
      </c>
      <c r="Q52" s="1" t="n">
        <v>0.98</v>
      </c>
      <c r="R52" s="1" t="n">
        <v>291</v>
      </c>
      <c r="S52" s="1" t="n">
        <f aca="false">D52*G52/(R52*(G52^(1/2)))</f>
        <v>0.601129061324258</v>
      </c>
      <c r="T52" s="1" t="n">
        <f aca="false">G52*2.5/R52</f>
        <v>0.292096219931272</v>
      </c>
      <c r="U52" s="1" t="n">
        <f aca="false">0.66*LOG10(J52)-0.085*L52</f>
        <v>-3.11274037760857</v>
      </c>
      <c r="V52" s="1" t="n">
        <f aca="false">G52/F52</f>
        <v>0.5</v>
      </c>
      <c r="W52" s="1" t="n">
        <f aca="false">H52/R52</f>
        <v>0.0756013745704467</v>
      </c>
    </row>
    <row r="53" customFormat="false" ht="15.6" hidden="false" customHeight="false" outlineLevel="0" collapsed="false">
      <c r="A53" s="2" t="s">
        <v>101</v>
      </c>
      <c r="B53" s="2" t="s">
        <v>24</v>
      </c>
      <c r="C53" s="2" t="s">
        <v>148</v>
      </c>
      <c r="D53" s="4" t="str">
        <f aca="false">MID(C53,MIN(FIND({0,1,2,3,4,5,6,7,8,9},C53&amp;"0123456789")),2*LEN(C53)-LENB(C53))</f>
        <v>48</v>
      </c>
      <c r="E53" s="4" t="s">
        <v>37</v>
      </c>
      <c r="F53" s="1" t="n">
        <v>27</v>
      </c>
      <c r="G53" s="1" t="n">
        <v>44</v>
      </c>
      <c r="H53" s="1" t="n">
        <v>38</v>
      </c>
      <c r="I53" s="1" t="n">
        <v>105</v>
      </c>
      <c r="J53" s="1" t="n">
        <v>644</v>
      </c>
      <c r="K53" s="1" t="n">
        <v>213</v>
      </c>
      <c r="L53" s="1" t="n">
        <v>37</v>
      </c>
      <c r="M53" s="1" t="n">
        <v>113</v>
      </c>
      <c r="N53" s="1" t="n">
        <v>109</v>
      </c>
      <c r="O53" s="1" t="n">
        <v>13</v>
      </c>
      <c r="P53" s="1" t="n">
        <v>36</v>
      </c>
      <c r="Q53" s="1" t="n">
        <v>0.96</v>
      </c>
      <c r="R53" s="1" t="n">
        <v>209</v>
      </c>
      <c r="S53" s="1" t="n">
        <f aca="false">D53*G53/(R53*(G53^(1/2)))</f>
        <v>1.52342574102449</v>
      </c>
      <c r="T53" s="1" t="n">
        <f aca="false">G53*2.5/R53</f>
        <v>0.526315789473684</v>
      </c>
      <c r="U53" s="1" t="n">
        <f aca="false">0.66*LOG10(J53)-0.085*L53</f>
        <v>-1.29113532754252</v>
      </c>
      <c r="V53" s="1" t="n">
        <f aca="false">G53/F53</f>
        <v>1.62962962962963</v>
      </c>
      <c r="W53" s="1" t="n">
        <f aca="false">H53/R53</f>
        <v>0.181818181818182</v>
      </c>
    </row>
    <row r="54" customFormat="false" ht="15.6" hidden="false" customHeight="false" outlineLevel="0" collapsed="false">
      <c r="A54" s="2" t="s">
        <v>102</v>
      </c>
      <c r="B54" s="2" t="s">
        <v>24</v>
      </c>
      <c r="C54" s="2" t="s">
        <v>32</v>
      </c>
      <c r="D54" s="4" t="str">
        <f aca="false">MID(C54,MIN(FIND({0,1,2,3,4,5,6,7,8,9},C54&amp;"0123456789")),2*LEN(C54)-LENB(C54))</f>
        <v>40</v>
      </c>
      <c r="E54" s="4" t="s">
        <v>26</v>
      </c>
      <c r="F54" s="1" t="n">
        <v>18</v>
      </c>
      <c r="G54" s="1" t="n">
        <v>22</v>
      </c>
      <c r="H54" s="1" t="n">
        <v>20</v>
      </c>
      <c r="I54" s="1" t="n">
        <v>74</v>
      </c>
      <c r="J54" s="1" t="n">
        <v>16</v>
      </c>
      <c r="K54" s="1" t="n">
        <v>13</v>
      </c>
      <c r="L54" s="1" t="n">
        <v>45</v>
      </c>
      <c r="M54" s="1" t="n">
        <v>84</v>
      </c>
      <c r="N54" s="1" t="n">
        <v>94</v>
      </c>
      <c r="O54" s="1" t="n">
        <v>14</v>
      </c>
      <c r="P54" s="1" t="n">
        <v>37</v>
      </c>
      <c r="Q54" s="1" t="n">
        <v>1.04</v>
      </c>
      <c r="R54" s="1" t="n">
        <v>305</v>
      </c>
      <c r="S54" s="1" t="n">
        <f aca="false">D54*G54/(R54*(G54^(1/2)))</f>
        <v>0.615136493091597</v>
      </c>
      <c r="T54" s="1" t="n">
        <f aca="false">G54*2.5/R54</f>
        <v>0.180327868852459</v>
      </c>
      <c r="U54" s="1" t="n">
        <f aca="false">0.66*LOG10(J54)-0.085*L54</f>
        <v>-3.03028081144709</v>
      </c>
      <c r="V54" s="1" t="n">
        <f aca="false">G54/F54</f>
        <v>1.22222222222222</v>
      </c>
      <c r="W54" s="1" t="n">
        <f aca="false">H54/R54</f>
        <v>0.0655737704918033</v>
      </c>
    </row>
    <row r="55" customFormat="false" ht="15.6" hidden="false" customHeight="false" outlineLevel="0" collapsed="false">
      <c r="A55" s="2" t="s">
        <v>103</v>
      </c>
      <c r="B55" s="2" t="s">
        <v>35</v>
      </c>
      <c r="C55" s="2" t="s">
        <v>83</v>
      </c>
      <c r="D55" s="4" t="str">
        <f aca="false">MID(C55,MIN(FIND({0,1,2,3,4,5,6,7,8,9},C55&amp;"0123456789")),2*LEN(C55)-LENB(C55))</f>
        <v>24</v>
      </c>
      <c r="E55" s="4" t="s">
        <v>26</v>
      </c>
      <c r="F55" s="1" t="n">
        <v>53</v>
      </c>
      <c r="G55" s="1" t="n">
        <v>36</v>
      </c>
      <c r="H55" s="1" t="n">
        <v>17</v>
      </c>
      <c r="I55" s="1" t="n">
        <v>39</v>
      </c>
      <c r="J55" s="1" t="n">
        <v>4</v>
      </c>
      <c r="K55" s="1" t="n">
        <v>3</v>
      </c>
      <c r="L55" s="1" t="n">
        <v>43</v>
      </c>
      <c r="M55" s="1" t="n">
        <v>36</v>
      </c>
      <c r="N55" s="1" t="n">
        <v>100</v>
      </c>
      <c r="O55" s="1" t="n">
        <v>13</v>
      </c>
      <c r="P55" s="1" t="n">
        <v>33</v>
      </c>
      <c r="Q55" s="1" t="n">
        <v>1</v>
      </c>
      <c r="R55" s="1" t="n">
        <v>185</v>
      </c>
      <c r="S55" s="1" t="n">
        <f aca="false">D55*G55/(R55*(G55^(1/2)))</f>
        <v>0.778378378378378</v>
      </c>
      <c r="T55" s="1" t="n">
        <f aca="false">G55*2.5/R55</f>
        <v>0.486486486486487</v>
      </c>
      <c r="U55" s="1" t="n">
        <f aca="false">0.66*LOG10(J55)-0.085*L55</f>
        <v>-3.25764040572355</v>
      </c>
      <c r="V55" s="1" t="n">
        <f aca="false">G55/F55</f>
        <v>0.679245283018868</v>
      </c>
      <c r="W55" s="1" t="n">
        <f aca="false">H55/R55</f>
        <v>0.0918918918918919</v>
      </c>
    </row>
    <row r="56" customFormat="false" ht="15.6" hidden="false" customHeight="false" outlineLevel="0" collapsed="false">
      <c r="A56" s="2" t="s">
        <v>104</v>
      </c>
      <c r="B56" s="2" t="s">
        <v>24</v>
      </c>
      <c r="C56" s="2" t="s">
        <v>52</v>
      </c>
      <c r="D56" s="4" t="str">
        <f aca="false">MID(C56,MIN(FIND({0,1,2,3,4,5,6,7,8,9},C56&amp;"0123456789")),2*LEN(C56)-LENB(C56))</f>
        <v>38</v>
      </c>
      <c r="E56" s="4" t="s">
        <v>37</v>
      </c>
      <c r="F56" s="1" t="n">
        <v>53</v>
      </c>
      <c r="G56" s="1" t="n">
        <v>34</v>
      </c>
      <c r="H56" s="1" t="n">
        <v>26</v>
      </c>
      <c r="J56" s="1" t="n">
        <v>7</v>
      </c>
      <c r="K56" s="1" t="n">
        <v>6</v>
      </c>
      <c r="L56" s="1" t="n">
        <v>50</v>
      </c>
      <c r="M56" s="1" t="n">
        <v>90</v>
      </c>
      <c r="N56" s="1" t="n">
        <v>108</v>
      </c>
      <c r="O56" s="1" t="n">
        <v>13</v>
      </c>
      <c r="P56" s="1" t="n">
        <v>35</v>
      </c>
      <c r="Q56" s="1" t="n">
        <v>0.96</v>
      </c>
      <c r="R56" s="1" t="n">
        <v>271</v>
      </c>
      <c r="S56" s="1" t="n">
        <f aca="false">D56*G56/(R56*(G56^(1/2)))</f>
        <v>0.817624250937717</v>
      </c>
      <c r="T56" s="1" t="n">
        <f aca="false">G56*2.5/R56</f>
        <v>0.313653136531365</v>
      </c>
      <c r="U56" s="1" t="n">
        <f aca="false">0.66*LOG10(J56)-0.085*L56</f>
        <v>-3.69223529359059</v>
      </c>
      <c r="V56" s="1" t="n">
        <f aca="false">G56/F56</f>
        <v>0.641509433962264</v>
      </c>
      <c r="W56" s="1" t="n">
        <f aca="false">H56/R56</f>
        <v>0.0959409594095941</v>
      </c>
    </row>
    <row r="57" customFormat="false" ht="15.6" hidden="false" customHeight="false" outlineLevel="0" collapsed="false">
      <c r="A57" s="2" t="s">
        <v>105</v>
      </c>
      <c r="B57" s="2" t="s">
        <v>24</v>
      </c>
      <c r="C57" s="2" t="s">
        <v>93</v>
      </c>
      <c r="D57" s="4" t="str">
        <f aca="false">MID(C57,MIN(FIND({0,1,2,3,4,5,6,7,8,9},C57&amp;"0123456789")),2*LEN(C57)-LENB(C57))</f>
        <v>37</v>
      </c>
      <c r="E57" s="4" t="s">
        <v>26</v>
      </c>
      <c r="F57" s="1" t="n">
        <v>37</v>
      </c>
      <c r="G57" s="1" t="n">
        <v>30</v>
      </c>
      <c r="H57" s="1" t="n">
        <v>21</v>
      </c>
      <c r="I57" s="1" t="n">
        <v>55</v>
      </c>
      <c r="J57" s="1" t="n">
        <v>10</v>
      </c>
      <c r="K57" s="1" t="n">
        <v>9</v>
      </c>
      <c r="L57" s="1" t="n">
        <v>47</v>
      </c>
      <c r="M57" s="1" t="n">
        <v>71</v>
      </c>
      <c r="N57" s="1" t="n">
        <v>104</v>
      </c>
      <c r="O57" s="1" t="n">
        <v>13</v>
      </c>
      <c r="P57" s="1" t="n">
        <v>41</v>
      </c>
      <c r="Q57" s="1" t="n">
        <v>0.98</v>
      </c>
      <c r="R57" s="1" t="n">
        <v>221</v>
      </c>
      <c r="S57" s="1" t="n">
        <f aca="false">D57*G57/(R57*(G57^(1/2)))</f>
        <v>0.917001566863853</v>
      </c>
      <c r="T57" s="1" t="n">
        <f aca="false">G57*2.5/R57</f>
        <v>0.339366515837104</v>
      </c>
      <c r="U57" s="1" t="n">
        <f aca="false">0.66*LOG10(J57)-0.085*L57</f>
        <v>-3.335</v>
      </c>
      <c r="V57" s="1" t="n">
        <f aca="false">G57/F57</f>
        <v>0.810810810810811</v>
      </c>
      <c r="W57" s="1" t="n">
        <f aca="false">H57/R57</f>
        <v>0.0950226244343891</v>
      </c>
    </row>
    <row r="58" customFormat="false" ht="15.6" hidden="false" customHeight="false" outlineLevel="0" collapsed="false">
      <c r="A58" s="2" t="s">
        <v>106</v>
      </c>
      <c r="B58" s="2" t="s">
        <v>24</v>
      </c>
      <c r="C58" s="2" t="s">
        <v>155</v>
      </c>
      <c r="D58" s="4" t="str">
        <f aca="false">MID(C58,MIN(FIND({0,1,2,3,4,5,6,7,8,9},C58&amp;"0123456789")),2*LEN(C58)-LENB(C58))</f>
        <v>54</v>
      </c>
      <c r="E58" s="4" t="s">
        <v>37</v>
      </c>
      <c r="F58" s="1" t="n">
        <v>48</v>
      </c>
      <c r="G58" s="1" t="n">
        <v>33</v>
      </c>
      <c r="H58" s="1" t="n">
        <v>20</v>
      </c>
      <c r="I58" s="1" t="n">
        <v>120</v>
      </c>
      <c r="J58" s="1" t="n">
        <v>7</v>
      </c>
      <c r="K58" s="1" t="n">
        <v>4</v>
      </c>
      <c r="L58" s="1" t="n">
        <v>42</v>
      </c>
      <c r="M58" s="1" t="n">
        <v>72</v>
      </c>
      <c r="N58" s="1" t="n">
        <v>113</v>
      </c>
      <c r="O58" s="1" t="n">
        <v>13</v>
      </c>
      <c r="P58" s="1" t="n">
        <v>41</v>
      </c>
      <c r="Q58" s="1" t="n">
        <v>0.94</v>
      </c>
      <c r="R58" s="1" t="n">
        <v>142</v>
      </c>
      <c r="S58" s="1" t="n">
        <f aca="false">D58*G58/(R58*(G58^(1/2)))</f>
        <v>2.18455199234545</v>
      </c>
      <c r="T58" s="1" t="n">
        <f aca="false">G58*2.5/R58</f>
        <v>0.580985915492958</v>
      </c>
      <c r="U58" s="1" t="n">
        <f aca="false">0.66*LOG10(J58)-0.085*L58</f>
        <v>-3.01223529359059</v>
      </c>
      <c r="V58" s="1" t="n">
        <f aca="false">G58/F58</f>
        <v>0.6875</v>
      </c>
      <c r="W58" s="1" t="n">
        <f aca="false">H58/R58</f>
        <v>0.140845070422535</v>
      </c>
    </row>
    <row r="59" customFormat="false" ht="15.6" hidden="false" customHeight="false" outlineLevel="0" collapsed="false">
      <c r="A59" s="2" t="s">
        <v>107</v>
      </c>
      <c r="B59" s="2" t="s">
        <v>35</v>
      </c>
      <c r="C59" s="2" t="s">
        <v>25</v>
      </c>
      <c r="D59" s="4" t="str">
        <f aca="false">MID(C59,MIN(FIND({0,1,2,3,4,5,6,7,8,9},C59&amp;"0123456789")),2*LEN(C59)-LENB(C59))</f>
        <v>28</v>
      </c>
      <c r="E59" s="4" t="s">
        <v>26</v>
      </c>
      <c r="F59" s="1" t="n">
        <v>21</v>
      </c>
      <c r="G59" s="1" t="n">
        <v>48</v>
      </c>
      <c r="H59" s="1" t="n">
        <v>16</v>
      </c>
      <c r="I59" s="1" t="n">
        <v>64</v>
      </c>
      <c r="J59" s="1" t="n">
        <v>12</v>
      </c>
      <c r="K59" s="1" t="n">
        <v>9</v>
      </c>
      <c r="L59" s="1" t="n">
        <v>43</v>
      </c>
      <c r="M59" s="1" t="n">
        <v>56</v>
      </c>
      <c r="N59" s="1" t="n">
        <v>85</v>
      </c>
      <c r="O59" s="1" t="n">
        <v>14</v>
      </c>
      <c r="P59" s="1" t="n">
        <v>35</v>
      </c>
      <c r="Q59" s="1" t="n">
        <v>1.1</v>
      </c>
      <c r="R59" s="1" t="n">
        <v>239</v>
      </c>
      <c r="S59" s="1" t="n">
        <f aca="false">D59*G59/(R59*(G59^(1/2)))</f>
        <v>0.811672344969516</v>
      </c>
      <c r="T59" s="1" t="n">
        <f aca="false">G59*2.5/R59</f>
        <v>0.502092050209205</v>
      </c>
      <c r="U59" s="1" t="n">
        <f aca="false">0.66*LOG10(J59)-0.085*L59</f>
        <v>-2.94274037760857</v>
      </c>
      <c r="V59" s="1" t="n">
        <f aca="false">G59/F59</f>
        <v>2.28571428571429</v>
      </c>
      <c r="W59" s="1" t="n">
        <f aca="false">H59/R59</f>
        <v>0.0669456066945607</v>
      </c>
    </row>
    <row r="60" customFormat="false" ht="15.6" hidden="false" customHeight="false" outlineLevel="0" collapsed="false">
      <c r="A60" s="2" t="s">
        <v>108</v>
      </c>
      <c r="B60" s="2" t="s">
        <v>24</v>
      </c>
      <c r="C60" s="2" t="s">
        <v>60</v>
      </c>
      <c r="D60" s="4" t="str">
        <f aca="false">MID(C60,MIN(FIND({0,1,2,3,4,5,6,7,8,9},C60&amp;"0123456789")),2*LEN(C60)-LENB(C60))</f>
        <v>43</v>
      </c>
      <c r="E60" s="4" t="s">
        <v>26</v>
      </c>
      <c r="F60" s="1" t="n">
        <v>34</v>
      </c>
      <c r="G60" s="1" t="n">
        <v>27</v>
      </c>
      <c r="H60" s="1" t="n">
        <v>74</v>
      </c>
      <c r="J60" s="1" t="n">
        <v>11</v>
      </c>
      <c r="K60" s="1" t="n">
        <v>9</v>
      </c>
      <c r="L60" s="1" t="n">
        <v>51</v>
      </c>
      <c r="M60" s="1" t="n">
        <v>72</v>
      </c>
      <c r="N60" s="1" t="n">
        <v>121</v>
      </c>
      <c r="O60" s="1" t="n">
        <v>12</v>
      </c>
      <c r="P60" s="1" t="n">
        <v>38</v>
      </c>
      <c r="Q60" s="1" t="n">
        <v>0.9</v>
      </c>
      <c r="R60" s="1" t="n">
        <v>216</v>
      </c>
      <c r="S60" s="1" t="n">
        <f aca="false">D60*G60/(R60*(G60^(1/2)))</f>
        <v>1.03441923229808</v>
      </c>
      <c r="T60" s="1" t="n">
        <f aca="false">G60*2.5/R60</f>
        <v>0.3125</v>
      </c>
      <c r="U60" s="1" t="n">
        <f aca="false">0.66*LOG10(J60)-0.085*L60</f>
        <v>-3.64768082779557</v>
      </c>
      <c r="V60" s="1" t="n">
        <f aca="false">G60/F60</f>
        <v>0.794117647058824</v>
      </c>
      <c r="W60" s="1" t="n">
        <f aca="false">H60/R60</f>
        <v>0.342592592592593</v>
      </c>
    </row>
    <row r="61" customFormat="false" ht="15.6" hidden="false" customHeight="false" outlineLevel="0" collapsed="false">
      <c r="A61" s="2" t="s">
        <v>109</v>
      </c>
      <c r="B61" s="2" t="s">
        <v>24</v>
      </c>
      <c r="C61" s="2" t="s">
        <v>64</v>
      </c>
      <c r="D61" s="4" t="str">
        <f aca="false">MID(C61,MIN(FIND({0,1,2,3,4,5,6,7,8,9},C61&amp;"0123456789")),2*LEN(C61)-LENB(C61))</f>
        <v>30</v>
      </c>
      <c r="E61" s="4" t="s">
        <v>26</v>
      </c>
      <c r="F61" s="1" t="n">
        <v>38</v>
      </c>
      <c r="G61" s="1" t="n">
        <v>22</v>
      </c>
      <c r="H61" s="1" t="n">
        <v>23</v>
      </c>
      <c r="I61" s="1" t="n">
        <v>78</v>
      </c>
      <c r="J61" s="1" t="n">
        <v>9</v>
      </c>
      <c r="K61" s="1" t="n">
        <v>7</v>
      </c>
      <c r="L61" s="1" t="n">
        <v>49</v>
      </c>
      <c r="M61" s="1" t="n">
        <v>74</v>
      </c>
      <c r="N61" s="1" t="n">
        <v>104</v>
      </c>
      <c r="O61" s="1" t="n">
        <v>13</v>
      </c>
      <c r="P61" s="1" t="n">
        <v>38</v>
      </c>
      <c r="Q61" s="1" t="n">
        <v>0.97</v>
      </c>
      <c r="R61" s="1" t="n">
        <v>227</v>
      </c>
      <c r="S61" s="1" t="n">
        <f aca="false">D61*G61/(R61*(G61^(1/2)))</f>
        <v>0.619878734778427</v>
      </c>
      <c r="T61" s="1" t="n">
        <f aca="false">G61*2.5/R61</f>
        <v>0.242290748898678</v>
      </c>
      <c r="U61" s="1" t="n">
        <f aca="false">0.66*LOG10(J61)-0.085*L61</f>
        <v>-3.53519994377005</v>
      </c>
      <c r="V61" s="1" t="n">
        <f aca="false">G61/F61</f>
        <v>0.578947368421053</v>
      </c>
      <c r="W61" s="1" t="n">
        <f aca="false">H61/R61</f>
        <v>0.101321585903084</v>
      </c>
    </row>
    <row r="62" customFormat="false" ht="15.6" hidden="false" customHeight="false" outlineLevel="0" collapsed="false">
      <c r="A62" s="2" t="s">
        <v>110</v>
      </c>
      <c r="B62" s="2" t="s">
        <v>24</v>
      </c>
      <c r="C62" s="2" t="s">
        <v>64</v>
      </c>
      <c r="D62" s="4" t="str">
        <f aca="false">MID(C62,MIN(FIND({0,1,2,3,4,5,6,7,8,9},C62&amp;"0123456789")),2*LEN(C62)-LENB(C62))</f>
        <v>30</v>
      </c>
      <c r="E62" s="4" t="s">
        <v>26</v>
      </c>
      <c r="F62" s="1" t="n">
        <v>25</v>
      </c>
      <c r="G62" s="1" t="n">
        <v>24</v>
      </c>
      <c r="H62" s="1" t="n">
        <v>18</v>
      </c>
      <c r="I62" s="1" t="n">
        <v>57</v>
      </c>
      <c r="J62" s="1" t="n">
        <v>21</v>
      </c>
      <c r="K62" s="1" t="n">
        <v>16</v>
      </c>
      <c r="L62" s="1" t="n">
        <v>51</v>
      </c>
      <c r="M62" s="1" t="n">
        <v>79</v>
      </c>
      <c r="N62" s="1" t="n">
        <v>98</v>
      </c>
      <c r="O62" s="1" t="n">
        <v>13</v>
      </c>
      <c r="P62" s="1" t="n">
        <v>36</v>
      </c>
      <c r="Q62" s="1" t="n">
        <v>1.01</v>
      </c>
      <c r="R62" s="1" t="n">
        <v>250</v>
      </c>
      <c r="S62" s="1" t="n">
        <f aca="false">D62*G62/(R62*(G62^(1/2)))</f>
        <v>0.587877538267963</v>
      </c>
      <c r="T62" s="1" t="n">
        <f aca="false">G62*2.5/R62</f>
        <v>0.24</v>
      </c>
      <c r="U62" s="1" t="n">
        <f aca="false">0.66*LOG10(J62)-0.085*L62</f>
        <v>-3.46233526547561</v>
      </c>
      <c r="V62" s="1" t="n">
        <f aca="false">G62/F62</f>
        <v>0.96</v>
      </c>
      <c r="W62" s="1" t="n">
        <f aca="false">H62/R62</f>
        <v>0.072</v>
      </c>
    </row>
    <row r="63" customFormat="false" ht="15.6" hidden="false" customHeight="false" outlineLevel="0" collapsed="false">
      <c r="A63" s="2" t="s">
        <v>111</v>
      </c>
      <c r="B63" s="2" t="s">
        <v>35</v>
      </c>
      <c r="C63" s="2" t="s">
        <v>41</v>
      </c>
      <c r="D63" s="4" t="str">
        <f aca="false">MID(C63,MIN(FIND({0,1,2,3,4,5,6,7,8,9},C63&amp;"0123456789")),2*LEN(C63)-LENB(C63))</f>
        <v>42</v>
      </c>
      <c r="E63" s="4" t="s">
        <v>26</v>
      </c>
      <c r="F63" s="1" t="n">
        <v>24</v>
      </c>
      <c r="G63" s="1" t="n">
        <v>29</v>
      </c>
      <c r="H63" s="1" t="n">
        <v>10</v>
      </c>
      <c r="I63" s="1" t="n">
        <v>50</v>
      </c>
      <c r="J63" s="1" t="n">
        <v>6</v>
      </c>
      <c r="K63" s="1" t="n">
        <v>4</v>
      </c>
      <c r="L63" s="1" t="n">
        <v>46</v>
      </c>
      <c r="M63" s="1" t="n">
        <v>68</v>
      </c>
      <c r="N63" s="1" t="n">
        <v>112</v>
      </c>
      <c r="O63" s="1" t="n">
        <v>13</v>
      </c>
      <c r="P63" s="1" t="n">
        <v>35</v>
      </c>
      <c r="Q63" s="1" t="n">
        <v>0.94</v>
      </c>
      <c r="R63" s="1" t="n">
        <v>252</v>
      </c>
      <c r="S63" s="1" t="n">
        <f aca="false">D63*G63/(R63*(G63^(1/2)))</f>
        <v>0.897527467855751</v>
      </c>
      <c r="T63" s="1" t="n">
        <f aca="false">G63*2.5/R63</f>
        <v>0.287698412698413</v>
      </c>
      <c r="U63" s="1" t="n">
        <f aca="false">0.66*LOG10(J63)-0.085*L63</f>
        <v>-3.3964201747468</v>
      </c>
      <c r="V63" s="1" t="n">
        <f aca="false">G63/F63</f>
        <v>1.20833333333333</v>
      </c>
      <c r="W63" s="1" t="n">
        <f aca="false">H63/R63</f>
        <v>0.0396825396825397</v>
      </c>
    </row>
    <row r="64" customFormat="false" ht="15.6" hidden="false" customHeight="false" outlineLevel="0" collapsed="false">
      <c r="A64" s="2" t="s">
        <v>112</v>
      </c>
      <c r="B64" s="2" t="s">
        <v>24</v>
      </c>
      <c r="C64" s="2" t="s">
        <v>56</v>
      </c>
      <c r="D64" s="4" t="str">
        <f aca="false">MID(C64,MIN(FIND({0,1,2,3,4,5,6,7,8,9},C64&amp;"0123456789")),2*LEN(C64)-LENB(C64))</f>
        <v>35</v>
      </c>
      <c r="E64" s="4" t="s">
        <v>26</v>
      </c>
      <c r="F64" s="1" t="n">
        <v>39</v>
      </c>
      <c r="G64" s="1" t="n">
        <v>35</v>
      </c>
      <c r="H64" s="1" t="n">
        <v>21</v>
      </c>
      <c r="I64" s="1" t="n">
        <v>79</v>
      </c>
      <c r="J64" s="1" t="n">
        <v>280</v>
      </c>
      <c r="K64" s="1" t="n">
        <v>27</v>
      </c>
      <c r="L64" s="1" t="n">
        <v>29</v>
      </c>
      <c r="M64" s="1" t="n">
        <v>67</v>
      </c>
      <c r="N64" s="1" t="n">
        <v>80</v>
      </c>
      <c r="O64" s="1" t="n">
        <v>15</v>
      </c>
      <c r="P64" s="1" t="n">
        <v>51</v>
      </c>
      <c r="Q64" s="1" t="n">
        <v>1.15</v>
      </c>
      <c r="R64" s="1" t="n">
        <v>115</v>
      </c>
      <c r="S64" s="1" t="n">
        <f aca="false">D64*G64/(R64*(G64^(1/2)))</f>
        <v>1.80054602094336</v>
      </c>
      <c r="T64" s="1" t="n">
        <f aca="false">G64*2.5/R64</f>
        <v>0.760869565217391</v>
      </c>
      <c r="U64" s="1" t="n">
        <f aca="false">0.66*LOG10(J64)-0.085*L64</f>
        <v>-0.849875699314135</v>
      </c>
      <c r="V64" s="1" t="n">
        <f aca="false">G64/F64</f>
        <v>0.897435897435898</v>
      </c>
      <c r="W64" s="1" t="n">
        <f aca="false">H64/R64</f>
        <v>0.182608695652174</v>
      </c>
    </row>
    <row r="65" customFormat="false" ht="15.6" hidden="false" customHeight="false" outlineLevel="0" collapsed="false">
      <c r="A65" s="2" t="s">
        <v>113</v>
      </c>
      <c r="B65" s="2" t="s">
        <v>35</v>
      </c>
      <c r="C65" s="2" t="s">
        <v>93</v>
      </c>
      <c r="D65" s="4" t="str">
        <f aca="false">MID(C65,MIN(FIND({0,1,2,3,4,5,6,7,8,9},C65&amp;"0123456789")),2*LEN(C65)-LENB(C65))</f>
        <v>37</v>
      </c>
      <c r="E65" s="4" t="s">
        <v>37</v>
      </c>
      <c r="F65" s="1" t="n">
        <v>56</v>
      </c>
      <c r="G65" s="1" t="n">
        <v>31</v>
      </c>
      <c r="H65" s="1" t="n">
        <v>21</v>
      </c>
      <c r="I65" s="1" t="n">
        <v>45</v>
      </c>
      <c r="J65" s="1" t="n">
        <v>9</v>
      </c>
      <c r="K65" s="1" t="n">
        <v>6</v>
      </c>
      <c r="L65" s="1" t="n">
        <v>41</v>
      </c>
      <c r="M65" s="1" t="n">
        <v>69</v>
      </c>
      <c r="N65" s="1" t="n">
        <v>87</v>
      </c>
      <c r="O65" s="1" t="n">
        <v>14</v>
      </c>
      <c r="P65" s="1" t="n">
        <v>37</v>
      </c>
      <c r="Q65" s="1" t="n">
        <v>1.09</v>
      </c>
      <c r="R65" s="1" t="n">
        <v>198</v>
      </c>
      <c r="S65" s="1" t="n">
        <f aca="false">D65*G65/(R65*(G65^(1/2)))</f>
        <v>1.04044081527632</v>
      </c>
      <c r="T65" s="1" t="n">
        <f aca="false">G65*2.5/R65</f>
        <v>0.391414141414141</v>
      </c>
      <c r="U65" s="1" t="n">
        <f aca="false">0.66*LOG10(J65)-0.085*L65</f>
        <v>-2.85519994377005</v>
      </c>
      <c r="V65" s="1" t="n">
        <f aca="false">G65/F65</f>
        <v>0.553571428571429</v>
      </c>
      <c r="W65" s="1" t="n">
        <f aca="false">H65/R65</f>
        <v>0.106060606060606</v>
      </c>
    </row>
    <row r="66" customFormat="false" ht="15.6" hidden="false" customHeight="false" outlineLevel="0" collapsed="false">
      <c r="A66" s="2" t="s">
        <v>114</v>
      </c>
      <c r="B66" s="2" t="s">
        <v>35</v>
      </c>
      <c r="C66" s="2" t="s">
        <v>48</v>
      </c>
      <c r="D66" s="4" t="str">
        <f aca="false">MID(C66,MIN(FIND({0,1,2,3,4,5,6,7,8,9},C66&amp;"0123456789")),2*LEN(C66)-LENB(C66))</f>
        <v>45</v>
      </c>
      <c r="E66" s="4" t="s">
        <v>26</v>
      </c>
      <c r="F66" s="1" t="n">
        <v>20</v>
      </c>
      <c r="G66" s="1" t="n">
        <v>28</v>
      </c>
      <c r="H66" s="1" t="n">
        <v>20</v>
      </c>
      <c r="I66" s="1" t="n">
        <v>77</v>
      </c>
      <c r="J66" s="1" t="n">
        <v>9</v>
      </c>
      <c r="K66" s="1" t="n">
        <v>6</v>
      </c>
      <c r="L66" s="1" t="n">
        <v>47</v>
      </c>
      <c r="M66" s="1" t="n">
        <v>50</v>
      </c>
      <c r="N66" s="1" t="n">
        <v>99</v>
      </c>
      <c r="O66" s="1" t="n">
        <v>13</v>
      </c>
      <c r="P66" s="1" t="n">
        <v>36</v>
      </c>
      <c r="Q66" s="1" t="n">
        <v>1.01</v>
      </c>
      <c r="R66" s="1" t="n">
        <v>111</v>
      </c>
      <c r="S66" s="1" t="n">
        <f aca="false">D66*G66/(R66*(G66^(1/2)))</f>
        <v>2.14520376572805</v>
      </c>
      <c r="T66" s="1" t="n">
        <f aca="false">G66*2.5/R66</f>
        <v>0.630630630630631</v>
      </c>
      <c r="U66" s="1" t="n">
        <f aca="false">0.66*LOG10(J66)-0.085*L66</f>
        <v>-3.36519994377005</v>
      </c>
      <c r="V66" s="1" t="n">
        <f aca="false">G66/F66</f>
        <v>1.4</v>
      </c>
      <c r="W66" s="1" t="n">
        <f aca="false">H66/R66</f>
        <v>0.18018018018018</v>
      </c>
    </row>
    <row r="67" customFormat="false" ht="15.6" hidden="false" customHeight="false" outlineLevel="0" collapsed="false">
      <c r="A67" s="2" t="s">
        <v>115</v>
      </c>
      <c r="B67" s="2" t="s">
        <v>24</v>
      </c>
      <c r="C67" s="2" t="s">
        <v>48</v>
      </c>
      <c r="D67" s="4" t="str">
        <f aca="false">MID(C67,MIN(FIND({0,1,2,3,4,5,6,7,8,9},C67&amp;"0123456789")),2*LEN(C67)-LENB(C67))</f>
        <v>45</v>
      </c>
      <c r="E67" s="4" t="s">
        <v>26</v>
      </c>
      <c r="F67" s="1" t="n">
        <v>53</v>
      </c>
      <c r="G67" s="1" t="n">
        <v>46</v>
      </c>
      <c r="H67" s="1" t="n">
        <v>48</v>
      </c>
      <c r="I67" s="1" t="n">
        <v>60</v>
      </c>
      <c r="J67" s="1" t="n">
        <v>8</v>
      </c>
      <c r="K67" s="1" t="n">
        <v>7</v>
      </c>
      <c r="L67" s="1" t="n">
        <v>48</v>
      </c>
      <c r="M67" s="1" t="n">
        <v>55</v>
      </c>
      <c r="N67" s="1" t="n">
        <v>119</v>
      </c>
      <c r="O67" s="1" t="n">
        <v>12</v>
      </c>
      <c r="P67" s="1" t="n">
        <v>36</v>
      </c>
      <c r="Q67" s="1" t="n">
        <v>0.91</v>
      </c>
      <c r="R67" s="1" t="n">
        <v>269</v>
      </c>
      <c r="S67" s="1" t="n">
        <f aca="false">D67*G67/(R67*(G67^(1/2)))</f>
        <v>1.13459051762319</v>
      </c>
      <c r="T67" s="1" t="n">
        <f aca="false">G67*2.5/R67</f>
        <v>0.427509293680297</v>
      </c>
      <c r="U67" s="1" t="n">
        <f aca="false">0.66*LOG10(J67)-0.085*L67</f>
        <v>-3.48396060858532</v>
      </c>
      <c r="V67" s="1" t="n">
        <f aca="false">G67/F67</f>
        <v>0.867924528301887</v>
      </c>
      <c r="W67" s="1" t="n">
        <f aca="false">H67/R67</f>
        <v>0.178438661710037</v>
      </c>
    </row>
    <row r="68" customFormat="false" ht="15.6" hidden="false" customHeight="false" outlineLevel="0" collapsed="false">
      <c r="A68" s="2" t="s">
        <v>117</v>
      </c>
      <c r="B68" s="2" t="s">
        <v>35</v>
      </c>
      <c r="C68" s="2" t="s">
        <v>48</v>
      </c>
      <c r="D68" s="4" t="str">
        <f aca="false">MID(C68,MIN(FIND({0,1,2,3,4,5,6,7,8,9},C68&amp;"0123456789")),2*LEN(C68)-LENB(C68))</f>
        <v>45</v>
      </c>
      <c r="E68" s="4" t="s">
        <v>26</v>
      </c>
      <c r="F68" s="1" t="n">
        <v>12</v>
      </c>
      <c r="G68" s="1" t="n">
        <v>20</v>
      </c>
      <c r="H68" s="1" t="n">
        <v>16</v>
      </c>
      <c r="I68" s="1" t="n">
        <v>49</v>
      </c>
      <c r="J68" s="1" t="n">
        <v>7</v>
      </c>
      <c r="K68" s="1" t="n">
        <v>5</v>
      </c>
      <c r="L68" s="1" t="n">
        <v>47</v>
      </c>
      <c r="M68" s="1" t="n">
        <v>40</v>
      </c>
      <c r="N68" s="1" t="n">
        <v>101</v>
      </c>
      <c r="O68" s="1" t="n">
        <v>13</v>
      </c>
      <c r="P68" s="1" t="n">
        <v>35</v>
      </c>
      <c r="Q68" s="1" t="n">
        <v>1</v>
      </c>
      <c r="R68" s="1" t="n">
        <v>146</v>
      </c>
      <c r="S68" s="1" t="n">
        <f aca="false">D68*G68/(R68*(G68^(1/2)))</f>
        <v>1.37839806832179</v>
      </c>
      <c r="T68" s="1" t="n">
        <f aca="false">G68*2.5/R68</f>
        <v>0.342465753424658</v>
      </c>
      <c r="U68" s="1" t="n">
        <f aca="false">0.66*LOG10(J68)-0.085*L68</f>
        <v>-3.43723529359059</v>
      </c>
      <c r="V68" s="1" t="n">
        <f aca="false">G68/F68</f>
        <v>1.66666666666667</v>
      </c>
      <c r="W68" s="1" t="n">
        <f aca="false">H68/R68</f>
        <v>0.10958904109589</v>
      </c>
    </row>
    <row r="69" customFormat="false" ht="15.6" hidden="false" customHeight="false" outlineLevel="0" collapsed="false">
      <c r="A69" s="2" t="s">
        <v>118</v>
      </c>
      <c r="B69" s="2" t="s">
        <v>24</v>
      </c>
      <c r="C69" s="2" t="s">
        <v>52</v>
      </c>
      <c r="D69" s="4" t="str">
        <f aca="false">MID(C69,MIN(FIND({0,1,2,3,4,5,6,7,8,9},C69&amp;"0123456789")),2*LEN(C69)-LENB(C69))</f>
        <v>38</v>
      </c>
      <c r="E69" s="4" t="s">
        <v>26</v>
      </c>
      <c r="F69" s="1" t="n">
        <v>42</v>
      </c>
      <c r="G69" s="1" t="n">
        <v>31</v>
      </c>
      <c r="H69" s="1" t="n">
        <v>32</v>
      </c>
      <c r="I69" s="1" t="n">
        <v>54</v>
      </c>
      <c r="J69" s="1" t="n">
        <v>14</v>
      </c>
      <c r="K69" s="1" t="n">
        <v>12</v>
      </c>
      <c r="L69" s="1" t="n">
        <v>46</v>
      </c>
      <c r="M69" s="1" t="n">
        <v>84</v>
      </c>
      <c r="N69" s="1" t="n">
        <v>98</v>
      </c>
      <c r="O69" s="1" t="n">
        <v>13</v>
      </c>
      <c r="P69" s="1" t="n">
        <v>43</v>
      </c>
      <c r="Q69" s="1" t="n">
        <v>1.01</v>
      </c>
      <c r="R69" s="1" t="n">
        <v>234</v>
      </c>
      <c r="S69" s="1" t="n">
        <f aca="false">D69*G69/(R69*(G69^(1/2)))</f>
        <v>0.904166862339918</v>
      </c>
      <c r="T69" s="1" t="n">
        <f aca="false">G69*2.5/R69</f>
        <v>0.331196581196581</v>
      </c>
      <c r="U69" s="1" t="n">
        <f aca="false">0.66*LOG10(J69)-0.085*L69</f>
        <v>-3.15355549645236</v>
      </c>
      <c r="V69" s="1" t="n">
        <f aca="false">G69/F69</f>
        <v>0.738095238095238</v>
      </c>
      <c r="W69" s="1" t="n">
        <f aca="false">H69/R69</f>
        <v>0.136752136752137</v>
      </c>
    </row>
    <row r="70" customFormat="false" ht="15.6" hidden="false" customHeight="false" outlineLevel="0" collapsed="false">
      <c r="A70" s="2" t="s">
        <v>119</v>
      </c>
      <c r="B70" s="2" t="s">
        <v>24</v>
      </c>
      <c r="C70" s="2" t="s">
        <v>50</v>
      </c>
      <c r="D70" s="4" t="str">
        <f aca="false">MID(C70,MIN(FIND({0,1,2,3,4,5,6,7,8,9},C70&amp;"0123456789")),2*LEN(C70)-LENB(C70))</f>
        <v>44</v>
      </c>
      <c r="E70" s="4" t="s">
        <v>26</v>
      </c>
      <c r="F70" s="1" t="n">
        <v>28</v>
      </c>
      <c r="G70" s="1" t="n">
        <v>25</v>
      </c>
      <c r="H70" s="1" t="n">
        <v>34</v>
      </c>
      <c r="I70" s="1" t="n">
        <v>62</v>
      </c>
      <c r="J70" s="1" t="n">
        <v>7</v>
      </c>
      <c r="K70" s="1" t="n">
        <v>2</v>
      </c>
      <c r="L70" s="1" t="n">
        <v>47</v>
      </c>
      <c r="M70" s="1" t="n">
        <v>66</v>
      </c>
      <c r="N70" s="1" t="n">
        <v>109</v>
      </c>
      <c r="O70" s="1" t="n">
        <v>13</v>
      </c>
      <c r="P70" s="1" t="n">
        <v>35</v>
      </c>
      <c r="Q70" s="1" t="n">
        <v>0.95</v>
      </c>
      <c r="R70" s="1" t="n">
        <v>234</v>
      </c>
      <c r="S70" s="1" t="n">
        <f aca="false">D70*G70/(R70*(G70^(1/2)))</f>
        <v>0.94017094017094</v>
      </c>
      <c r="T70" s="1" t="n">
        <f aca="false">G70*2.5/R70</f>
        <v>0.267094017094017</v>
      </c>
      <c r="U70" s="1" t="n">
        <f aca="false">0.66*LOG10(J70)-0.085*L70</f>
        <v>-3.43723529359059</v>
      </c>
      <c r="V70" s="1" t="n">
        <f aca="false">G70/F70</f>
        <v>0.892857142857143</v>
      </c>
      <c r="W70" s="1" t="n">
        <f aca="false">H70/R70</f>
        <v>0.145299145299145</v>
      </c>
    </row>
    <row r="71" customFormat="false" ht="15.6" hidden="false" customHeight="false" outlineLevel="0" collapsed="false">
      <c r="A71" s="2" t="s">
        <v>120</v>
      </c>
      <c r="B71" s="2" t="s">
        <v>24</v>
      </c>
      <c r="C71" s="2" t="s">
        <v>146</v>
      </c>
      <c r="D71" s="4" t="str">
        <f aca="false">MID(C71,MIN(FIND({0,1,2,3,4,5,6,7,8,9},C71&amp;"0123456789")),2*LEN(C71)-LENB(C71))</f>
        <v>49</v>
      </c>
      <c r="E71" s="4" t="s">
        <v>26</v>
      </c>
      <c r="F71" s="1" t="n">
        <v>37</v>
      </c>
      <c r="G71" s="1" t="n">
        <v>29</v>
      </c>
      <c r="H71" s="1" t="n">
        <v>27</v>
      </c>
      <c r="I71" s="1" t="n">
        <v>44</v>
      </c>
      <c r="J71" s="1" t="n">
        <v>9</v>
      </c>
      <c r="K71" s="1" t="n">
        <v>7</v>
      </c>
      <c r="L71" s="1" t="n">
        <v>48</v>
      </c>
      <c r="M71" s="1" t="n">
        <v>69</v>
      </c>
      <c r="N71" s="1" t="n">
        <v>94</v>
      </c>
      <c r="O71" s="1" t="n">
        <v>13</v>
      </c>
      <c r="P71" s="1" t="n">
        <v>39</v>
      </c>
      <c r="Q71" s="1" t="n">
        <v>1.04</v>
      </c>
      <c r="R71" s="1" t="n">
        <v>200</v>
      </c>
      <c r="S71" s="1" t="n">
        <f aca="false">D71*G71/(R71*(G71^(1/2)))</f>
        <v>1.31936537774795</v>
      </c>
      <c r="T71" s="1" t="n">
        <f aca="false">G71*2.5/R71</f>
        <v>0.3625</v>
      </c>
      <c r="U71" s="1" t="n">
        <f aca="false">0.66*LOG10(J71)-0.085*L71</f>
        <v>-3.45019994377005</v>
      </c>
      <c r="V71" s="1" t="n">
        <f aca="false">G71/F71</f>
        <v>0.783783783783784</v>
      </c>
      <c r="W71" s="1" t="n">
        <f aca="false">H71/R71</f>
        <v>0.135</v>
      </c>
    </row>
    <row r="72" customFormat="false" ht="15.6" hidden="false" customHeight="false" outlineLevel="0" collapsed="false">
      <c r="A72" s="2" t="s">
        <v>121</v>
      </c>
      <c r="B72" s="2" t="s">
        <v>24</v>
      </c>
      <c r="C72" s="2" t="s">
        <v>56</v>
      </c>
      <c r="D72" s="4" t="str">
        <f aca="false">MID(C72,MIN(FIND({0,1,2,3,4,5,6,7,8,9},C72&amp;"0123456789")),2*LEN(C72)-LENB(C72))</f>
        <v>35</v>
      </c>
      <c r="E72" s="4" t="s">
        <v>37</v>
      </c>
      <c r="F72" s="1" t="n">
        <v>22</v>
      </c>
      <c r="G72" s="1" t="n">
        <v>19</v>
      </c>
      <c r="H72" s="1" t="n">
        <v>37</v>
      </c>
      <c r="I72" s="1" t="n">
        <v>78</v>
      </c>
      <c r="J72" s="1" t="n">
        <v>9</v>
      </c>
      <c r="K72" s="1" t="n">
        <v>7</v>
      </c>
      <c r="L72" s="1" t="n">
        <v>45</v>
      </c>
      <c r="M72" s="1" t="n">
        <v>52</v>
      </c>
      <c r="N72" s="1" t="n">
        <v>96</v>
      </c>
      <c r="O72" s="1" t="n">
        <v>13</v>
      </c>
      <c r="P72" s="1" t="n">
        <v>38</v>
      </c>
      <c r="Q72" s="1" t="n">
        <v>1.02</v>
      </c>
      <c r="R72" s="1" t="n">
        <v>257</v>
      </c>
      <c r="S72" s="1" t="n">
        <f aca="false">D72*G72/(R72*(G72^(1/2)))</f>
        <v>0.593624369742893</v>
      </c>
      <c r="T72" s="1" t="n">
        <f aca="false">G72*2.5/R72</f>
        <v>0.184824902723735</v>
      </c>
      <c r="U72" s="1" t="n">
        <f aca="false">0.66*LOG10(J72)-0.085*L72</f>
        <v>-3.19519994377005</v>
      </c>
      <c r="V72" s="1" t="n">
        <f aca="false">G72/F72</f>
        <v>0.863636363636364</v>
      </c>
      <c r="W72" s="1" t="n">
        <f aca="false">H72/R72</f>
        <v>0.143968871595331</v>
      </c>
    </row>
    <row r="73" customFormat="false" ht="15.6" hidden="false" customHeight="false" outlineLevel="0" collapsed="false">
      <c r="A73" s="2" t="s">
        <v>122</v>
      </c>
      <c r="B73" s="2" t="s">
        <v>35</v>
      </c>
      <c r="C73" s="2" t="s">
        <v>80</v>
      </c>
      <c r="D73" s="4" t="str">
        <f aca="false">MID(C73,MIN(FIND({0,1,2,3,4,5,6,7,8,9},C73&amp;"0123456789")),2*LEN(C73)-LENB(C73))</f>
        <v>26</v>
      </c>
      <c r="E73" s="4" t="s">
        <v>26</v>
      </c>
      <c r="F73" s="1" t="n">
        <v>18</v>
      </c>
      <c r="G73" s="1" t="n">
        <v>42</v>
      </c>
      <c r="H73" s="1" t="n">
        <v>30</v>
      </c>
      <c r="I73" s="1" t="n">
        <v>110</v>
      </c>
      <c r="J73" s="1" t="n">
        <v>3</v>
      </c>
      <c r="K73" s="1" t="n">
        <v>2</v>
      </c>
      <c r="L73" s="1" t="n">
        <v>43</v>
      </c>
      <c r="M73" s="1" t="n">
        <v>53</v>
      </c>
      <c r="N73" s="1" t="n">
        <v>91</v>
      </c>
      <c r="O73" s="1" t="n">
        <v>14</v>
      </c>
      <c r="P73" s="1" t="n">
        <v>35</v>
      </c>
      <c r="Q73" s="1" t="n">
        <v>1.05</v>
      </c>
      <c r="R73" s="1" t="n">
        <v>211</v>
      </c>
      <c r="S73" s="1" t="n">
        <f aca="false">D73*G73/(R73*(G73^(1/2)))</f>
        <v>0.798574683216135</v>
      </c>
      <c r="T73" s="1" t="n">
        <f aca="false">G73*2.5/R73</f>
        <v>0.497630331753555</v>
      </c>
      <c r="U73" s="1" t="n">
        <f aca="false">0.66*LOG10(J73)-0.085*L73</f>
        <v>-3.34009997188502</v>
      </c>
      <c r="V73" s="1" t="n">
        <f aca="false">G73/F73</f>
        <v>2.33333333333333</v>
      </c>
      <c r="W73" s="1" t="n">
        <f aca="false">H73/R73</f>
        <v>0.14218009478673</v>
      </c>
    </row>
    <row r="74" customFormat="false" ht="15.6" hidden="false" customHeight="false" outlineLevel="0" collapsed="false">
      <c r="A74" s="2" t="s">
        <v>123</v>
      </c>
      <c r="B74" s="2" t="s">
        <v>24</v>
      </c>
      <c r="C74" s="2" t="s">
        <v>93</v>
      </c>
      <c r="D74" s="4" t="str">
        <f aca="false">MID(C74,MIN(FIND({0,1,2,3,4,5,6,7,8,9},C74&amp;"0123456789")),2*LEN(C74)-LENB(C74))</f>
        <v>37</v>
      </c>
      <c r="E74" s="4" t="s">
        <v>37</v>
      </c>
      <c r="F74" s="1" t="n">
        <v>42</v>
      </c>
      <c r="G74" s="1" t="n">
        <v>34</v>
      </c>
      <c r="H74" s="1" t="n">
        <v>34</v>
      </c>
      <c r="I74" s="1" t="n">
        <v>60</v>
      </c>
      <c r="J74" s="1" t="n">
        <v>10</v>
      </c>
      <c r="K74" s="1" t="n">
        <v>8</v>
      </c>
      <c r="L74" s="1" t="n">
        <v>45</v>
      </c>
      <c r="M74" s="1" t="n">
        <v>63</v>
      </c>
      <c r="N74" s="1" t="n">
        <v>78</v>
      </c>
      <c r="O74" s="1" t="n">
        <v>15</v>
      </c>
      <c r="P74" s="1" t="n">
        <v>35</v>
      </c>
      <c r="Q74" s="1" t="n">
        <v>1.17</v>
      </c>
      <c r="R74" s="1" t="n">
        <v>123</v>
      </c>
      <c r="S74" s="1" t="n">
        <f aca="false">D74*G74/(R74*(G74^(1/2)))</f>
        <v>1.75402617975021</v>
      </c>
      <c r="T74" s="1" t="n">
        <f aca="false">G74*2.5/R74</f>
        <v>0.691056910569106</v>
      </c>
      <c r="U74" s="1" t="n">
        <f aca="false">0.66*LOG10(J74)-0.085*L74</f>
        <v>-3.165</v>
      </c>
      <c r="V74" s="1" t="n">
        <f aca="false">G74/F74</f>
        <v>0.80952380952381</v>
      </c>
      <c r="W74" s="1" t="n">
        <f aca="false">H74/R74</f>
        <v>0.276422764227642</v>
      </c>
    </row>
    <row r="75" customFormat="false" ht="15.6" hidden="false" customHeight="false" outlineLevel="0" collapsed="false">
      <c r="A75" s="2" t="s">
        <v>124</v>
      </c>
      <c r="B75" s="2" t="s">
        <v>24</v>
      </c>
      <c r="C75" s="2" t="s">
        <v>80</v>
      </c>
      <c r="D75" s="4" t="str">
        <f aca="false">MID(C75,MIN(FIND({0,1,2,3,4,5,6,7,8,9},C75&amp;"0123456789")),2*LEN(C75)-LENB(C75))</f>
        <v>26</v>
      </c>
      <c r="E75" s="4" t="s">
        <v>37</v>
      </c>
      <c r="F75" s="1" t="n">
        <v>57</v>
      </c>
      <c r="G75" s="1" t="n">
        <v>35</v>
      </c>
      <c r="H75" s="1" t="n">
        <v>85</v>
      </c>
      <c r="I75" s="1" t="n">
        <v>59</v>
      </c>
      <c r="J75" s="1" t="n">
        <v>21</v>
      </c>
      <c r="K75" s="1" t="n">
        <v>10</v>
      </c>
      <c r="L75" s="1" t="n">
        <v>50</v>
      </c>
      <c r="M75" s="1" t="n">
        <v>68</v>
      </c>
      <c r="N75" s="1" t="n">
        <v>86</v>
      </c>
      <c r="O75" s="1" t="n">
        <v>14</v>
      </c>
      <c r="P75" s="1" t="n">
        <v>41</v>
      </c>
      <c r="Q75" s="1" t="n">
        <v>1.09</v>
      </c>
      <c r="R75" s="1" t="n">
        <v>268</v>
      </c>
      <c r="S75" s="1" t="n">
        <f aca="false">D75*G75/(R75*(G75^(1/2)))</f>
        <v>0.573948038658918</v>
      </c>
      <c r="T75" s="1" t="n">
        <f aca="false">G75*2.5/R75</f>
        <v>0.326492537313433</v>
      </c>
      <c r="U75" s="1" t="n">
        <f aca="false">0.66*LOG10(J75)-0.085*L75</f>
        <v>-3.37733526547561</v>
      </c>
      <c r="V75" s="1" t="n">
        <f aca="false">G75/F75</f>
        <v>0.614035087719298</v>
      </c>
      <c r="W75" s="1" t="n">
        <f aca="false">H75/R75</f>
        <v>0.317164179104478</v>
      </c>
    </row>
    <row r="76" customFormat="false" ht="15.6" hidden="false" customHeight="false" outlineLevel="0" collapsed="false">
      <c r="A76" s="2" t="s">
        <v>125</v>
      </c>
      <c r="B76" s="2" t="s">
        <v>24</v>
      </c>
      <c r="C76" s="2" t="s">
        <v>56</v>
      </c>
      <c r="D76" s="4" t="str">
        <f aca="false">MID(C76,MIN(FIND({0,1,2,3,4,5,6,7,8,9},C76&amp;"0123456789")),2*LEN(C76)-LENB(C76))</f>
        <v>35</v>
      </c>
      <c r="E76" s="4" t="s">
        <v>26</v>
      </c>
      <c r="F76" s="1" t="n">
        <v>27</v>
      </c>
      <c r="G76" s="1" t="n">
        <v>17</v>
      </c>
      <c r="H76" s="1" t="n">
        <v>6</v>
      </c>
      <c r="I76" s="1" t="n">
        <v>4</v>
      </c>
      <c r="J76" s="1" t="n">
        <v>45</v>
      </c>
      <c r="K76" s="1" t="n">
        <v>4</v>
      </c>
      <c r="L76" s="1" t="n">
        <v>45</v>
      </c>
      <c r="M76" s="1" t="n">
        <v>65</v>
      </c>
      <c r="N76" s="1" t="n">
        <v>121</v>
      </c>
      <c r="O76" s="1" t="n">
        <v>12</v>
      </c>
      <c r="P76" s="1" t="n">
        <v>31</v>
      </c>
      <c r="Q76" s="1" t="n">
        <v>0.9</v>
      </c>
      <c r="R76" s="1" t="n">
        <v>210</v>
      </c>
      <c r="S76" s="1" t="n">
        <f aca="false">D76*G76/(R76*(G76^(1/2)))</f>
        <v>0.687184270936277</v>
      </c>
      <c r="T76" s="1" t="n">
        <f aca="false">G76*2.5/R76</f>
        <v>0.202380952380952</v>
      </c>
      <c r="U76" s="1" t="n">
        <f aca="false">0.66*LOG10(J76)-0.085*L76</f>
        <v>-2.73387974090827</v>
      </c>
      <c r="V76" s="1" t="n">
        <f aca="false">G76/F76</f>
        <v>0.62962962962963</v>
      </c>
      <c r="W76" s="1" t="n">
        <f aca="false">H76/R76</f>
        <v>0.0285714285714286</v>
      </c>
    </row>
    <row r="77" customFormat="false" ht="15.6" hidden="false" customHeight="false" outlineLevel="0" collapsed="false">
      <c r="A77" s="2" t="s">
        <v>126</v>
      </c>
      <c r="B77" s="2" t="s">
        <v>35</v>
      </c>
      <c r="C77" s="2" t="s">
        <v>78</v>
      </c>
      <c r="D77" s="4" t="str">
        <f aca="false">MID(C77,MIN(FIND({0,1,2,3,4,5,6,7,8,9},C77&amp;"0123456789")),2*LEN(C77)-LENB(C77))</f>
        <v>23</v>
      </c>
      <c r="E77" s="4" t="s">
        <v>37</v>
      </c>
      <c r="F77" s="1" t="n">
        <v>18</v>
      </c>
      <c r="G77" s="1" t="n">
        <v>17</v>
      </c>
      <c r="H77" s="1" t="n">
        <v>11</v>
      </c>
      <c r="I77" s="1" t="n">
        <v>43</v>
      </c>
      <c r="J77" s="1" t="n">
        <v>7</v>
      </c>
      <c r="K77" s="1" t="n">
        <v>5</v>
      </c>
      <c r="L77" s="1" t="n">
        <v>45</v>
      </c>
      <c r="M77" s="1" t="n">
        <v>54</v>
      </c>
      <c r="N77" s="1" t="n">
        <v>96</v>
      </c>
      <c r="O77" s="1" t="n">
        <v>14</v>
      </c>
      <c r="P77" s="1" t="n">
        <v>41</v>
      </c>
      <c r="Q77" s="1" t="n">
        <v>1.03</v>
      </c>
      <c r="R77" s="1" t="n">
        <v>266</v>
      </c>
      <c r="S77" s="1" t="n">
        <f aca="false">D77*G77/(R77*(G77^(1/2)))</f>
        <v>0.356509133042129</v>
      </c>
      <c r="T77" s="1" t="n">
        <f aca="false">G77*2.5/R77</f>
        <v>0.159774436090226</v>
      </c>
      <c r="U77" s="1" t="n">
        <f aca="false">0.66*LOG10(J77)-0.085*L77</f>
        <v>-3.26723529359059</v>
      </c>
      <c r="V77" s="1" t="n">
        <f aca="false">G77/F77</f>
        <v>0.944444444444444</v>
      </c>
      <c r="W77" s="1" t="n">
        <f aca="false">H77/R77</f>
        <v>0.0413533834586466</v>
      </c>
    </row>
    <row r="78" customFormat="false" ht="15.6" hidden="false" customHeight="false" outlineLevel="0" collapsed="false">
      <c r="A78" s="2" t="s">
        <v>127</v>
      </c>
      <c r="B78" s="2" t="s">
        <v>24</v>
      </c>
      <c r="C78" s="2" t="s">
        <v>147</v>
      </c>
      <c r="D78" s="4" t="str">
        <f aca="false">MID(C78,MIN(FIND({0,1,2,3,4,5,6,7,8,9},C78&amp;"0123456789")),2*LEN(C78)-LENB(C78))</f>
        <v>36</v>
      </c>
      <c r="E78" s="4" t="s">
        <v>37</v>
      </c>
      <c r="F78" s="1" t="n">
        <v>77</v>
      </c>
      <c r="G78" s="1" t="n">
        <v>38</v>
      </c>
      <c r="H78" s="1" t="n">
        <v>27</v>
      </c>
      <c r="I78" s="1" t="n">
        <v>73</v>
      </c>
      <c r="J78" s="1" t="n">
        <v>7</v>
      </c>
      <c r="K78" s="1" t="n">
        <v>5</v>
      </c>
      <c r="L78" s="1" t="n">
        <v>47</v>
      </c>
      <c r="M78" s="1" t="n">
        <v>90</v>
      </c>
      <c r="N78" s="1" t="n">
        <v>90</v>
      </c>
      <c r="O78" s="1" t="n">
        <v>14</v>
      </c>
      <c r="P78" s="1" t="n">
        <v>35</v>
      </c>
      <c r="Q78" s="1" t="n">
        <v>1.07</v>
      </c>
      <c r="R78" s="1" t="n">
        <v>209</v>
      </c>
      <c r="S78" s="1" t="n">
        <f aca="false">D78*G78/(R78*(G78^(1/2)))</f>
        <v>1.06181293831045</v>
      </c>
      <c r="T78" s="1" t="n">
        <f aca="false">G78*2.5/R78</f>
        <v>0.454545454545455</v>
      </c>
      <c r="U78" s="1" t="n">
        <f aca="false">0.66*LOG10(J78)-0.085*L78</f>
        <v>-3.43723529359059</v>
      </c>
      <c r="V78" s="1" t="n">
        <f aca="false">G78/F78</f>
        <v>0.493506493506494</v>
      </c>
      <c r="W78" s="1" t="n">
        <f aca="false">H78/R78</f>
        <v>0.129186602870813</v>
      </c>
    </row>
    <row r="79" customFormat="false" ht="15.6" hidden="false" customHeight="false" outlineLevel="0" collapsed="false">
      <c r="A79" s="2" t="s">
        <v>128</v>
      </c>
      <c r="B79" s="2" t="s">
        <v>24</v>
      </c>
      <c r="C79" s="2" t="s">
        <v>147</v>
      </c>
      <c r="D79" s="4" t="str">
        <f aca="false">MID(C79,MIN(FIND({0,1,2,3,4,5,6,7,8,9},C79&amp;"0123456789")),2*LEN(C79)-LENB(C79))</f>
        <v>36</v>
      </c>
      <c r="E79" s="4" t="s">
        <v>26</v>
      </c>
      <c r="F79" s="1" t="n">
        <v>19</v>
      </c>
      <c r="G79" s="1" t="n">
        <v>21</v>
      </c>
      <c r="H79" s="1" t="n">
        <v>12</v>
      </c>
      <c r="I79" s="1" t="n">
        <v>44</v>
      </c>
      <c r="J79" s="1" t="n">
        <v>11</v>
      </c>
      <c r="K79" s="1" t="n">
        <v>8</v>
      </c>
      <c r="L79" s="1" t="n">
        <v>51</v>
      </c>
      <c r="M79" s="1" t="n">
        <v>93</v>
      </c>
      <c r="N79" s="1" t="n">
        <v>87</v>
      </c>
      <c r="O79" s="1" t="n">
        <v>14</v>
      </c>
      <c r="P79" s="1" t="n">
        <v>42</v>
      </c>
      <c r="Q79" s="1" t="n">
        <v>1.09</v>
      </c>
      <c r="R79" s="1" t="n">
        <v>185</v>
      </c>
      <c r="S79" s="1" t="n">
        <f aca="false">D79*G79/(R79*(G79^(1/2)))</f>
        <v>0.891744459558974</v>
      </c>
      <c r="T79" s="1" t="n">
        <f aca="false">G79*2.5/R79</f>
        <v>0.283783783783784</v>
      </c>
      <c r="U79" s="1" t="n">
        <f aca="false">0.66*LOG10(J79)-0.085*L79</f>
        <v>-3.64768082779557</v>
      </c>
      <c r="V79" s="1" t="n">
        <f aca="false">G79/F79</f>
        <v>1.10526315789474</v>
      </c>
      <c r="W79" s="1" t="n">
        <f aca="false">H79/R79</f>
        <v>0.0648648648648649</v>
      </c>
    </row>
    <row r="80" customFormat="false" ht="15.6" hidden="false" customHeight="false" outlineLevel="0" collapsed="false">
      <c r="A80" s="2" t="s">
        <v>129</v>
      </c>
      <c r="B80" s="2" t="s">
        <v>24</v>
      </c>
      <c r="C80" s="2" t="s">
        <v>32</v>
      </c>
      <c r="D80" s="4" t="str">
        <f aca="false">MID(C80,MIN(FIND({0,1,2,3,4,5,6,7,8,9},C80&amp;"0123456789")),2*LEN(C80)-LENB(C80))</f>
        <v>40</v>
      </c>
      <c r="E80" s="4" t="s">
        <v>37</v>
      </c>
      <c r="F80" s="1" t="n">
        <v>51</v>
      </c>
      <c r="G80" s="1" t="n">
        <v>33</v>
      </c>
      <c r="H80" s="1" t="n">
        <v>24</v>
      </c>
      <c r="I80" s="1" t="n">
        <v>54</v>
      </c>
      <c r="J80" s="1" t="n">
        <v>9</v>
      </c>
      <c r="K80" s="1" t="n">
        <v>6</v>
      </c>
      <c r="L80" s="1" t="n">
        <v>49</v>
      </c>
      <c r="M80" s="1" t="n">
        <v>76</v>
      </c>
      <c r="N80" s="1" t="n">
        <v>113</v>
      </c>
      <c r="O80" s="1" t="n">
        <v>12</v>
      </c>
      <c r="P80" s="1" t="n">
        <v>34</v>
      </c>
      <c r="Q80" s="1" t="n">
        <v>0.93</v>
      </c>
      <c r="R80" s="1" t="n">
        <v>223</v>
      </c>
      <c r="S80" s="1" t="n">
        <f aca="false">D80*G80/(R80*(G80^(1/2)))</f>
        <v>1.03041482449113</v>
      </c>
      <c r="T80" s="1" t="n">
        <f aca="false">G80*2.5/R80</f>
        <v>0.369955156950673</v>
      </c>
      <c r="U80" s="1" t="n">
        <f aca="false">0.66*LOG10(J80)-0.085*L80</f>
        <v>-3.53519994377005</v>
      </c>
      <c r="V80" s="1" t="n">
        <f aca="false">G80/F80</f>
        <v>0.647058823529412</v>
      </c>
      <c r="W80" s="1" t="n">
        <f aca="false">H80/R80</f>
        <v>0.10762331838565</v>
      </c>
    </row>
    <row r="81" customFormat="false" ht="15.6" hidden="false" customHeight="false" outlineLevel="0" collapsed="false">
      <c r="A81" s="2" t="s">
        <v>130</v>
      </c>
      <c r="B81" s="2" t="s">
        <v>24</v>
      </c>
      <c r="C81" s="2" t="s">
        <v>152</v>
      </c>
      <c r="D81" s="4" t="str">
        <f aca="false">MID(C81,MIN(FIND({0,1,2,3,4,5,6,7,8,9},C81&amp;"0123456789")),2*LEN(C81)-LENB(C81))</f>
        <v>50</v>
      </c>
      <c r="E81" s="4" t="s">
        <v>37</v>
      </c>
      <c r="F81" s="1" t="n">
        <v>19</v>
      </c>
      <c r="G81" s="1" t="n">
        <v>23</v>
      </c>
      <c r="H81" s="1" t="n">
        <v>14</v>
      </c>
      <c r="I81" s="1" t="n">
        <v>63</v>
      </c>
      <c r="J81" s="1" t="n">
        <v>39</v>
      </c>
      <c r="K81" s="1" t="n">
        <v>31</v>
      </c>
      <c r="L81" s="1" t="n">
        <v>39</v>
      </c>
      <c r="M81" s="1" t="n">
        <v>65</v>
      </c>
      <c r="N81" s="1" t="n">
        <v>93</v>
      </c>
      <c r="O81" s="1" t="n">
        <v>14</v>
      </c>
      <c r="P81" s="1" t="n">
        <v>35</v>
      </c>
      <c r="Q81" s="1" t="n">
        <v>1.04</v>
      </c>
      <c r="R81" s="1" t="n">
        <v>225</v>
      </c>
      <c r="S81" s="1" t="n">
        <f aca="false">D81*G81/(R81*(G81^(1/2)))</f>
        <v>1.06574033851394</v>
      </c>
      <c r="T81" s="1" t="n">
        <f aca="false">G81*2.5/R81</f>
        <v>0.255555555555556</v>
      </c>
      <c r="U81" s="1" t="n">
        <f aca="false">0.66*LOG10(J81)-0.085*L81</f>
        <v>-2.26489735936251</v>
      </c>
      <c r="V81" s="1" t="n">
        <f aca="false">G81/F81</f>
        <v>1.21052631578947</v>
      </c>
      <c r="W81" s="1" t="n">
        <f aca="false">H81/R81</f>
        <v>0.0622222222222222</v>
      </c>
    </row>
    <row r="82" customFormat="false" ht="15.6" hidden="false" customHeight="false" outlineLevel="0" collapsed="false">
      <c r="A82" s="2" t="s">
        <v>131</v>
      </c>
      <c r="B82" s="2" t="s">
        <v>35</v>
      </c>
      <c r="C82" s="2" t="s">
        <v>149</v>
      </c>
      <c r="D82" s="4" t="str">
        <f aca="false">MID(C82,MIN(FIND({0,1,2,3,4,5,6,7,8,9},C82&amp;"0123456789")),2*LEN(C82)-LENB(C82))</f>
        <v>56</v>
      </c>
      <c r="E82" s="4" t="s">
        <v>26</v>
      </c>
      <c r="F82" s="1" t="n">
        <v>35</v>
      </c>
      <c r="G82" s="1" t="n">
        <v>27</v>
      </c>
      <c r="H82" s="1" t="n">
        <v>27</v>
      </c>
      <c r="I82" s="1" t="n">
        <v>48</v>
      </c>
      <c r="J82" s="1" t="n">
        <v>5</v>
      </c>
      <c r="K82" s="1" t="n">
        <v>4</v>
      </c>
      <c r="L82" s="1" t="n">
        <v>44</v>
      </c>
      <c r="M82" s="1" t="n">
        <v>47</v>
      </c>
      <c r="N82" s="1" t="n">
        <v>128</v>
      </c>
      <c r="O82" s="1" t="n">
        <v>12</v>
      </c>
      <c r="P82" s="1" t="n">
        <v>35</v>
      </c>
      <c r="Q82" s="1" t="n">
        <v>0.87</v>
      </c>
      <c r="R82" s="1" t="n">
        <v>176</v>
      </c>
      <c r="S82" s="1" t="n">
        <f aca="false">D82*G82/(R82*(G82^(1/2)))</f>
        <v>1.65332122540666</v>
      </c>
      <c r="T82" s="1" t="n">
        <f aca="false">G82*2.5/R82</f>
        <v>0.383522727272727</v>
      </c>
      <c r="U82" s="1" t="n">
        <f aca="false">0.66*LOG10(J82)-0.085*L82</f>
        <v>-3.27867979713823</v>
      </c>
      <c r="V82" s="1" t="n">
        <f aca="false">G82/F82</f>
        <v>0.771428571428572</v>
      </c>
      <c r="W82" s="1" t="n">
        <f aca="false">H82/R82</f>
        <v>0.153409090909091</v>
      </c>
    </row>
    <row r="83" customFormat="false" ht="15.6" hidden="false" customHeight="false" outlineLevel="0" collapsed="false">
      <c r="A83" s="2" t="s">
        <v>132</v>
      </c>
      <c r="B83" s="2" t="s">
        <v>35</v>
      </c>
      <c r="C83" s="2" t="s">
        <v>36</v>
      </c>
      <c r="D83" s="4" t="str">
        <f aca="false">MID(C83,MIN(FIND({0,1,2,3,4,5,6,7,8,9},C83&amp;"0123456789")),2*LEN(C83)-LENB(C83))</f>
        <v>31</v>
      </c>
      <c r="E83" s="4" t="s">
        <v>37</v>
      </c>
      <c r="F83" s="1" t="n">
        <v>28</v>
      </c>
      <c r="G83" s="1" t="n">
        <v>18</v>
      </c>
      <c r="H83" s="1" t="n">
        <v>12</v>
      </c>
      <c r="I83" s="1" t="n">
        <v>40</v>
      </c>
      <c r="J83" s="1" t="n">
        <v>8</v>
      </c>
      <c r="K83" s="1" t="n">
        <v>5</v>
      </c>
      <c r="L83" s="1" t="n">
        <v>48</v>
      </c>
      <c r="M83" s="1" t="n">
        <v>54</v>
      </c>
      <c r="N83" s="1" t="n">
        <v>102</v>
      </c>
      <c r="O83" s="1" t="n">
        <v>13</v>
      </c>
      <c r="P83" s="1" t="n">
        <v>33</v>
      </c>
      <c r="Q83" s="1" t="n">
        <v>0.99</v>
      </c>
      <c r="R83" s="1" t="n">
        <v>181</v>
      </c>
      <c r="S83" s="1" t="n">
        <f aca="false">D83*G83/(R83*(G83^(1/2)))</f>
        <v>0.726640117683414</v>
      </c>
      <c r="T83" s="1" t="n">
        <f aca="false">G83*2.5/R83</f>
        <v>0.248618784530387</v>
      </c>
      <c r="U83" s="1" t="n">
        <f aca="false">0.66*LOG10(J83)-0.085*L83</f>
        <v>-3.48396060858532</v>
      </c>
      <c r="V83" s="1" t="n">
        <f aca="false">G83/F83</f>
        <v>0.642857142857143</v>
      </c>
      <c r="W83" s="1" t="n">
        <f aca="false">H83/R83</f>
        <v>0.0662983425414365</v>
      </c>
    </row>
    <row r="84" customFormat="false" ht="15.6" hidden="false" customHeight="false" outlineLevel="0" collapsed="false">
      <c r="A84" s="2" t="s">
        <v>133</v>
      </c>
      <c r="B84" s="2" t="s">
        <v>24</v>
      </c>
      <c r="C84" s="2" t="s">
        <v>150</v>
      </c>
      <c r="D84" s="4" t="str">
        <f aca="false">MID(C84,MIN(FIND({0,1,2,3,4,5,6,7,8,9},C84&amp;"0123456789")),2*LEN(C84)-LENB(C84))</f>
        <v>41</v>
      </c>
      <c r="E84" s="4" t="s">
        <v>26</v>
      </c>
      <c r="F84" s="1" t="n">
        <v>20</v>
      </c>
      <c r="G84" s="1" t="n">
        <v>18</v>
      </c>
      <c r="H84" s="1" t="n">
        <v>29</v>
      </c>
      <c r="I84" s="1" t="n">
        <v>54</v>
      </c>
      <c r="J84" s="1" t="n">
        <v>4</v>
      </c>
      <c r="K84" s="1" t="n">
        <v>3</v>
      </c>
      <c r="L84" s="1" t="n">
        <v>47</v>
      </c>
      <c r="M84" s="1" t="n">
        <v>95</v>
      </c>
      <c r="N84" s="1" t="n">
        <v>99</v>
      </c>
      <c r="O84" s="1" t="n">
        <v>13</v>
      </c>
      <c r="P84" s="1" t="n">
        <v>32</v>
      </c>
      <c r="Q84" s="1" t="n">
        <v>1.01</v>
      </c>
      <c r="R84" s="1" t="n">
        <v>221</v>
      </c>
      <c r="S84" s="1" t="n">
        <f aca="false">D84*G84/(R84*(G84^(1/2)))</f>
        <v>0.787096236071904</v>
      </c>
      <c r="T84" s="1" t="n">
        <f aca="false">G84*2.5/R84</f>
        <v>0.203619909502262</v>
      </c>
      <c r="U84" s="1" t="n">
        <f aca="false">0.66*LOG10(J84)-0.085*L84</f>
        <v>-3.59764040572354</v>
      </c>
      <c r="V84" s="1" t="n">
        <f aca="false">G84/F84</f>
        <v>0.9</v>
      </c>
      <c r="W84" s="1" t="n">
        <f aca="false">H84/R84</f>
        <v>0.131221719457014</v>
      </c>
    </row>
    <row r="89" customFormat="false" ht="15.6" hidden="false" customHeight="false" outlineLevel="0" collapsed="false">
      <c r="F89" s="2"/>
    </row>
    <row r="90" customFormat="false" ht="15.6" hidden="false" customHeight="false" outlineLevel="0" collapsed="false">
      <c r="F90" s="4"/>
    </row>
    <row r="91" customFormat="false" ht="15.6" hidden="false" customHeight="false" outlineLevel="0" collapsed="false">
      <c r="F9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2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pane xSplit="0" ySplit="1" topLeftCell="A92" activePane="bottomLeft" state="frozen"/>
      <selection pane="topLeft" activeCell="K1" activeCellId="0" sqref="K1"/>
      <selection pane="bottomLeft" activeCell="S41" activeCellId="0" sqref="S4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8.39"/>
    <col collapsed="false" customWidth="true" hidden="false" outlineLevel="0" max="3" min="3" style="1" width="5.74"/>
    <col collapsed="false" customWidth="true" hidden="false" outlineLevel="0" max="5" min="4" style="1" width="12.5"/>
    <col collapsed="false" customWidth="true" hidden="false" outlineLevel="0" max="6" min="6" style="1" width="12.62"/>
    <col collapsed="false" customWidth="true" hidden="false" outlineLevel="0" max="7" min="7" style="1" width="12.99"/>
    <col collapsed="false" customWidth="true" hidden="false" outlineLevel="0" max="8" min="8" style="1" width="13.74"/>
    <col collapsed="false" customWidth="true" hidden="false" outlineLevel="0" max="9" min="9" style="1" width="12.99"/>
    <col collapsed="false" customWidth="true" hidden="false" outlineLevel="0" max="10" min="10" style="1" width="14.36"/>
    <col collapsed="false" customWidth="true" hidden="false" outlineLevel="0" max="11" min="11" style="1" width="14.24"/>
    <col collapsed="false" customWidth="true" hidden="false" outlineLevel="0" max="12" min="12" style="1" width="13.12"/>
    <col collapsed="false" customWidth="true" hidden="false" outlineLevel="0" max="13" min="13" style="1" width="15.37"/>
    <col collapsed="false" customWidth="false" hidden="false" outlineLevel="0" max="14" min="14" style="1" width="8.99"/>
    <col collapsed="false" customWidth="true" hidden="false" outlineLevel="0" max="15" min="15" style="1" width="11.87"/>
    <col collapsed="false" customWidth="true" hidden="false" outlineLevel="0" max="16" min="16" style="1" width="13.87"/>
    <col collapsed="false" customWidth="true" hidden="false" outlineLevel="0" max="17" min="17" style="1" width="11.87"/>
    <col collapsed="false" customWidth="true" hidden="false" outlineLevel="0" max="18" min="18" style="1" width="17.36"/>
    <col collapsed="false" customWidth="true" hidden="false" outlineLevel="0" max="20" min="19" style="1" width="12.62"/>
    <col collapsed="false" customWidth="true" hidden="false" outlineLevel="0" max="21" min="21" style="1" width="13.74"/>
    <col collapsed="false" customWidth="true" hidden="false" outlineLevel="0" max="23" min="22" style="1" width="12.62"/>
    <col collapsed="false" customWidth="false" hidden="false" outlineLevel="0" max="257" min="24" style="1" width="8.9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56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customFormat="false" ht="15.6" hidden="false" customHeight="false" outlineLevel="0" collapsed="false">
      <c r="A2" s="2" t="s">
        <v>23</v>
      </c>
      <c r="B2" s="2" t="s">
        <v>24</v>
      </c>
      <c r="C2" s="2" t="s">
        <v>147</v>
      </c>
      <c r="D2" s="4" t="str">
        <f aca="false">MID(C2,MIN(FIND({0,1,2,3,4,5,6,7,8,9},C2&amp;"0123456789")),2*LEN(C2)-LENB(C2))</f>
        <v>36</v>
      </c>
      <c r="E2" s="4" t="s">
        <v>37</v>
      </c>
      <c r="F2" s="1" t="n">
        <v>22</v>
      </c>
      <c r="G2" s="1" t="n">
        <v>35</v>
      </c>
      <c r="H2" s="1" t="n">
        <v>32</v>
      </c>
      <c r="I2" s="1" t="n">
        <v>76</v>
      </c>
      <c r="J2" s="1" t="n">
        <v>10</v>
      </c>
      <c r="K2" s="1" t="n">
        <v>7</v>
      </c>
      <c r="L2" s="1" t="n">
        <v>50</v>
      </c>
      <c r="M2" s="1" t="n">
        <v>66</v>
      </c>
      <c r="N2" s="1" t="n">
        <v>98</v>
      </c>
      <c r="O2" s="1" t="n">
        <v>13</v>
      </c>
      <c r="P2" s="1" t="n">
        <v>42</v>
      </c>
      <c r="Q2" s="1" t="n">
        <v>1.01</v>
      </c>
      <c r="R2" s="1" t="n">
        <v>213</v>
      </c>
      <c r="S2" s="1" t="n">
        <f aca="false">D2*G2/(R2*(G2^(1/2)))</f>
        <v>0.999900808411203</v>
      </c>
      <c r="T2" s="1" t="n">
        <f aca="false">G2*2.5/R2</f>
        <v>0.410798122065728</v>
      </c>
      <c r="U2" s="1" t="n">
        <f aca="false">0.66*LOG10(J2)-0.085*L2</f>
        <v>-3.59</v>
      </c>
      <c r="V2" s="1" t="n">
        <f aca="false">G2/F2</f>
        <v>1.59090909090909</v>
      </c>
      <c r="W2" s="1" t="n">
        <f aca="false">H2/R2</f>
        <v>0.150234741784038</v>
      </c>
    </row>
    <row r="3" customFormat="false" ht="15.6" hidden="false" customHeight="false" outlineLevel="0" collapsed="false">
      <c r="A3" s="2" t="s">
        <v>27</v>
      </c>
      <c r="B3" s="2" t="s">
        <v>35</v>
      </c>
      <c r="C3" s="2" t="s">
        <v>72</v>
      </c>
      <c r="D3" s="4" t="str">
        <f aca="false">MID(C3,MIN(FIND({0,1,2,3,4,5,6,7,8,9},C3&amp;"0123456789")),2*LEN(C3)-LENB(C3))</f>
        <v>47</v>
      </c>
      <c r="E3" s="4" t="s">
        <v>37</v>
      </c>
      <c r="F3" s="1" t="n">
        <v>40</v>
      </c>
      <c r="G3" s="1" t="n">
        <v>30</v>
      </c>
      <c r="H3" s="1" t="n">
        <v>13</v>
      </c>
      <c r="I3" s="1" t="n">
        <v>50</v>
      </c>
      <c r="J3" s="1" t="n">
        <v>6</v>
      </c>
      <c r="K3" s="1" t="n">
        <v>4</v>
      </c>
      <c r="L3" s="1" t="n">
        <v>43</v>
      </c>
      <c r="M3" s="1" t="n">
        <v>38</v>
      </c>
      <c r="N3" s="1" t="n">
        <v>99</v>
      </c>
      <c r="O3" s="1" t="n">
        <v>13</v>
      </c>
      <c r="P3" s="1" t="n">
        <v>40</v>
      </c>
      <c r="Q3" s="1" t="n">
        <v>1.01</v>
      </c>
      <c r="R3" s="1" t="n">
        <v>243</v>
      </c>
      <c r="S3" s="1" t="n">
        <f aca="false">D3*G3/(R3*(G3^(1/2)))</f>
        <v>1.05938107830217</v>
      </c>
      <c r="T3" s="1" t="n">
        <f aca="false">G3*2.5/R3</f>
        <v>0.308641975308642</v>
      </c>
      <c r="U3" s="1" t="n">
        <f aca="false">0.66*LOG10(J3)-0.085*L3</f>
        <v>-3.1414201747468</v>
      </c>
      <c r="V3" s="1" t="n">
        <f aca="false">G3/F3</f>
        <v>0.75</v>
      </c>
      <c r="W3" s="1" t="n">
        <f aca="false">H3/R3</f>
        <v>0.0534979423868313</v>
      </c>
    </row>
    <row r="4" customFormat="false" ht="15.6" hidden="false" customHeight="false" outlineLevel="0" collapsed="false">
      <c r="A4" s="2" t="s">
        <v>29</v>
      </c>
      <c r="B4" s="2" t="s">
        <v>24</v>
      </c>
      <c r="C4" s="2" t="s">
        <v>25</v>
      </c>
      <c r="D4" s="4" t="str">
        <f aca="false">MID(C4,MIN(FIND({0,1,2,3,4,5,6,7,8,9},C4&amp;"0123456789")),2*LEN(C4)-LENB(C4))</f>
        <v>28</v>
      </c>
      <c r="E4" s="4" t="s">
        <v>37</v>
      </c>
      <c r="F4" s="1" t="n">
        <v>29</v>
      </c>
      <c r="G4" s="1" t="n">
        <v>32</v>
      </c>
      <c r="H4" s="1" t="n">
        <v>32</v>
      </c>
      <c r="I4" s="1" t="n">
        <v>62</v>
      </c>
      <c r="J4" s="1" t="n">
        <v>6</v>
      </c>
      <c r="K4" s="1" t="n">
        <v>5</v>
      </c>
      <c r="L4" s="1" t="n">
        <v>45</v>
      </c>
      <c r="M4" s="1" t="n">
        <v>62</v>
      </c>
      <c r="N4" s="1" t="n">
        <v>71</v>
      </c>
      <c r="O4" s="1" t="n">
        <v>16</v>
      </c>
      <c r="P4" s="1" t="n">
        <v>37</v>
      </c>
      <c r="Q4" s="1" t="n">
        <v>1.23</v>
      </c>
      <c r="R4" s="1" t="n">
        <v>336</v>
      </c>
      <c r="S4" s="1" t="n">
        <f aca="false">D4*G4/(R4*(G4^(1/2)))</f>
        <v>0.471404520791032</v>
      </c>
      <c r="T4" s="1" t="n">
        <f aca="false">G4*2.5/R4</f>
        <v>0.238095238095238</v>
      </c>
      <c r="U4" s="1" t="n">
        <f aca="false">0.66*LOG10(J4)-0.085*L4</f>
        <v>-3.3114201747468</v>
      </c>
      <c r="V4" s="1" t="n">
        <f aca="false">G4/F4</f>
        <v>1.10344827586207</v>
      </c>
      <c r="W4" s="1" t="n">
        <f aca="false">H4/R4</f>
        <v>0.0952380952380952</v>
      </c>
    </row>
    <row r="5" customFormat="false" ht="15.6" hidden="false" customHeight="false" outlineLevel="0" collapsed="false">
      <c r="A5" s="2" t="s">
        <v>31</v>
      </c>
      <c r="B5" s="2" t="s">
        <v>35</v>
      </c>
      <c r="C5" s="2" t="s">
        <v>157</v>
      </c>
      <c r="D5" s="4" t="str">
        <f aca="false">MID(C5,MIN(FIND({0,1,2,3,4,5,6,7,8,9},C5&amp;"0123456789")),2*LEN(C5)-LENB(C5))</f>
        <v>22</v>
      </c>
      <c r="E5" s="4" t="s">
        <v>37</v>
      </c>
      <c r="F5" s="1" t="n">
        <v>23</v>
      </c>
      <c r="G5" s="1" t="n">
        <v>27</v>
      </c>
      <c r="H5" s="1" t="n">
        <v>22</v>
      </c>
      <c r="J5" s="1" t="n">
        <v>7</v>
      </c>
      <c r="K5" s="1" t="n">
        <v>5</v>
      </c>
      <c r="L5" s="1" t="n">
        <v>48</v>
      </c>
      <c r="M5" s="1" t="n">
        <v>59</v>
      </c>
      <c r="N5" s="1" t="n">
        <v>93</v>
      </c>
      <c r="O5" s="1" t="n">
        <v>14</v>
      </c>
      <c r="P5" s="1" t="n">
        <v>39</v>
      </c>
      <c r="Q5" s="1" t="n">
        <v>1.05</v>
      </c>
      <c r="R5" s="1" t="n">
        <v>243</v>
      </c>
      <c r="S5" s="1" t="n">
        <f aca="false">D5*G5/(R5*(G5^(1/2)))</f>
        <v>0.470433552673028</v>
      </c>
      <c r="T5" s="1" t="n">
        <f aca="false">G5*2.5/R5</f>
        <v>0.277777777777778</v>
      </c>
      <c r="U5" s="1" t="n">
        <f aca="false">0.66*LOG10(J5)-0.085*L5</f>
        <v>-3.52223529359059</v>
      </c>
      <c r="V5" s="1" t="n">
        <f aca="false">G5/F5</f>
        <v>1.17391304347826</v>
      </c>
      <c r="W5" s="1" t="n">
        <f aca="false">H5/R5</f>
        <v>0.0905349794238683</v>
      </c>
    </row>
    <row r="6" customFormat="false" ht="15.6" hidden="false" customHeight="false" outlineLevel="0" collapsed="false">
      <c r="A6" s="2" t="s">
        <v>33</v>
      </c>
      <c r="B6" s="2" t="s">
        <v>24</v>
      </c>
      <c r="C6" s="2" t="s">
        <v>87</v>
      </c>
      <c r="D6" s="4" t="str">
        <f aca="false">MID(C6,MIN(FIND({0,1,2,3,4,5,6,7,8,9},C6&amp;"0123456789")),2*LEN(C6)-LENB(C6))</f>
        <v>25</v>
      </c>
      <c r="E6" s="4" t="s">
        <v>26</v>
      </c>
      <c r="F6" s="1" t="n">
        <v>28</v>
      </c>
      <c r="G6" s="1" t="n">
        <v>26</v>
      </c>
      <c r="H6" s="1" t="n">
        <v>16</v>
      </c>
      <c r="I6" s="1" t="n">
        <v>57</v>
      </c>
      <c r="J6" s="1" t="n">
        <v>8</v>
      </c>
      <c r="K6" s="1" t="n">
        <v>5</v>
      </c>
      <c r="L6" s="1" t="n">
        <v>42</v>
      </c>
      <c r="M6" s="1" t="n">
        <v>60</v>
      </c>
      <c r="N6" s="1" t="n">
        <v>90</v>
      </c>
      <c r="O6" s="1" t="n">
        <v>14</v>
      </c>
      <c r="P6" s="1" t="n">
        <v>40</v>
      </c>
      <c r="Q6" s="1" t="n">
        <v>1.06</v>
      </c>
      <c r="R6" s="1" t="n">
        <v>266</v>
      </c>
      <c r="S6" s="1" t="n">
        <f aca="false">D6*G6/(R6*(G6^(1/2)))</f>
        <v>0.479231157292555</v>
      </c>
      <c r="T6" s="1" t="n">
        <f aca="false">G6*2.5/R6</f>
        <v>0.244360902255639</v>
      </c>
      <c r="U6" s="1" t="n">
        <f aca="false">0.66*LOG10(J6)-0.085*L6</f>
        <v>-2.97396060858532</v>
      </c>
      <c r="V6" s="1" t="n">
        <f aca="false">G6/F6</f>
        <v>0.928571428571429</v>
      </c>
      <c r="W6" s="1" t="n">
        <f aca="false">H6/R6</f>
        <v>0.0601503759398496</v>
      </c>
    </row>
    <row r="7" customFormat="false" ht="15.6" hidden="false" customHeight="false" outlineLevel="0" collapsed="false">
      <c r="A7" s="2" t="s">
        <v>34</v>
      </c>
      <c r="B7" s="2" t="s">
        <v>24</v>
      </c>
      <c r="C7" s="2" t="s">
        <v>25</v>
      </c>
      <c r="D7" s="4" t="str">
        <f aca="false">MID(C7,MIN(FIND({0,1,2,3,4,5,6,7,8,9},C7&amp;"0123456789")),2*LEN(C7)-LENB(C7))</f>
        <v>28</v>
      </c>
      <c r="E7" s="4" t="s">
        <v>37</v>
      </c>
      <c r="F7" s="1" t="n">
        <v>39</v>
      </c>
      <c r="G7" s="1" t="n">
        <v>36</v>
      </c>
      <c r="H7" s="1" t="n">
        <v>59</v>
      </c>
      <c r="I7" s="1" t="n">
        <v>97</v>
      </c>
      <c r="J7" s="1" t="n">
        <v>7</v>
      </c>
      <c r="K7" s="1" t="n">
        <v>4</v>
      </c>
      <c r="L7" s="1" t="n">
        <v>45</v>
      </c>
      <c r="M7" s="1" t="n">
        <v>100</v>
      </c>
      <c r="N7" s="1" t="n">
        <v>72</v>
      </c>
      <c r="O7" s="1" t="n">
        <v>15</v>
      </c>
      <c r="P7" s="1" t="n">
        <v>45</v>
      </c>
      <c r="Q7" s="1" t="n">
        <v>1.23</v>
      </c>
      <c r="R7" s="1" t="n">
        <v>180</v>
      </c>
      <c r="S7" s="1" t="n">
        <f aca="false">D7*G7/(R7*(G7^(1/2)))</f>
        <v>0.933333333333333</v>
      </c>
      <c r="T7" s="1" t="n">
        <f aca="false">G7*2.5/R7</f>
        <v>0.5</v>
      </c>
      <c r="U7" s="1" t="n">
        <f aca="false">0.66*LOG10(J7)-0.085*L7</f>
        <v>-3.26723529359059</v>
      </c>
      <c r="V7" s="1" t="n">
        <f aca="false">G7/F7</f>
        <v>0.923076923076923</v>
      </c>
      <c r="W7" s="1" t="n">
        <f aca="false">H7/R7</f>
        <v>0.327777777777778</v>
      </c>
    </row>
    <row r="8" customFormat="false" ht="15.6" hidden="false" customHeight="false" outlineLevel="0" collapsed="false">
      <c r="A8" s="2" t="s">
        <v>38</v>
      </c>
      <c r="B8" s="2" t="s">
        <v>24</v>
      </c>
      <c r="C8" s="2" t="s">
        <v>36</v>
      </c>
      <c r="D8" s="4" t="str">
        <f aca="false">MID(C8,MIN(FIND({0,1,2,3,4,5,6,7,8,9},C8&amp;"0123456789")),2*LEN(C8)-LENB(C8))</f>
        <v>31</v>
      </c>
      <c r="E8" s="4" t="s">
        <v>37</v>
      </c>
      <c r="F8" s="1" t="n">
        <v>22</v>
      </c>
      <c r="G8" s="1" t="n">
        <v>22</v>
      </c>
      <c r="H8" s="1" t="n">
        <v>12</v>
      </c>
      <c r="I8" s="1" t="n">
        <v>41</v>
      </c>
      <c r="J8" s="1" t="n">
        <v>12</v>
      </c>
      <c r="K8" s="1" t="n">
        <v>7</v>
      </c>
      <c r="L8" s="1" t="n">
        <v>52</v>
      </c>
      <c r="M8" s="1" t="n">
        <v>78</v>
      </c>
      <c r="N8" s="1" t="n">
        <v>90</v>
      </c>
      <c r="O8" s="1" t="n">
        <v>14</v>
      </c>
      <c r="P8" s="1" t="n">
        <v>37</v>
      </c>
      <c r="Q8" s="1" t="n">
        <v>1.06</v>
      </c>
      <c r="R8" s="1" t="n">
        <v>197</v>
      </c>
      <c r="S8" s="1" t="n">
        <f aca="false">D8*G8/(R8*(G8^(1/2)))</f>
        <v>0.738085728703179</v>
      </c>
      <c r="T8" s="1" t="n">
        <f aca="false">G8*2.5/R8</f>
        <v>0.279187817258883</v>
      </c>
      <c r="U8" s="1" t="n">
        <f aca="false">0.66*LOG10(J8)-0.085*L8</f>
        <v>-3.70774037760857</v>
      </c>
      <c r="V8" s="1" t="n">
        <f aca="false">G8/F8</f>
        <v>1</v>
      </c>
      <c r="W8" s="1" t="n">
        <f aca="false">H8/R8</f>
        <v>0.0609137055837564</v>
      </c>
    </row>
    <row r="9" customFormat="false" ht="15.6" hidden="false" customHeight="false" outlineLevel="0" collapsed="false">
      <c r="A9" s="2" t="s">
        <v>40</v>
      </c>
      <c r="B9" s="2" t="s">
        <v>35</v>
      </c>
      <c r="C9" s="2" t="s">
        <v>32</v>
      </c>
      <c r="D9" s="4" t="str">
        <f aca="false">MID(C9,MIN(FIND({0,1,2,3,4,5,6,7,8,9},C9&amp;"0123456789")),2*LEN(C9)-LENB(C9))</f>
        <v>40</v>
      </c>
      <c r="E9" s="4" t="s">
        <v>37</v>
      </c>
      <c r="F9" s="1" t="n">
        <v>19</v>
      </c>
      <c r="G9" s="1" t="n">
        <v>16</v>
      </c>
      <c r="H9" s="1" t="n">
        <v>14</v>
      </c>
      <c r="I9" s="1" t="n">
        <v>33</v>
      </c>
      <c r="J9" s="1" t="n">
        <v>13</v>
      </c>
      <c r="K9" s="1" t="n">
        <v>7</v>
      </c>
      <c r="L9" s="1" t="n">
        <v>41</v>
      </c>
      <c r="M9" s="1" t="n">
        <v>52</v>
      </c>
      <c r="N9" s="1" t="n">
        <v>83</v>
      </c>
      <c r="O9" s="1" t="n">
        <v>15</v>
      </c>
      <c r="P9" s="1" t="n">
        <v>39</v>
      </c>
      <c r="Q9" s="1" t="n">
        <v>1.12</v>
      </c>
      <c r="R9" s="1" t="n">
        <v>133</v>
      </c>
      <c r="S9" s="1" t="n">
        <f aca="false">D9*G9/(R9*(G9^(1/2)))</f>
        <v>1.20300751879699</v>
      </c>
      <c r="T9" s="1" t="n">
        <f aca="false">G9*2.5/R9</f>
        <v>0.300751879699248</v>
      </c>
      <c r="U9" s="1" t="n">
        <f aca="false">0.66*LOG10(J9)-0.085*L9</f>
        <v>-2.74979738747749</v>
      </c>
      <c r="V9" s="1" t="n">
        <f aca="false">G9/F9</f>
        <v>0.842105263157895</v>
      </c>
      <c r="W9" s="1" t="n">
        <f aca="false">H9/R9</f>
        <v>0.105263157894737</v>
      </c>
    </row>
    <row r="10" customFormat="false" ht="15.6" hidden="false" customHeight="false" outlineLevel="0" collapsed="false">
      <c r="A10" s="2" t="s">
        <v>42</v>
      </c>
      <c r="B10" s="2" t="s">
        <v>35</v>
      </c>
      <c r="C10" s="2" t="s">
        <v>158</v>
      </c>
      <c r="D10" s="4" t="str">
        <f aca="false">MID(C10,MIN(FIND({0,1,2,3,4,5,6,7,8,9},C10&amp;"0123456789")),2*LEN(C10)-LENB(C10))</f>
        <v>60</v>
      </c>
      <c r="E10" s="4" t="s">
        <v>37</v>
      </c>
      <c r="F10" s="1" t="n">
        <v>185</v>
      </c>
      <c r="G10" s="1" t="n">
        <v>114</v>
      </c>
      <c r="H10" s="1" t="n">
        <v>15</v>
      </c>
      <c r="I10" s="1" t="n">
        <v>74</v>
      </c>
      <c r="J10" s="1" t="n">
        <v>12</v>
      </c>
      <c r="K10" s="1" t="n">
        <v>8</v>
      </c>
      <c r="L10" s="1" t="n">
        <v>42</v>
      </c>
      <c r="M10" s="1" t="n">
        <v>64</v>
      </c>
      <c r="N10" s="1" t="n">
        <v>90</v>
      </c>
      <c r="O10" s="1" t="n">
        <v>14</v>
      </c>
      <c r="P10" s="1" t="n">
        <v>46</v>
      </c>
      <c r="Q10" s="1" t="n">
        <v>1.06</v>
      </c>
      <c r="R10" s="1" t="n">
        <v>193</v>
      </c>
      <c r="S10" s="1" t="n">
        <f aca="false">D10*G10/(R10*(G10^(1/2)))</f>
        <v>3.31929893845533</v>
      </c>
      <c r="T10" s="1" t="n">
        <f aca="false">G10*2.5/R10</f>
        <v>1.47668393782383</v>
      </c>
      <c r="U10" s="1" t="n">
        <f aca="false">0.66*LOG10(J10)-0.085*L10</f>
        <v>-2.85774037760857</v>
      </c>
      <c r="V10" s="1" t="n">
        <f aca="false">G10/F10</f>
        <v>0.616216216216216</v>
      </c>
      <c r="W10" s="1" t="n">
        <f aca="false">H10/R10</f>
        <v>0.077720207253886</v>
      </c>
    </row>
    <row r="11" customFormat="false" ht="15.6" hidden="false" customHeight="false" outlineLevel="0" collapsed="false">
      <c r="A11" s="2" t="s">
        <v>43</v>
      </c>
      <c r="B11" s="2" t="s">
        <v>24</v>
      </c>
      <c r="C11" s="2" t="s">
        <v>147</v>
      </c>
      <c r="D11" s="4" t="str">
        <f aca="false">MID(C11,MIN(FIND({0,1,2,3,4,5,6,7,8,9},C11&amp;"0123456789")),2*LEN(C11)-LENB(C11))</f>
        <v>36</v>
      </c>
      <c r="E11" s="4" t="s">
        <v>37</v>
      </c>
      <c r="F11" s="1" t="n">
        <v>60</v>
      </c>
      <c r="G11" s="1" t="n">
        <v>30</v>
      </c>
      <c r="H11" s="1" t="n">
        <v>20</v>
      </c>
      <c r="I11" s="1" t="n">
        <v>62</v>
      </c>
      <c r="J11" s="1" t="n">
        <v>27</v>
      </c>
      <c r="K11" s="1" t="n">
        <v>18</v>
      </c>
      <c r="L11" s="1" t="n">
        <v>51</v>
      </c>
      <c r="M11" s="1" t="n">
        <v>71</v>
      </c>
      <c r="N11" s="1" t="n">
        <v>97</v>
      </c>
      <c r="O11" s="1" t="n">
        <v>14</v>
      </c>
      <c r="P11" s="1" t="n">
        <v>36</v>
      </c>
      <c r="Q11" s="1" t="n">
        <v>1.02</v>
      </c>
      <c r="R11" s="1" t="n">
        <v>271</v>
      </c>
      <c r="S11" s="1" t="n">
        <f aca="false">D11*G11/(R11*(G11^(1/2)))</f>
        <v>0.727601921409077</v>
      </c>
      <c r="T11" s="1" t="n">
        <f aca="false">G11*2.5/R11</f>
        <v>0.276752767527675</v>
      </c>
      <c r="U11" s="1" t="n">
        <f aca="false">0.66*LOG10(J11)-0.085*L11</f>
        <v>-3.39029991565507</v>
      </c>
      <c r="V11" s="1" t="n">
        <f aca="false">G11/F11</f>
        <v>0.5</v>
      </c>
      <c r="W11" s="1" t="n">
        <f aca="false">H11/R11</f>
        <v>0.0738007380073801</v>
      </c>
    </row>
    <row r="12" customFormat="false" ht="15.6" hidden="false" customHeight="false" outlineLevel="0" collapsed="false">
      <c r="A12" s="2" t="s">
        <v>44</v>
      </c>
      <c r="B12" s="2" t="s">
        <v>24</v>
      </c>
      <c r="C12" s="2" t="s">
        <v>157</v>
      </c>
      <c r="D12" s="4" t="str">
        <f aca="false">MID(C12,MIN(FIND({0,1,2,3,4,5,6,7,8,9},C12&amp;"0123456789")),2*LEN(C12)-LENB(C12))</f>
        <v>22</v>
      </c>
      <c r="E12" s="4" t="s">
        <v>37</v>
      </c>
      <c r="F12" s="1" t="n">
        <v>167</v>
      </c>
      <c r="G12" s="1" t="n">
        <v>118</v>
      </c>
      <c r="H12" s="1" t="n">
        <v>12</v>
      </c>
      <c r="I12" s="1" t="n">
        <v>107</v>
      </c>
      <c r="J12" s="1" t="n">
        <v>429</v>
      </c>
      <c r="K12" s="1" t="n">
        <v>70</v>
      </c>
      <c r="L12" s="1" t="n">
        <v>39</v>
      </c>
      <c r="M12" s="1" t="n">
        <v>53</v>
      </c>
      <c r="N12" s="1" t="n">
        <v>130</v>
      </c>
      <c r="O12" s="1" t="n">
        <v>12</v>
      </c>
      <c r="P12" s="1" t="n">
        <v>37</v>
      </c>
      <c r="Q12" s="1" t="n">
        <v>0.87</v>
      </c>
      <c r="R12" s="1" t="n">
        <v>364</v>
      </c>
      <c r="S12" s="1" t="n">
        <f aca="false">D12*G12/(R12*(G12^(1/2)))</f>
        <v>0.656541678039574</v>
      </c>
      <c r="T12" s="1" t="n">
        <f aca="false">G12*2.5/R12</f>
        <v>0.81043956043956</v>
      </c>
      <c r="U12" s="1" t="n">
        <f aca="false">0.66*LOG10(J12)-0.085*L12</f>
        <v>-1.57757818715808</v>
      </c>
      <c r="V12" s="1" t="n">
        <f aca="false">G12/F12</f>
        <v>0.706586826347305</v>
      </c>
      <c r="W12" s="1" t="n">
        <f aca="false">H12/R12</f>
        <v>0.032967032967033</v>
      </c>
    </row>
    <row r="13" customFormat="false" ht="15.6" hidden="false" customHeight="false" outlineLevel="0" collapsed="false">
      <c r="A13" s="2" t="s">
        <v>45</v>
      </c>
      <c r="B13" s="2" t="s">
        <v>24</v>
      </c>
      <c r="C13" s="2" t="s">
        <v>147</v>
      </c>
      <c r="D13" s="4" t="str">
        <f aca="false">MID(C13,MIN(FIND({0,1,2,3,4,5,6,7,8,9},C13&amp;"0123456789")),2*LEN(C13)-LENB(C13))</f>
        <v>36</v>
      </c>
      <c r="E13" s="4" t="s">
        <v>37</v>
      </c>
      <c r="F13" s="1" t="n">
        <v>93</v>
      </c>
      <c r="G13" s="1" t="n">
        <v>41</v>
      </c>
      <c r="H13" s="1" t="n">
        <v>17</v>
      </c>
      <c r="I13" s="1" t="n">
        <v>96</v>
      </c>
      <c r="J13" s="1" t="n">
        <v>15</v>
      </c>
      <c r="K13" s="1" t="n">
        <v>11</v>
      </c>
      <c r="L13" s="1" t="n">
        <v>49</v>
      </c>
      <c r="M13" s="1" t="n">
        <v>81</v>
      </c>
      <c r="N13" s="1" t="n">
        <v>107</v>
      </c>
      <c r="O13" s="1" t="n">
        <v>13</v>
      </c>
      <c r="P13" s="1" t="n">
        <v>33</v>
      </c>
      <c r="Q13" s="1" t="n">
        <v>0.96</v>
      </c>
      <c r="R13" s="1" t="n">
        <v>210</v>
      </c>
      <c r="S13" s="1" t="n">
        <f aca="false">D13*G13/(R13*(G13^(1/2)))</f>
        <v>1.09767844070277</v>
      </c>
      <c r="T13" s="1" t="n">
        <f aca="false">G13*2.5/R13</f>
        <v>0.488095238095238</v>
      </c>
      <c r="U13" s="1" t="n">
        <f aca="false">0.66*LOG10(J13)-0.085*L13</f>
        <v>-3.38877976902325</v>
      </c>
      <c r="V13" s="1" t="n">
        <f aca="false">G13/F13</f>
        <v>0.440860215053763</v>
      </c>
      <c r="W13" s="1" t="n">
        <f aca="false">H13/R13</f>
        <v>0.080952380952381</v>
      </c>
    </row>
    <row r="14" customFormat="false" ht="15.6" hidden="false" customHeight="false" outlineLevel="0" collapsed="false">
      <c r="A14" s="2" t="s">
        <v>47</v>
      </c>
      <c r="B14" s="2" t="s">
        <v>24</v>
      </c>
      <c r="C14" s="2" t="s">
        <v>152</v>
      </c>
      <c r="D14" s="4" t="str">
        <f aca="false">MID(C14,MIN(FIND({0,1,2,3,4,5,6,7,8,9},C14&amp;"0123456789")),2*LEN(C14)-LENB(C14))</f>
        <v>50</v>
      </c>
      <c r="E14" s="4" t="s">
        <v>37</v>
      </c>
      <c r="F14" s="1" t="n">
        <v>37</v>
      </c>
      <c r="G14" s="1" t="n">
        <v>31</v>
      </c>
      <c r="H14" s="1" t="n">
        <v>14</v>
      </c>
      <c r="I14" s="1" t="n">
        <v>62</v>
      </c>
      <c r="J14" s="1" t="n">
        <v>23</v>
      </c>
      <c r="K14" s="1" t="n">
        <v>13</v>
      </c>
      <c r="L14" s="1" t="n">
        <v>44</v>
      </c>
      <c r="M14" s="1" t="n">
        <v>72</v>
      </c>
      <c r="N14" s="1" t="n">
        <v>79</v>
      </c>
      <c r="O14" s="1" t="n">
        <v>15</v>
      </c>
      <c r="P14" s="1" t="n">
        <v>34</v>
      </c>
      <c r="Q14" s="1" t="n">
        <v>1.15</v>
      </c>
      <c r="R14" s="1" t="n">
        <v>115</v>
      </c>
      <c r="S14" s="1" t="n">
        <f aca="false">D14*G14/(R14*(G14^(1/2)))</f>
        <v>2.42076711427392</v>
      </c>
      <c r="T14" s="1" t="n">
        <f aca="false">G14*2.5/R14</f>
        <v>0.673913043478261</v>
      </c>
      <c r="U14" s="1" t="n">
        <f aca="false">0.66*LOG10(J14)-0.085*L14</f>
        <v>-2.84125962822839</v>
      </c>
      <c r="V14" s="1" t="n">
        <f aca="false">G14/F14</f>
        <v>0.837837837837838</v>
      </c>
      <c r="W14" s="1" t="n">
        <f aca="false">H14/R14</f>
        <v>0.121739130434783</v>
      </c>
    </row>
    <row r="15" customFormat="false" ht="15.6" hidden="false" customHeight="false" outlineLevel="0" collapsed="false">
      <c r="A15" s="2" t="s">
        <v>49</v>
      </c>
      <c r="B15" s="2" t="s">
        <v>24</v>
      </c>
      <c r="C15" s="2" t="s">
        <v>72</v>
      </c>
      <c r="D15" s="4" t="str">
        <f aca="false">MID(C15,MIN(FIND({0,1,2,3,4,5,6,7,8,9},C15&amp;"0123456789")),2*LEN(C15)-LENB(C15))</f>
        <v>47</v>
      </c>
      <c r="E15" s="4" t="s">
        <v>37</v>
      </c>
      <c r="F15" s="1" t="n">
        <v>28</v>
      </c>
      <c r="G15" s="1" t="n">
        <v>24</v>
      </c>
      <c r="H15" s="1" t="n">
        <v>23</v>
      </c>
      <c r="I15" s="1" t="n">
        <v>71</v>
      </c>
      <c r="J15" s="1" t="n">
        <v>17</v>
      </c>
      <c r="K15" s="1" t="n">
        <v>14</v>
      </c>
      <c r="L15" s="1" t="n">
        <v>46</v>
      </c>
      <c r="M15" s="1" t="n">
        <v>88</v>
      </c>
      <c r="N15" s="1" t="n">
        <v>100</v>
      </c>
      <c r="O15" s="1" t="n">
        <v>13</v>
      </c>
      <c r="P15" s="1" t="n">
        <v>37</v>
      </c>
      <c r="Q15" s="1" t="n">
        <v>1</v>
      </c>
      <c r="R15" s="1" t="n">
        <v>216</v>
      </c>
      <c r="S15" s="1" t="n">
        <f aca="false">D15*G15/(R15*(G15^(1/2)))</f>
        <v>1.06598164732231</v>
      </c>
      <c r="T15" s="1" t="n">
        <f aca="false">G15*2.5/R15</f>
        <v>0.277777777777778</v>
      </c>
      <c r="U15" s="1" t="n">
        <f aca="false">0.66*LOG10(J15)-0.085*L15</f>
        <v>-3.09790371189034</v>
      </c>
      <c r="V15" s="1" t="n">
        <f aca="false">G15/F15</f>
        <v>0.857142857142857</v>
      </c>
      <c r="W15" s="1" t="n">
        <f aca="false">H15/R15</f>
        <v>0.106481481481481</v>
      </c>
    </row>
    <row r="16" customFormat="false" ht="15.6" hidden="false" customHeight="false" outlineLevel="0" collapsed="false">
      <c r="A16" s="2" t="s">
        <v>51</v>
      </c>
      <c r="B16" s="2" t="s">
        <v>24</v>
      </c>
      <c r="C16" s="2" t="s">
        <v>83</v>
      </c>
      <c r="D16" s="4" t="str">
        <f aca="false">MID(C16,MIN(FIND({0,1,2,3,4,5,6,7,8,9},C16&amp;"0123456789")),2*LEN(C16)-LENB(C16))</f>
        <v>24</v>
      </c>
      <c r="E16" s="4" t="s">
        <v>37</v>
      </c>
      <c r="F16" s="1" t="n">
        <v>57</v>
      </c>
      <c r="G16" s="1" t="n">
        <v>31</v>
      </c>
      <c r="H16" s="1" t="n">
        <v>57</v>
      </c>
      <c r="I16" s="1" t="n">
        <v>84</v>
      </c>
      <c r="J16" s="1" t="n">
        <v>9</v>
      </c>
      <c r="K16" s="1" t="n">
        <v>7</v>
      </c>
      <c r="L16" s="1" t="n">
        <v>52</v>
      </c>
      <c r="M16" s="1" t="n">
        <v>77</v>
      </c>
      <c r="N16" s="1" t="n">
        <v>91</v>
      </c>
      <c r="O16" s="1" t="n">
        <v>14</v>
      </c>
      <c r="P16" s="1" t="n">
        <v>36</v>
      </c>
      <c r="Q16" s="1" t="n">
        <v>1.06</v>
      </c>
      <c r="R16" s="1" t="n">
        <v>299</v>
      </c>
      <c r="S16" s="1" t="n">
        <f aca="false">D16*G16/(R16*(G16^(1/2)))</f>
        <v>0.446910851865955</v>
      </c>
      <c r="T16" s="1" t="n">
        <f aca="false">G16*2.5/R16</f>
        <v>0.259197324414716</v>
      </c>
      <c r="U16" s="1" t="n">
        <f aca="false">0.66*LOG10(J16)-0.085*L16</f>
        <v>-3.79019994377005</v>
      </c>
      <c r="V16" s="1" t="n">
        <f aca="false">G16/F16</f>
        <v>0.543859649122807</v>
      </c>
      <c r="W16" s="1" t="n">
        <f aca="false">H16/R16</f>
        <v>0.190635451505017</v>
      </c>
    </row>
    <row r="17" customFormat="false" ht="15.6" hidden="false" customHeight="false" outlineLevel="0" collapsed="false">
      <c r="A17" s="2" t="s">
        <v>53</v>
      </c>
      <c r="B17" s="2" t="s">
        <v>24</v>
      </c>
      <c r="C17" s="2" t="s">
        <v>56</v>
      </c>
      <c r="D17" s="4" t="str">
        <f aca="false">MID(C17,MIN(FIND({0,1,2,3,4,5,6,7,8,9},C17&amp;"0123456789")),2*LEN(C17)-LENB(C17))</f>
        <v>35</v>
      </c>
      <c r="E17" s="4" t="s">
        <v>37</v>
      </c>
      <c r="F17" s="1" t="n">
        <v>53</v>
      </c>
      <c r="G17" s="1" t="n">
        <v>38</v>
      </c>
      <c r="H17" s="1" t="n">
        <v>23</v>
      </c>
      <c r="I17" s="1" t="n">
        <v>62</v>
      </c>
      <c r="J17" s="1" t="n">
        <v>7</v>
      </c>
      <c r="K17" s="1" t="n">
        <v>4</v>
      </c>
      <c r="L17" s="1" t="n">
        <v>47</v>
      </c>
      <c r="M17" s="1" t="n">
        <v>56</v>
      </c>
      <c r="N17" s="1" t="n">
        <v>95</v>
      </c>
      <c r="O17" s="1" t="n">
        <v>14</v>
      </c>
      <c r="P17" s="1" t="n">
        <v>39</v>
      </c>
      <c r="Q17" s="1" t="n">
        <v>1.04</v>
      </c>
      <c r="R17" s="1" t="n">
        <v>144</v>
      </c>
      <c r="S17" s="1" t="n">
        <f aca="false">D17*G17/(R17*(G17^(1/2)))</f>
        <v>1.49829507016607</v>
      </c>
      <c r="T17" s="1" t="n">
        <f aca="false">G17*2.5/R17</f>
        <v>0.659722222222222</v>
      </c>
      <c r="U17" s="1" t="n">
        <f aca="false">0.66*LOG10(J17)-0.085*L17</f>
        <v>-3.43723529359059</v>
      </c>
      <c r="V17" s="1" t="n">
        <f aca="false">G17/F17</f>
        <v>0.716981132075472</v>
      </c>
      <c r="W17" s="1" t="n">
        <f aca="false">H17/R17</f>
        <v>0.159722222222222</v>
      </c>
    </row>
    <row r="18" customFormat="false" ht="15.6" hidden="false" customHeight="false" outlineLevel="0" collapsed="false">
      <c r="A18" s="2" t="s">
        <v>55</v>
      </c>
      <c r="B18" s="2" t="s">
        <v>35</v>
      </c>
      <c r="C18" s="2" t="s">
        <v>159</v>
      </c>
      <c r="D18" s="4" t="str">
        <f aca="false">MID(C18,MIN(FIND({0,1,2,3,4,5,6,7,8,9},C18&amp;"0123456789")),2*LEN(C18)-LENB(C18))</f>
        <v>20</v>
      </c>
      <c r="E18" s="4" t="s">
        <v>26</v>
      </c>
      <c r="F18" s="1" t="n">
        <v>42</v>
      </c>
      <c r="G18" s="1" t="n">
        <v>34</v>
      </c>
      <c r="H18" s="1" t="n">
        <v>19</v>
      </c>
      <c r="I18" s="1" t="n">
        <v>46</v>
      </c>
      <c r="J18" s="1" t="n">
        <v>11</v>
      </c>
      <c r="K18" s="1" t="n">
        <v>9</v>
      </c>
      <c r="L18" s="1" t="n">
        <v>47</v>
      </c>
      <c r="M18" s="1" t="n">
        <v>51</v>
      </c>
      <c r="N18" s="1" t="n">
        <v>90</v>
      </c>
      <c r="O18" s="1" t="n">
        <v>14</v>
      </c>
      <c r="P18" s="1" t="n">
        <v>44</v>
      </c>
      <c r="Q18" s="1" t="n">
        <v>1.07</v>
      </c>
      <c r="R18" s="1" t="n">
        <v>227</v>
      </c>
      <c r="S18" s="1" t="n">
        <f aca="false">D18*G18/(R18*(G18^(1/2)))</f>
        <v>0.513740255052449</v>
      </c>
      <c r="T18" s="1" t="n">
        <f aca="false">G18*2.5/R18</f>
        <v>0.374449339207049</v>
      </c>
      <c r="U18" s="1" t="n">
        <f aca="false">0.66*LOG10(J18)-0.085*L18</f>
        <v>-3.30768082779557</v>
      </c>
      <c r="V18" s="1" t="n">
        <f aca="false">G18/F18</f>
        <v>0.80952380952381</v>
      </c>
      <c r="W18" s="1" t="n">
        <f aca="false">H18/R18</f>
        <v>0.0837004405286344</v>
      </c>
    </row>
    <row r="19" customFormat="false" ht="15.6" hidden="false" customHeight="false" outlineLevel="0" collapsed="false">
      <c r="A19" s="2" t="s">
        <v>57</v>
      </c>
      <c r="B19" s="2" t="s">
        <v>24</v>
      </c>
      <c r="C19" s="2" t="s">
        <v>160</v>
      </c>
      <c r="D19" s="4" t="str">
        <f aca="false">MID(C19,MIN(FIND({0,1,2,3,4,5,6,7,8,9},C19&amp;"0123456789")),2*LEN(C19)-LENB(C19))</f>
        <v>18</v>
      </c>
      <c r="E19" s="4" t="s">
        <v>161</v>
      </c>
      <c r="F19" s="1" t="n">
        <v>59</v>
      </c>
      <c r="G19" s="1" t="n">
        <v>130</v>
      </c>
      <c r="H19" s="1" t="n">
        <v>124</v>
      </c>
      <c r="I19" s="1" t="n">
        <v>81</v>
      </c>
      <c r="J19" s="1" t="n">
        <v>17</v>
      </c>
      <c r="K19" s="1" t="n">
        <v>9</v>
      </c>
      <c r="L19" s="1" t="n">
        <v>42</v>
      </c>
      <c r="M19" s="1" t="n">
        <v>50</v>
      </c>
      <c r="N19" s="1" t="n">
        <v>77</v>
      </c>
      <c r="O19" s="1" t="n">
        <v>15</v>
      </c>
      <c r="P19" s="1" t="n">
        <v>37</v>
      </c>
      <c r="Q19" s="1" t="n">
        <v>1.18</v>
      </c>
      <c r="R19" s="1" t="n">
        <v>214</v>
      </c>
      <c r="S19" s="1" t="n">
        <f aca="false">D19*G19/(R19*(G19^(1/2)))</f>
        <v>0.959026058494602</v>
      </c>
      <c r="T19" s="1" t="n">
        <f aca="false">G19*2.5/R19</f>
        <v>1.51869158878505</v>
      </c>
      <c r="U19" s="1" t="n">
        <f aca="false">0.66*LOG10(J19)-0.085*L19</f>
        <v>-2.75790371189034</v>
      </c>
      <c r="V19" s="1" t="n">
        <f aca="false">G19/F19</f>
        <v>2.20338983050847</v>
      </c>
      <c r="W19" s="1" t="n">
        <f aca="false">H19/R19</f>
        <v>0.579439252336449</v>
      </c>
    </row>
    <row r="20" customFormat="false" ht="15.6" hidden="false" customHeight="false" outlineLevel="0" collapsed="false">
      <c r="A20" s="2" t="s">
        <v>59</v>
      </c>
      <c r="B20" s="2" t="s">
        <v>35</v>
      </c>
      <c r="C20" s="2" t="s">
        <v>54</v>
      </c>
      <c r="D20" s="4" t="str">
        <f aca="false">MID(C20,MIN(FIND({0,1,2,3,4,5,6,7,8,9},C20&amp;"0123456789")),2*LEN(C20)-LENB(C20))</f>
        <v>34</v>
      </c>
      <c r="E20" s="4" t="s">
        <v>37</v>
      </c>
      <c r="F20" s="1" t="n">
        <v>43</v>
      </c>
      <c r="G20" s="1" t="n">
        <v>38</v>
      </c>
      <c r="H20" s="1" t="n">
        <v>26</v>
      </c>
      <c r="I20" s="1" t="n">
        <v>80</v>
      </c>
      <c r="J20" s="1" t="n">
        <v>10</v>
      </c>
      <c r="K20" s="1" t="n">
        <v>9</v>
      </c>
      <c r="L20" s="1" t="n">
        <v>47</v>
      </c>
      <c r="M20" s="1" t="n">
        <v>33</v>
      </c>
      <c r="N20" s="1" t="n">
        <v>92</v>
      </c>
      <c r="O20" s="1" t="n">
        <v>14</v>
      </c>
      <c r="P20" s="1" t="n">
        <v>37</v>
      </c>
      <c r="Q20" s="1" t="n">
        <v>1.05</v>
      </c>
      <c r="R20" s="1" t="n">
        <v>291</v>
      </c>
      <c r="S20" s="1" t="n">
        <f aca="false">D20*G20/(R20*(G20^(1/2)))</f>
        <v>0.720240811343454</v>
      </c>
      <c r="T20" s="1" t="n">
        <f aca="false">G20*2.5/R20</f>
        <v>0.326460481099656</v>
      </c>
      <c r="U20" s="1" t="n">
        <f aca="false">0.66*LOG10(J20)-0.085*L20</f>
        <v>-3.335</v>
      </c>
      <c r="V20" s="1" t="n">
        <f aca="false">G20/F20</f>
        <v>0.883720930232558</v>
      </c>
      <c r="W20" s="1" t="n">
        <f aca="false">H20/R20</f>
        <v>0.0893470790378007</v>
      </c>
    </row>
    <row r="21" customFormat="false" ht="15.6" hidden="false" customHeight="false" outlineLevel="0" collapsed="false">
      <c r="A21" s="2" t="s">
        <v>61</v>
      </c>
      <c r="B21" s="2" t="s">
        <v>24</v>
      </c>
      <c r="C21" s="2" t="s">
        <v>28</v>
      </c>
      <c r="D21" s="4" t="str">
        <f aca="false">MID(C21,MIN(FIND({0,1,2,3,4,5,6,7,8,9},C21&amp;"0123456789")),2*LEN(C21)-LENB(C21))</f>
        <v>29</v>
      </c>
      <c r="E21" s="4" t="s">
        <v>37</v>
      </c>
      <c r="F21" s="1" t="n">
        <v>117</v>
      </c>
      <c r="G21" s="1" t="n">
        <v>62</v>
      </c>
      <c r="H21" s="1" t="n">
        <v>30</v>
      </c>
      <c r="I21" s="1" t="n">
        <v>87</v>
      </c>
      <c r="J21" s="1" t="n">
        <v>22</v>
      </c>
      <c r="K21" s="1" t="n">
        <v>17</v>
      </c>
      <c r="L21" s="1" t="n">
        <v>48</v>
      </c>
      <c r="M21" s="1" t="n">
        <v>87</v>
      </c>
      <c r="N21" s="1" t="n">
        <v>109</v>
      </c>
      <c r="O21" s="1" t="n">
        <v>13</v>
      </c>
      <c r="P21" s="1" t="n">
        <v>35</v>
      </c>
      <c r="Q21" s="1" t="n">
        <v>0.96</v>
      </c>
      <c r="R21" s="1" t="n">
        <v>186</v>
      </c>
      <c r="S21" s="1" t="n">
        <f aca="false">D21*G21/(R21*(G21^(1/2)))</f>
        <v>1.22766789433517</v>
      </c>
      <c r="T21" s="1" t="n">
        <f aca="false">G21*2.5/R21</f>
        <v>0.833333333333333</v>
      </c>
      <c r="U21" s="1" t="n">
        <f aca="false">0.66*LOG10(J21)-0.085*L21</f>
        <v>-3.19400103065734</v>
      </c>
      <c r="V21" s="1" t="n">
        <f aca="false">G21/F21</f>
        <v>0.52991452991453</v>
      </c>
      <c r="W21" s="1" t="n">
        <f aca="false">H21/R21</f>
        <v>0.161290322580645</v>
      </c>
    </row>
    <row r="22" customFormat="false" ht="15.6" hidden="false" customHeight="false" outlineLevel="0" collapsed="false">
      <c r="A22" s="2" t="s">
        <v>62</v>
      </c>
      <c r="B22" s="2" t="s">
        <v>24</v>
      </c>
      <c r="C22" s="2" t="s">
        <v>158</v>
      </c>
      <c r="D22" s="4" t="str">
        <f aca="false">MID(C22,MIN(FIND({0,1,2,3,4,5,6,7,8,9},C22&amp;"0123456789")),2*LEN(C22)-LENB(C22))</f>
        <v>60</v>
      </c>
      <c r="E22" s="4" t="s">
        <v>26</v>
      </c>
      <c r="F22" s="1" t="n">
        <v>39</v>
      </c>
      <c r="G22" s="1" t="n">
        <v>26</v>
      </c>
      <c r="H22" s="1" t="n">
        <v>29</v>
      </c>
      <c r="I22" s="1" t="n">
        <v>353</v>
      </c>
      <c r="J22" s="1" t="n">
        <v>13</v>
      </c>
      <c r="K22" s="1" t="n">
        <v>10</v>
      </c>
      <c r="L22" s="1" t="n">
        <v>47</v>
      </c>
      <c r="M22" s="1" t="n">
        <v>86</v>
      </c>
      <c r="N22" s="1" t="n">
        <v>95</v>
      </c>
      <c r="O22" s="1" t="n">
        <v>14</v>
      </c>
      <c r="P22" s="1" t="n">
        <v>39</v>
      </c>
      <c r="Q22" s="1" t="n">
        <v>1.03</v>
      </c>
      <c r="R22" s="1" t="n">
        <v>171</v>
      </c>
      <c r="S22" s="1" t="n">
        <f aca="false">D22*G22/(R22*(G22^(1/2)))</f>
        <v>1.78912965389221</v>
      </c>
      <c r="T22" s="1" t="n">
        <f aca="false">G22*2.5/R22</f>
        <v>0.380116959064327</v>
      </c>
      <c r="U22" s="1" t="n">
        <f aca="false">0.66*LOG10(J22)-0.085*L22</f>
        <v>-3.25979738747749</v>
      </c>
      <c r="V22" s="1" t="n">
        <f aca="false">G22/F22</f>
        <v>0.666666666666667</v>
      </c>
      <c r="W22" s="1" t="n">
        <f aca="false">H22/R22</f>
        <v>0.169590643274854</v>
      </c>
    </row>
    <row r="23" customFormat="false" ht="15.6" hidden="false" customHeight="false" outlineLevel="0" collapsed="false">
      <c r="A23" s="2" t="s">
        <v>63</v>
      </c>
      <c r="B23" s="2" t="s">
        <v>24</v>
      </c>
      <c r="C23" s="2" t="s">
        <v>28</v>
      </c>
      <c r="D23" s="4" t="str">
        <f aca="false">MID(C23,MIN(FIND({0,1,2,3,4,5,6,7,8,9},C23&amp;"0123456789")),2*LEN(C23)-LENB(C23))</f>
        <v>29</v>
      </c>
      <c r="E23" s="4" t="s">
        <v>37</v>
      </c>
      <c r="F23" s="1" t="n">
        <v>36</v>
      </c>
      <c r="G23" s="1" t="n">
        <v>44</v>
      </c>
      <c r="H23" s="1" t="n">
        <v>34</v>
      </c>
      <c r="I23" s="1" t="n">
        <v>76</v>
      </c>
      <c r="J23" s="1" t="n">
        <v>23</v>
      </c>
      <c r="K23" s="1" t="n">
        <v>16</v>
      </c>
      <c r="L23" s="1" t="n">
        <v>44</v>
      </c>
      <c r="M23" s="1" t="n">
        <v>62</v>
      </c>
      <c r="N23" s="1" t="n">
        <v>68</v>
      </c>
      <c r="O23" s="1" t="n">
        <v>16</v>
      </c>
      <c r="P23" s="1" t="n">
        <v>35</v>
      </c>
      <c r="Q23" s="1" t="n">
        <v>1.28</v>
      </c>
      <c r="R23" s="1" t="n">
        <v>160</v>
      </c>
      <c r="S23" s="1" t="n">
        <f aca="false">D23*G23/(R23*(G23^(1/2)))</f>
        <v>1.20227648650383</v>
      </c>
      <c r="T23" s="1" t="n">
        <f aca="false">G23*2.5/R23</f>
        <v>0.6875</v>
      </c>
      <c r="U23" s="1" t="n">
        <f aca="false">0.66*LOG10(J23)-0.085*L23</f>
        <v>-2.84125962822839</v>
      </c>
      <c r="V23" s="1" t="n">
        <f aca="false">G23/F23</f>
        <v>1.22222222222222</v>
      </c>
      <c r="W23" s="1" t="n">
        <f aca="false">H23/R23</f>
        <v>0.2125</v>
      </c>
    </row>
    <row r="24" customFormat="false" ht="15.6" hidden="false" customHeight="false" outlineLevel="0" collapsed="false">
      <c r="A24" s="2" t="s">
        <v>65</v>
      </c>
      <c r="B24" s="2" t="s">
        <v>24</v>
      </c>
      <c r="C24" s="2" t="s">
        <v>28</v>
      </c>
      <c r="D24" s="4" t="str">
        <f aca="false">MID(C24,MIN(FIND({0,1,2,3,4,5,6,7,8,9},C24&amp;"0123456789")),2*LEN(C24)-LENB(C24))</f>
        <v>29</v>
      </c>
      <c r="E24" s="4" t="s">
        <v>26</v>
      </c>
      <c r="F24" s="1" t="n">
        <v>34</v>
      </c>
      <c r="G24" s="1" t="n">
        <v>25</v>
      </c>
      <c r="H24" s="1" t="n">
        <v>18</v>
      </c>
      <c r="J24" s="1" t="n">
        <v>23</v>
      </c>
      <c r="K24" s="1" t="n">
        <v>18</v>
      </c>
      <c r="L24" s="1" t="n">
        <v>48</v>
      </c>
      <c r="M24" s="1" t="n">
        <v>61</v>
      </c>
      <c r="N24" s="1" t="n">
        <v>113</v>
      </c>
      <c r="O24" s="1" t="n">
        <v>13</v>
      </c>
      <c r="P24" s="1" t="n">
        <v>36</v>
      </c>
      <c r="Q24" s="1" t="n">
        <v>0.94</v>
      </c>
      <c r="R24" s="1" t="n">
        <v>228</v>
      </c>
      <c r="S24" s="1" t="n">
        <f aca="false">D24*G24/(R24*(G24^(1/2)))</f>
        <v>0.635964912280702</v>
      </c>
      <c r="T24" s="1" t="n">
        <f aca="false">G24*2.5/R24</f>
        <v>0.274122807017544</v>
      </c>
      <c r="U24" s="1" t="n">
        <f aca="false">0.66*LOG10(J24)-0.085*L24</f>
        <v>-3.18125962822839</v>
      </c>
      <c r="V24" s="1" t="n">
        <f aca="false">G24/F24</f>
        <v>0.735294117647059</v>
      </c>
      <c r="W24" s="1" t="n">
        <f aca="false">H24/R24</f>
        <v>0.0789473684210526</v>
      </c>
    </row>
    <row r="25" customFormat="false" ht="15.6" hidden="false" customHeight="false" outlineLevel="0" collapsed="false">
      <c r="A25" s="2" t="s">
        <v>66</v>
      </c>
      <c r="B25" s="2" t="s">
        <v>24</v>
      </c>
      <c r="C25" s="2" t="s">
        <v>154</v>
      </c>
      <c r="D25" s="4" t="str">
        <f aca="false">MID(C25,MIN(FIND({0,1,2,3,4,5,6,7,8,9},C25&amp;"0123456789")),2*LEN(C25)-LENB(C25))</f>
        <v>53</v>
      </c>
      <c r="E25" s="4" t="s">
        <v>37</v>
      </c>
      <c r="F25" s="1" t="n">
        <v>41</v>
      </c>
      <c r="G25" s="1" t="n">
        <v>24</v>
      </c>
      <c r="H25" s="1" t="n">
        <v>40</v>
      </c>
      <c r="I25" s="1" t="n">
        <v>71</v>
      </c>
      <c r="J25" s="1" t="n">
        <v>16</v>
      </c>
      <c r="K25" s="1" t="n">
        <v>11</v>
      </c>
      <c r="L25" s="1" t="n">
        <v>44</v>
      </c>
      <c r="M25" s="1" t="n">
        <v>87</v>
      </c>
      <c r="N25" s="1" t="n">
        <v>85</v>
      </c>
      <c r="O25" s="1" t="n">
        <v>15</v>
      </c>
      <c r="P25" s="1" t="n">
        <v>37</v>
      </c>
      <c r="Q25" s="1" t="n">
        <v>1.11</v>
      </c>
      <c r="R25" s="1" t="n">
        <v>194</v>
      </c>
      <c r="S25" s="1" t="n">
        <f aca="false">D25*G25/(R25*(G25^(1/2)))</f>
        <v>1.33838099347947</v>
      </c>
      <c r="T25" s="1" t="n">
        <f aca="false">G25*2.5/R25</f>
        <v>0.309278350515464</v>
      </c>
      <c r="U25" s="1" t="n">
        <f aca="false">0.66*LOG10(J25)-0.085*L25</f>
        <v>-2.94528081144709</v>
      </c>
      <c r="V25" s="1" t="n">
        <f aca="false">G25/F25</f>
        <v>0.585365853658537</v>
      </c>
      <c r="W25" s="1" t="n">
        <f aca="false">H25/R25</f>
        <v>0.206185567010309</v>
      </c>
    </row>
    <row r="26" customFormat="false" ht="15.6" hidden="false" customHeight="false" outlineLevel="0" collapsed="false">
      <c r="A26" s="2" t="s">
        <v>67</v>
      </c>
      <c r="B26" s="2" t="s">
        <v>24</v>
      </c>
      <c r="C26" s="2" t="s">
        <v>25</v>
      </c>
      <c r="D26" s="4" t="str">
        <f aca="false">MID(C26,MIN(FIND({0,1,2,3,4,5,6,7,8,9},C26&amp;"0123456789")),2*LEN(C26)-LENB(C26))</f>
        <v>28</v>
      </c>
      <c r="E26" s="4" t="s">
        <v>37</v>
      </c>
      <c r="F26" s="1" t="n">
        <v>83</v>
      </c>
      <c r="G26" s="1" t="n">
        <v>40</v>
      </c>
      <c r="H26" s="1" t="n">
        <v>19</v>
      </c>
      <c r="I26" s="1" t="n">
        <v>69</v>
      </c>
      <c r="J26" s="1" t="n">
        <v>13</v>
      </c>
      <c r="K26" s="1" t="n">
        <v>10</v>
      </c>
      <c r="L26" s="1" t="n">
        <v>52</v>
      </c>
      <c r="M26" s="1" t="n">
        <v>83</v>
      </c>
      <c r="N26" s="1" t="n">
        <v>85</v>
      </c>
      <c r="O26" s="1" t="n">
        <v>14</v>
      </c>
      <c r="P26" s="1" t="n">
        <v>37</v>
      </c>
      <c r="Q26" s="1" t="n">
        <v>1.11</v>
      </c>
      <c r="R26" s="1" t="n">
        <v>162</v>
      </c>
      <c r="S26" s="1" t="n">
        <f aca="false">D26*G26/(R26*(G26^(1/2)))</f>
        <v>1.09313301832981</v>
      </c>
      <c r="T26" s="1" t="n">
        <f aca="false">G26*2.5/R26</f>
        <v>0.617283950617284</v>
      </c>
      <c r="U26" s="1" t="n">
        <f aca="false">0.66*LOG10(J26)-0.085*L26</f>
        <v>-3.68479738747749</v>
      </c>
      <c r="V26" s="1" t="n">
        <f aca="false">G26/F26</f>
        <v>0.481927710843374</v>
      </c>
      <c r="W26" s="1" t="n">
        <f aca="false">H26/R26</f>
        <v>0.117283950617284</v>
      </c>
    </row>
    <row r="27" customFormat="false" ht="15.6" hidden="false" customHeight="false" outlineLevel="0" collapsed="false">
      <c r="A27" s="2" t="s">
        <v>68</v>
      </c>
      <c r="B27" s="2" t="s">
        <v>24</v>
      </c>
      <c r="C27" s="2" t="s">
        <v>30</v>
      </c>
      <c r="D27" s="4" t="str">
        <f aca="false">MID(C27,MIN(FIND({0,1,2,3,4,5,6,7,8,9},C27&amp;"0123456789")),2*LEN(C27)-LENB(C27))</f>
        <v>39</v>
      </c>
      <c r="E27" s="4" t="s">
        <v>26</v>
      </c>
      <c r="F27" s="1" t="n">
        <v>39</v>
      </c>
      <c r="G27" s="1" t="n">
        <v>29</v>
      </c>
      <c r="H27" s="1" t="n">
        <v>36</v>
      </c>
      <c r="I27" s="1" t="n">
        <v>98</v>
      </c>
      <c r="J27" s="1" t="n">
        <v>9</v>
      </c>
      <c r="K27" s="1" t="n">
        <v>6</v>
      </c>
      <c r="L27" s="1" t="n">
        <v>48</v>
      </c>
      <c r="M27" s="1" t="n">
        <v>72</v>
      </c>
      <c r="N27" s="1" t="n">
        <v>99</v>
      </c>
      <c r="O27" s="1" t="n">
        <v>13</v>
      </c>
      <c r="P27" s="1" t="n">
        <v>35</v>
      </c>
      <c r="Q27" s="1" t="n">
        <v>1</v>
      </c>
      <c r="R27" s="1" t="n">
        <v>149</v>
      </c>
      <c r="S27" s="1" t="n">
        <f aca="false">D27*G27/(R27*(G27^(1/2)))</f>
        <v>1.40953978173319</v>
      </c>
      <c r="T27" s="1" t="n">
        <f aca="false">G27*2.5/R27</f>
        <v>0.486577181208054</v>
      </c>
      <c r="U27" s="1" t="n">
        <f aca="false">0.66*LOG10(J27)-0.085*L27</f>
        <v>-3.45019994377005</v>
      </c>
      <c r="V27" s="1" t="n">
        <f aca="false">G27/F27</f>
        <v>0.743589743589744</v>
      </c>
      <c r="W27" s="1" t="n">
        <f aca="false">H27/R27</f>
        <v>0.241610738255034</v>
      </c>
    </row>
    <row r="28" customFormat="false" ht="15.6" hidden="false" customHeight="false" outlineLevel="0" collapsed="false">
      <c r="A28" s="2" t="s">
        <v>69</v>
      </c>
      <c r="B28" s="2" t="s">
        <v>35</v>
      </c>
      <c r="C28" s="2" t="s">
        <v>50</v>
      </c>
      <c r="D28" s="4" t="str">
        <f aca="false">MID(C28,MIN(FIND({0,1,2,3,4,5,6,7,8,9},C28&amp;"0123456789")),2*LEN(C28)-LENB(C28))</f>
        <v>44</v>
      </c>
      <c r="E28" s="4" t="s">
        <v>37</v>
      </c>
      <c r="F28" s="1" t="n">
        <v>14</v>
      </c>
      <c r="G28" s="1" t="n">
        <v>27</v>
      </c>
      <c r="H28" s="1" t="n">
        <v>45</v>
      </c>
      <c r="I28" s="1" t="n">
        <v>51</v>
      </c>
      <c r="J28" s="1" t="n">
        <v>8</v>
      </c>
      <c r="K28" s="1" t="n">
        <v>6</v>
      </c>
      <c r="L28" s="1" t="n">
        <v>48</v>
      </c>
      <c r="M28" s="1" t="n">
        <v>54</v>
      </c>
      <c r="N28" s="1" t="n">
        <v>118</v>
      </c>
      <c r="O28" s="1" t="n">
        <v>12</v>
      </c>
      <c r="P28" s="1" t="n">
        <v>37</v>
      </c>
      <c r="Q28" s="1" t="n">
        <v>0.91</v>
      </c>
      <c r="R28" s="1" t="n">
        <v>100</v>
      </c>
      <c r="S28" s="1" t="n">
        <f aca="false">D28*G28/(R28*(G28^(1/2)))</f>
        <v>2.28630706599092</v>
      </c>
      <c r="T28" s="1" t="n">
        <f aca="false">G28*2.5/R28</f>
        <v>0.675</v>
      </c>
      <c r="U28" s="1" t="n">
        <f aca="false">0.66*LOG10(J28)-0.085*L28</f>
        <v>-3.48396060858532</v>
      </c>
      <c r="V28" s="1" t="n">
        <f aca="false">G28/F28</f>
        <v>1.92857142857143</v>
      </c>
      <c r="W28" s="1" t="n">
        <f aca="false">H28/R28</f>
        <v>0.45</v>
      </c>
    </row>
    <row r="29" customFormat="false" ht="15.6" hidden="false" customHeight="false" outlineLevel="0" collapsed="false">
      <c r="A29" s="2" t="s">
        <v>70</v>
      </c>
      <c r="B29" s="2" t="s">
        <v>24</v>
      </c>
      <c r="C29" s="2" t="s">
        <v>162</v>
      </c>
      <c r="D29" s="4" t="str">
        <f aca="false">MID(C29,MIN(FIND({0,1,2,3,4,5,6,7,8,9},C29&amp;"0123456789")),2*LEN(C29)-LENB(C29))</f>
        <v>46</v>
      </c>
      <c r="E29" s="4" t="s">
        <v>37</v>
      </c>
      <c r="F29" s="1" t="n">
        <v>26</v>
      </c>
      <c r="G29" s="1" t="n">
        <v>24</v>
      </c>
      <c r="H29" s="1" t="n">
        <v>23</v>
      </c>
      <c r="I29" s="1" t="n">
        <v>75</v>
      </c>
      <c r="J29" s="1" t="n">
        <v>21</v>
      </c>
      <c r="K29" s="1" t="n">
        <v>16</v>
      </c>
      <c r="L29" s="1" t="n">
        <v>46</v>
      </c>
      <c r="M29" s="1" t="n">
        <v>78</v>
      </c>
      <c r="N29" s="1" t="n">
        <v>102</v>
      </c>
      <c r="O29" s="1" t="n">
        <v>13</v>
      </c>
      <c r="P29" s="1" t="n">
        <v>35</v>
      </c>
      <c r="Q29" s="1" t="n">
        <v>0.99</v>
      </c>
      <c r="R29" s="1" t="n">
        <v>267</v>
      </c>
      <c r="S29" s="1" t="n">
        <f aca="false">D29*G29/(R29*(G29^(1/2)))</f>
        <v>0.844018937588211</v>
      </c>
      <c r="T29" s="1" t="n">
        <f aca="false">G29*2.5/R29</f>
        <v>0.224719101123596</v>
      </c>
      <c r="U29" s="1" t="n">
        <f aca="false">0.66*LOG10(J29)-0.085*L29</f>
        <v>-3.03733526547561</v>
      </c>
      <c r="V29" s="1" t="n">
        <f aca="false">G29/F29</f>
        <v>0.923076923076923</v>
      </c>
      <c r="W29" s="1" t="n">
        <f aca="false">H29/R29</f>
        <v>0.0861423220973783</v>
      </c>
    </row>
    <row r="30" customFormat="false" ht="15.6" hidden="false" customHeight="false" outlineLevel="0" collapsed="false">
      <c r="A30" s="2" t="s">
        <v>71</v>
      </c>
      <c r="B30" s="2" t="s">
        <v>24</v>
      </c>
      <c r="C30" s="2" t="s">
        <v>48</v>
      </c>
      <c r="D30" s="4" t="str">
        <f aca="false">MID(C30,MIN(FIND({0,1,2,3,4,5,6,7,8,9},C30&amp;"0123456789")),2*LEN(C30)-LENB(C30))</f>
        <v>45</v>
      </c>
      <c r="E30" s="4" t="s">
        <v>37</v>
      </c>
      <c r="F30" s="1" t="n">
        <v>34</v>
      </c>
      <c r="G30" s="1" t="n">
        <v>32</v>
      </c>
      <c r="H30" s="1" t="n">
        <v>18</v>
      </c>
      <c r="I30" s="1" t="n">
        <v>94</v>
      </c>
      <c r="J30" s="1" t="n">
        <v>15</v>
      </c>
      <c r="K30" s="1" t="n">
        <v>10</v>
      </c>
      <c r="L30" s="1" t="n">
        <v>52</v>
      </c>
      <c r="M30" s="1" t="n">
        <v>71</v>
      </c>
      <c r="N30" s="1" t="n">
        <v>83</v>
      </c>
      <c r="O30" s="1" t="n">
        <v>14</v>
      </c>
      <c r="P30" s="1" t="n">
        <v>50</v>
      </c>
      <c r="Q30" s="1" t="n">
        <v>1.13</v>
      </c>
      <c r="R30" s="1" t="n">
        <v>197</v>
      </c>
      <c r="S30" s="1" t="n">
        <f aca="false">D30*G30/(R30*(G30^(1/2)))</f>
        <v>1.29217482856425</v>
      </c>
      <c r="T30" s="1" t="n">
        <f aca="false">G30*2.5/R30</f>
        <v>0.406091370558376</v>
      </c>
      <c r="U30" s="1" t="n">
        <f aca="false">0.66*LOG10(J30)-0.085*L30</f>
        <v>-3.64377976902325</v>
      </c>
      <c r="V30" s="1" t="n">
        <f aca="false">G30/F30</f>
        <v>0.941176470588235</v>
      </c>
      <c r="W30" s="1" t="n">
        <f aca="false">H30/R30</f>
        <v>0.0913705583756345</v>
      </c>
    </row>
    <row r="31" customFormat="false" ht="15.6" hidden="false" customHeight="false" outlineLevel="0" collapsed="false">
      <c r="A31" s="2" t="s">
        <v>73</v>
      </c>
      <c r="B31" s="2" t="s">
        <v>24</v>
      </c>
      <c r="C31" s="2" t="s">
        <v>146</v>
      </c>
      <c r="D31" s="4" t="str">
        <f aca="false">MID(C31,MIN(FIND({0,1,2,3,4,5,6,7,8,9},C31&amp;"0123456789")),2*LEN(C31)-LENB(C31))</f>
        <v>49</v>
      </c>
      <c r="E31" s="4" t="s">
        <v>37</v>
      </c>
      <c r="F31" s="1" t="n">
        <v>12</v>
      </c>
      <c r="G31" s="1" t="n">
        <v>25</v>
      </c>
      <c r="H31" s="1" t="n">
        <v>46</v>
      </c>
      <c r="I31" s="1" t="n">
        <v>62</v>
      </c>
      <c r="J31" s="1" t="n">
        <v>7</v>
      </c>
      <c r="K31" s="1" t="n">
        <v>4</v>
      </c>
      <c r="L31" s="1" t="n">
        <v>35</v>
      </c>
      <c r="M31" s="1" t="n">
        <v>71</v>
      </c>
      <c r="N31" s="1" t="n">
        <v>99</v>
      </c>
      <c r="O31" s="1" t="n">
        <v>13</v>
      </c>
      <c r="P31" s="1" t="n">
        <v>40</v>
      </c>
      <c r="Q31" s="1" t="n">
        <v>1.01</v>
      </c>
      <c r="R31" s="1" t="n">
        <v>228</v>
      </c>
      <c r="S31" s="1" t="n">
        <f aca="false">D31*G31/(R31*(G31^(1/2)))</f>
        <v>1.07456140350877</v>
      </c>
      <c r="T31" s="1" t="n">
        <f aca="false">G31*2.5/R31</f>
        <v>0.274122807017544</v>
      </c>
      <c r="U31" s="1" t="n">
        <f aca="false">0.66*LOG10(J31)-0.085*L31</f>
        <v>-2.41723529359059</v>
      </c>
      <c r="V31" s="1" t="n">
        <f aca="false">G31/F31</f>
        <v>2.08333333333333</v>
      </c>
      <c r="W31" s="1" t="n">
        <f aca="false">H31/R31</f>
        <v>0.201754385964912</v>
      </c>
    </row>
    <row r="32" customFormat="false" ht="15.6" hidden="false" customHeight="false" outlineLevel="0" collapsed="false">
      <c r="A32" s="2" t="s">
        <v>74</v>
      </c>
      <c r="B32" s="2" t="s">
        <v>24</v>
      </c>
      <c r="C32" s="2" t="s">
        <v>157</v>
      </c>
      <c r="D32" s="4" t="str">
        <f aca="false">MID(C32,MIN(FIND({0,1,2,3,4,5,6,7,8,9},C32&amp;"0123456789")),2*LEN(C32)-LENB(C32))</f>
        <v>22</v>
      </c>
      <c r="E32" s="4" t="s">
        <v>37</v>
      </c>
      <c r="F32" s="1" t="n">
        <v>39</v>
      </c>
      <c r="G32" s="1" t="n">
        <v>25</v>
      </c>
      <c r="H32" s="1" t="n">
        <v>23</v>
      </c>
      <c r="I32" s="1" t="n">
        <v>49</v>
      </c>
      <c r="J32" s="1" t="n">
        <v>10</v>
      </c>
      <c r="K32" s="1" t="n">
        <v>5</v>
      </c>
      <c r="L32" s="1" t="n">
        <v>49</v>
      </c>
      <c r="M32" s="1" t="n">
        <v>68</v>
      </c>
      <c r="N32" s="1" t="n">
        <v>93</v>
      </c>
      <c r="O32" s="1" t="n">
        <v>13</v>
      </c>
      <c r="P32" s="1" t="n">
        <v>39</v>
      </c>
      <c r="Q32" s="1" t="n">
        <v>1.05</v>
      </c>
      <c r="R32" s="1" t="n">
        <v>137</v>
      </c>
      <c r="S32" s="1" t="n">
        <f aca="false">D32*G32/(R32*(G32^(1/2)))</f>
        <v>0.802919708029197</v>
      </c>
      <c r="T32" s="1" t="n">
        <f aca="false">G32*2.5/R32</f>
        <v>0.456204379562044</v>
      </c>
      <c r="U32" s="1" t="n">
        <f aca="false">0.66*LOG10(J32)-0.085*L32</f>
        <v>-3.505</v>
      </c>
      <c r="V32" s="1" t="n">
        <f aca="false">G32/F32</f>
        <v>0.641025641025641</v>
      </c>
      <c r="W32" s="1" t="n">
        <f aca="false">H32/R32</f>
        <v>0.167883211678832</v>
      </c>
    </row>
    <row r="33" customFormat="false" ht="15.6" hidden="false" customHeight="false" outlineLevel="0" collapsed="false">
      <c r="A33" s="2" t="s">
        <v>75</v>
      </c>
      <c r="B33" s="2" t="s">
        <v>35</v>
      </c>
      <c r="C33" s="2" t="s">
        <v>146</v>
      </c>
      <c r="D33" s="4" t="str">
        <f aca="false">MID(C33,MIN(FIND({0,1,2,3,4,5,6,7,8,9},C33&amp;"0123456789")),2*LEN(C33)-LENB(C33))</f>
        <v>49</v>
      </c>
      <c r="E33" s="4" t="s">
        <v>37</v>
      </c>
      <c r="F33" s="1" t="n">
        <v>14</v>
      </c>
      <c r="G33" s="1" t="n">
        <v>19</v>
      </c>
      <c r="H33" s="1" t="n">
        <v>19</v>
      </c>
      <c r="I33" s="1" t="n">
        <v>47</v>
      </c>
      <c r="J33" s="1" t="n">
        <v>11</v>
      </c>
      <c r="K33" s="1" t="n">
        <v>8</v>
      </c>
      <c r="L33" s="1" t="n">
        <v>47</v>
      </c>
      <c r="M33" s="1" t="n">
        <v>59</v>
      </c>
      <c r="N33" s="1" t="n">
        <v>96</v>
      </c>
      <c r="O33" s="1" t="n">
        <v>13</v>
      </c>
      <c r="P33" s="1" t="n">
        <v>35</v>
      </c>
      <c r="Q33" s="1" t="n">
        <v>1.02</v>
      </c>
      <c r="R33" s="1" t="n">
        <v>193</v>
      </c>
      <c r="S33" s="1" t="n">
        <f aca="false">D33*G33/(R33*(G33^(1/2)))</f>
        <v>1.1066634623497</v>
      </c>
      <c r="T33" s="1" t="n">
        <f aca="false">G33*2.5/R33</f>
        <v>0.246113989637306</v>
      </c>
      <c r="U33" s="1" t="n">
        <f aca="false">0.66*LOG10(J33)-0.085*L33</f>
        <v>-3.30768082779557</v>
      </c>
      <c r="V33" s="1" t="n">
        <f aca="false">G33/F33</f>
        <v>1.35714285714286</v>
      </c>
      <c r="W33" s="1" t="n">
        <f aca="false">H33/R33</f>
        <v>0.0984455958549223</v>
      </c>
    </row>
    <row r="34" customFormat="false" ht="15.6" hidden="false" customHeight="false" outlineLevel="0" collapsed="false">
      <c r="A34" s="2" t="s">
        <v>76</v>
      </c>
      <c r="B34" s="2" t="s">
        <v>24</v>
      </c>
      <c r="C34" s="2" t="s">
        <v>78</v>
      </c>
      <c r="D34" s="4" t="str">
        <f aca="false">MID(C34,MIN(FIND({0,1,2,3,4,5,6,7,8,9},C34&amp;"0123456789")),2*LEN(C34)-LENB(C34))</f>
        <v>23</v>
      </c>
      <c r="E34" s="4" t="s">
        <v>37</v>
      </c>
      <c r="F34" s="1" t="n">
        <v>22</v>
      </c>
      <c r="G34" s="1" t="n">
        <v>21</v>
      </c>
      <c r="H34" s="1" t="n">
        <v>23</v>
      </c>
      <c r="I34" s="1" t="n">
        <v>46</v>
      </c>
      <c r="J34" s="1" t="n">
        <v>43</v>
      </c>
      <c r="K34" s="1" t="n">
        <v>28</v>
      </c>
      <c r="L34" s="1" t="n">
        <v>51</v>
      </c>
      <c r="M34" s="1" t="n">
        <v>94</v>
      </c>
      <c r="N34" s="1" t="n">
        <v>84</v>
      </c>
      <c r="O34" s="1" t="n">
        <v>14</v>
      </c>
      <c r="P34" s="1" t="n">
        <v>42</v>
      </c>
      <c r="Q34" s="1" t="n">
        <v>1.11</v>
      </c>
      <c r="R34" s="1" t="n">
        <v>206</v>
      </c>
      <c r="S34" s="1" t="n">
        <f aca="false">D34*G34/(R34*(G34^(1/2)))</f>
        <v>0.511646800893128</v>
      </c>
      <c r="T34" s="1" t="n">
        <f aca="false">G34*2.5/R34</f>
        <v>0.254854368932039</v>
      </c>
      <c r="U34" s="1" t="n">
        <f aca="false">0.66*LOG10(J34)-0.085*L34</f>
        <v>-3.25691081931747</v>
      </c>
      <c r="V34" s="1" t="n">
        <f aca="false">G34/F34</f>
        <v>0.954545454545455</v>
      </c>
      <c r="W34" s="1" t="n">
        <f aca="false">H34/R34</f>
        <v>0.111650485436893</v>
      </c>
    </row>
    <row r="35" customFormat="false" ht="15.6" hidden="false" customHeight="false" outlineLevel="0" collapsed="false">
      <c r="A35" s="2" t="s">
        <v>77</v>
      </c>
      <c r="B35" s="2" t="s">
        <v>24</v>
      </c>
      <c r="C35" s="2" t="s">
        <v>150</v>
      </c>
      <c r="D35" s="4" t="str">
        <f aca="false">MID(C35,MIN(FIND({0,1,2,3,4,5,6,7,8,9},C35&amp;"0123456789")),2*LEN(C35)-LENB(C35))</f>
        <v>41</v>
      </c>
      <c r="E35" s="4" t="s">
        <v>37</v>
      </c>
      <c r="F35" s="1" t="n">
        <v>37</v>
      </c>
      <c r="G35" s="1" t="n">
        <v>23</v>
      </c>
      <c r="H35" s="1" t="n">
        <v>26</v>
      </c>
      <c r="I35" s="1" t="n">
        <v>55</v>
      </c>
      <c r="J35" s="1" t="n">
        <v>13</v>
      </c>
      <c r="K35" s="1" t="n">
        <v>9</v>
      </c>
      <c r="L35" s="1" t="n">
        <v>48</v>
      </c>
      <c r="M35" s="1" t="n">
        <v>77</v>
      </c>
      <c r="N35" s="1" t="n">
        <v>88</v>
      </c>
      <c r="O35" s="1" t="n">
        <v>14</v>
      </c>
      <c r="P35" s="1" t="n">
        <v>34</v>
      </c>
      <c r="Q35" s="1" t="n">
        <v>1.08</v>
      </c>
      <c r="R35" s="1" t="n">
        <v>207</v>
      </c>
      <c r="S35" s="1" t="n">
        <f aca="false">D35*G35/(R35*(G35^(1/2)))</f>
        <v>0.949898997371118</v>
      </c>
      <c r="T35" s="1" t="n">
        <f aca="false">G35*2.5/R35</f>
        <v>0.277777777777778</v>
      </c>
      <c r="U35" s="1" t="n">
        <f aca="false">0.66*LOG10(J35)-0.085*L35</f>
        <v>-3.34479738747749</v>
      </c>
      <c r="V35" s="1" t="n">
        <f aca="false">G35/F35</f>
        <v>0.621621621621622</v>
      </c>
      <c r="W35" s="1" t="n">
        <f aca="false">H35/R35</f>
        <v>0.1256038647343</v>
      </c>
    </row>
    <row r="36" customFormat="false" ht="15.6" hidden="false" customHeight="false" outlineLevel="0" collapsed="false">
      <c r="A36" s="2" t="s">
        <v>79</v>
      </c>
      <c r="B36" s="2" t="s">
        <v>35</v>
      </c>
      <c r="C36" s="2" t="s">
        <v>32</v>
      </c>
      <c r="D36" s="4" t="str">
        <f aca="false">MID(C36,MIN(FIND({0,1,2,3,4,5,6,7,8,9},C36&amp;"0123456789")),2*LEN(C36)-LENB(C36))</f>
        <v>40</v>
      </c>
      <c r="E36" s="4" t="s">
        <v>37</v>
      </c>
      <c r="F36" s="1" t="n">
        <v>22</v>
      </c>
      <c r="G36" s="1" t="n">
        <v>23</v>
      </c>
      <c r="H36" s="1" t="n">
        <v>16</v>
      </c>
      <c r="I36" s="1" t="n">
        <v>46</v>
      </c>
      <c r="J36" s="1" t="n">
        <v>6</v>
      </c>
      <c r="K36" s="1" t="n">
        <v>5</v>
      </c>
      <c r="L36" s="1" t="n">
        <v>44</v>
      </c>
      <c r="M36" s="1" t="n">
        <v>52</v>
      </c>
      <c r="N36" s="1" t="n">
        <v>109</v>
      </c>
      <c r="O36" s="1" t="n">
        <v>13</v>
      </c>
      <c r="P36" s="1" t="n">
        <v>38</v>
      </c>
      <c r="Q36" s="1" t="n">
        <v>0.95</v>
      </c>
      <c r="R36" s="1" t="n">
        <v>153</v>
      </c>
      <c r="S36" s="1" t="n">
        <f aca="false">D36*G36/(R36*(G36^(1/2)))</f>
        <v>1.25381216295757</v>
      </c>
      <c r="T36" s="1" t="n">
        <f aca="false">G36*2.5/R36</f>
        <v>0.375816993464052</v>
      </c>
      <c r="U36" s="1" t="n">
        <f aca="false">0.66*LOG10(J36)-0.085*L36</f>
        <v>-3.2264201747468</v>
      </c>
      <c r="V36" s="1" t="n">
        <f aca="false">G36/F36</f>
        <v>1.04545454545455</v>
      </c>
      <c r="W36" s="1" t="n">
        <f aca="false">H36/R36</f>
        <v>0.104575163398693</v>
      </c>
    </row>
    <row r="37" customFormat="false" ht="15.6" hidden="false" customHeight="false" outlineLevel="0" collapsed="false">
      <c r="A37" s="2" t="s">
        <v>81</v>
      </c>
      <c r="B37" s="2" t="s">
        <v>24</v>
      </c>
      <c r="C37" s="2" t="s">
        <v>32</v>
      </c>
      <c r="D37" s="4" t="str">
        <f aca="false">MID(C37,MIN(FIND({0,1,2,3,4,5,6,7,8,9},C37&amp;"0123456789")),2*LEN(C37)-LENB(C37))</f>
        <v>40</v>
      </c>
      <c r="E37" s="4" t="s">
        <v>26</v>
      </c>
      <c r="F37" s="1" t="n">
        <v>20</v>
      </c>
      <c r="G37" s="1" t="n">
        <v>21</v>
      </c>
      <c r="H37" s="1" t="n">
        <v>80</v>
      </c>
      <c r="I37" s="1" t="n">
        <v>54</v>
      </c>
      <c r="J37" s="1" t="n">
        <v>11</v>
      </c>
      <c r="K37" s="1" t="n">
        <v>7</v>
      </c>
      <c r="L37" s="1" t="n">
        <v>46</v>
      </c>
      <c r="M37" s="1" t="n">
        <v>75</v>
      </c>
      <c r="N37" s="1" t="n">
        <v>95</v>
      </c>
      <c r="O37" s="1" t="n">
        <v>14</v>
      </c>
      <c r="P37" s="1" t="n">
        <v>38</v>
      </c>
      <c r="Q37" s="1" t="n">
        <v>1.03</v>
      </c>
      <c r="R37" s="1" t="n">
        <v>209</v>
      </c>
      <c r="S37" s="1" t="n">
        <f aca="false">D37*G37/(R37*(G37^(1/2)))</f>
        <v>0.877047979895855</v>
      </c>
      <c r="T37" s="1" t="n">
        <f aca="false">G37*2.5/R37</f>
        <v>0.251196172248804</v>
      </c>
      <c r="U37" s="1" t="n">
        <f aca="false">0.66*LOG10(J37)-0.085*L37</f>
        <v>-3.22268082779557</v>
      </c>
      <c r="V37" s="1" t="n">
        <f aca="false">G37/F37</f>
        <v>1.05</v>
      </c>
      <c r="W37" s="1" t="n">
        <f aca="false">H37/R37</f>
        <v>0.382775119617225</v>
      </c>
    </row>
    <row r="38" customFormat="false" ht="15.6" hidden="false" customHeight="false" outlineLevel="0" collapsed="false">
      <c r="A38" s="2" t="s">
        <v>82</v>
      </c>
      <c r="B38" s="2" t="s">
        <v>24</v>
      </c>
      <c r="C38" s="2" t="s">
        <v>52</v>
      </c>
      <c r="D38" s="4" t="str">
        <f aca="false">MID(C38,MIN(FIND({0,1,2,3,4,5,6,7,8,9},C38&amp;"0123456789")),2*LEN(C38)-LENB(C38))</f>
        <v>38</v>
      </c>
      <c r="E38" s="4" t="s">
        <v>37</v>
      </c>
      <c r="F38" s="1" t="n">
        <v>17</v>
      </c>
      <c r="G38" s="1" t="n">
        <v>29</v>
      </c>
      <c r="H38" s="1" t="n">
        <v>18</v>
      </c>
      <c r="J38" s="1" t="n">
        <v>13</v>
      </c>
      <c r="K38" s="1" t="n">
        <v>10</v>
      </c>
      <c r="L38" s="1" t="n">
        <v>49</v>
      </c>
      <c r="M38" s="1" t="n">
        <v>62</v>
      </c>
      <c r="N38" s="1" t="n">
        <v>95</v>
      </c>
      <c r="O38" s="1" t="n">
        <v>14</v>
      </c>
      <c r="P38" s="1" t="n">
        <v>40</v>
      </c>
      <c r="Q38" s="1" t="n">
        <v>1.03</v>
      </c>
      <c r="R38" s="1" t="n">
        <v>144</v>
      </c>
      <c r="S38" s="1" t="n">
        <f aca="false">D38*G38/(R38*(G38^(1/2)))</f>
        <v>1.42108515743827</v>
      </c>
      <c r="T38" s="1" t="n">
        <f aca="false">G38*2.5/R38</f>
        <v>0.503472222222222</v>
      </c>
      <c r="U38" s="1" t="n">
        <f aca="false">0.66*LOG10(J38)-0.085*L38</f>
        <v>-3.42979738747749</v>
      </c>
      <c r="V38" s="1" t="n">
        <f aca="false">G38/F38</f>
        <v>1.70588235294118</v>
      </c>
      <c r="W38" s="1" t="n">
        <f aca="false">H38/R38</f>
        <v>0.125</v>
      </c>
    </row>
    <row r="39" customFormat="false" ht="15.6" hidden="false" customHeight="false" outlineLevel="0" collapsed="false">
      <c r="A39" s="2" t="s">
        <v>84</v>
      </c>
      <c r="B39" s="2" t="s">
        <v>24</v>
      </c>
      <c r="C39" s="2" t="s">
        <v>30</v>
      </c>
      <c r="D39" s="4" t="str">
        <f aca="false">MID(C39,MIN(FIND({0,1,2,3,4,5,6,7,8,9},C39&amp;"0123456789")),2*LEN(C39)-LENB(C39))</f>
        <v>39</v>
      </c>
      <c r="E39" s="4" t="s">
        <v>37</v>
      </c>
      <c r="F39" s="1" t="n">
        <v>23</v>
      </c>
      <c r="G39" s="1" t="n">
        <v>20</v>
      </c>
      <c r="H39" s="1" t="n">
        <v>19</v>
      </c>
      <c r="I39" s="1" t="n">
        <v>27</v>
      </c>
      <c r="J39" s="1" t="n">
        <v>15</v>
      </c>
      <c r="K39" s="1" t="n">
        <v>11</v>
      </c>
      <c r="L39" s="1" t="n">
        <v>44</v>
      </c>
      <c r="M39" s="1" t="n">
        <v>76</v>
      </c>
      <c r="N39" s="1" t="n">
        <v>91</v>
      </c>
      <c r="O39" s="1" t="n">
        <v>14</v>
      </c>
      <c r="P39" s="1" t="n">
        <v>38</v>
      </c>
      <c r="Q39" s="1" t="n">
        <v>1.06</v>
      </c>
      <c r="R39" s="1" t="n">
        <v>176</v>
      </c>
      <c r="S39" s="1" t="n">
        <f aca="false">D39*G39/(R39*(G39^(1/2)))</f>
        <v>0.990984671846498</v>
      </c>
      <c r="T39" s="1" t="n">
        <f aca="false">G39*2.5/R39</f>
        <v>0.284090909090909</v>
      </c>
      <c r="U39" s="1" t="n">
        <f aca="false">0.66*LOG10(J39)-0.085*L39</f>
        <v>-2.96377976902325</v>
      </c>
      <c r="V39" s="1" t="n">
        <f aca="false">G39/F39</f>
        <v>0.869565217391304</v>
      </c>
      <c r="W39" s="1" t="n">
        <f aca="false">H39/R39</f>
        <v>0.107954545454545</v>
      </c>
    </row>
    <row r="40" customFormat="false" ht="15.6" hidden="false" customHeight="false" outlineLevel="0" collapsed="false">
      <c r="A40" s="2" t="s">
        <v>85</v>
      </c>
      <c r="B40" s="2" t="s">
        <v>24</v>
      </c>
      <c r="C40" s="2" t="s">
        <v>93</v>
      </c>
      <c r="D40" s="4" t="str">
        <f aca="false">MID(C40,MIN(FIND({0,1,2,3,4,5,6,7,8,9},C40&amp;"0123456789")),2*LEN(C40)-LENB(C40))</f>
        <v>37</v>
      </c>
      <c r="E40" s="4" t="s">
        <v>37</v>
      </c>
      <c r="F40" s="1" t="n">
        <v>16</v>
      </c>
      <c r="G40" s="1" t="n">
        <v>26</v>
      </c>
      <c r="H40" s="1" t="n">
        <v>28</v>
      </c>
      <c r="I40" s="1" t="n">
        <v>74</v>
      </c>
      <c r="J40" s="1" t="n">
        <v>9</v>
      </c>
      <c r="K40" s="1" t="n">
        <v>7</v>
      </c>
      <c r="L40" s="1" t="n">
        <v>44</v>
      </c>
      <c r="M40" s="1" t="n">
        <v>88</v>
      </c>
      <c r="N40" s="1" t="n">
        <v>95</v>
      </c>
      <c r="O40" s="1" t="n">
        <v>13</v>
      </c>
      <c r="P40" s="1" t="n">
        <v>39</v>
      </c>
      <c r="Q40" s="1" t="n">
        <v>1.03</v>
      </c>
      <c r="R40" s="1" t="n">
        <v>216</v>
      </c>
      <c r="S40" s="1" t="n">
        <f aca="false">D40*G40/(R40*(G40^(1/2)))</f>
        <v>0.873443157420986</v>
      </c>
      <c r="T40" s="1" t="n">
        <f aca="false">G40*2.5/R40</f>
        <v>0.300925925925926</v>
      </c>
      <c r="U40" s="1" t="n">
        <f aca="false">0.66*LOG10(J40)-0.085*L40</f>
        <v>-3.11019994377005</v>
      </c>
      <c r="V40" s="1" t="n">
        <f aca="false">G40/F40</f>
        <v>1.625</v>
      </c>
      <c r="W40" s="1" t="n">
        <f aca="false">H40/R40</f>
        <v>0.12962962962963</v>
      </c>
    </row>
    <row r="41" customFormat="false" ht="15.6" hidden="false" customHeight="false" outlineLevel="0" collapsed="false">
      <c r="A41" s="2" t="s">
        <v>86</v>
      </c>
      <c r="B41" s="2" t="s">
        <v>35</v>
      </c>
      <c r="C41" s="2" t="s">
        <v>93</v>
      </c>
      <c r="D41" s="4" t="str">
        <f aca="false">MID(C41,MIN(FIND({0,1,2,3,4,5,6,7,8,9},C41&amp;"0123456789")),2*LEN(C41)-LENB(C41))</f>
        <v>37</v>
      </c>
      <c r="E41" s="4" t="s">
        <v>37</v>
      </c>
      <c r="F41" s="1" t="n">
        <v>15</v>
      </c>
      <c r="G41" s="1" t="n">
        <v>16</v>
      </c>
      <c r="H41" s="1" t="n">
        <v>11</v>
      </c>
      <c r="I41" s="1" t="n">
        <v>41</v>
      </c>
      <c r="J41" s="1" t="n">
        <v>101</v>
      </c>
      <c r="K41" s="1" t="n">
        <v>93</v>
      </c>
      <c r="L41" s="1" t="n">
        <v>52</v>
      </c>
      <c r="M41" s="1" t="n">
        <v>48</v>
      </c>
      <c r="N41" s="1" t="n">
        <v>94</v>
      </c>
      <c r="O41" s="1" t="n">
        <v>14</v>
      </c>
      <c r="P41" s="1" t="n">
        <v>39</v>
      </c>
      <c r="Q41" s="1" t="n">
        <v>1.04</v>
      </c>
      <c r="R41" s="1" t="n">
        <v>163</v>
      </c>
      <c r="S41" s="1" t="n">
        <f aca="false">D41*G41/(R41*(G41^(1/2)))</f>
        <v>0.907975460122699</v>
      </c>
      <c r="T41" s="1" t="n">
        <f aca="false">G41*2.5/R41</f>
        <v>0.245398773006135</v>
      </c>
      <c r="U41" s="1" t="n">
        <f aca="false">0.66*LOG10(J41)-0.085*L41</f>
        <v>-3.09714789330346</v>
      </c>
      <c r="V41" s="1" t="n">
        <f aca="false">G41/F41</f>
        <v>1.06666666666667</v>
      </c>
      <c r="W41" s="1" t="n">
        <f aca="false">H41/R41</f>
        <v>0.0674846625766871</v>
      </c>
    </row>
    <row r="42" customFormat="false" ht="15.6" hidden="false" customHeight="false" outlineLevel="0" collapsed="false">
      <c r="A42" s="2" t="s">
        <v>88</v>
      </c>
      <c r="B42" s="8" t="s">
        <v>24</v>
      </c>
      <c r="C42" s="8" t="n">
        <v>43</v>
      </c>
      <c r="D42" s="8" t="n">
        <v>43</v>
      </c>
      <c r="E42" s="9" t="s">
        <v>163</v>
      </c>
      <c r="F42" s="1" t="n">
        <v>29</v>
      </c>
      <c r="G42" s="1" t="n">
        <v>25</v>
      </c>
      <c r="H42" s="1" t="n">
        <v>38</v>
      </c>
      <c r="J42" s="1" t="n">
        <v>15</v>
      </c>
      <c r="K42" s="1" t="n">
        <v>11.7</v>
      </c>
      <c r="L42" s="1" t="n">
        <v>47.9</v>
      </c>
      <c r="M42" s="1" t="n">
        <v>77</v>
      </c>
      <c r="R42" s="1" t="n">
        <v>146</v>
      </c>
      <c r="S42" s="1" t="n">
        <f aca="false">D42*G42/(R42*(F42^(1/2)))</f>
        <v>1.36727731876939</v>
      </c>
      <c r="T42" s="1" t="n">
        <f aca="false">G42*2.5/R42</f>
        <v>0.428082191780822</v>
      </c>
      <c r="U42" s="1" t="n">
        <f aca="false">0.66*LOG10(J42)-0.085*L42</f>
        <v>-3.29527976902325</v>
      </c>
      <c r="V42" s="1" t="n">
        <f aca="false">G42/F42</f>
        <v>0.862068965517241</v>
      </c>
      <c r="W42" s="1" t="n">
        <f aca="false">H42/R42</f>
        <v>0.26027397260274</v>
      </c>
    </row>
    <row r="43" customFormat="false" ht="15.6" hidden="false" customHeight="false" outlineLevel="0" collapsed="false">
      <c r="A43" s="2" t="s">
        <v>89</v>
      </c>
      <c r="B43" s="8" t="s">
        <v>24</v>
      </c>
      <c r="C43" s="8" t="n">
        <v>32</v>
      </c>
      <c r="D43" s="8" t="n">
        <v>32</v>
      </c>
      <c r="E43" s="9" t="s">
        <v>163</v>
      </c>
      <c r="F43" s="1" t="n">
        <v>36</v>
      </c>
      <c r="G43" s="1" t="n">
        <v>29</v>
      </c>
      <c r="H43" s="1" t="n">
        <v>26</v>
      </c>
      <c r="J43" s="1" t="n">
        <v>9.9</v>
      </c>
      <c r="K43" s="1" t="n">
        <v>8.4</v>
      </c>
      <c r="L43" s="1" t="n">
        <v>50.3</v>
      </c>
      <c r="M43" s="1" t="n">
        <v>75</v>
      </c>
      <c r="R43" s="1" t="n">
        <v>89</v>
      </c>
      <c r="S43" s="1" t="n">
        <f aca="false">D43*G43/(R43*(F43^(1/2)))</f>
        <v>1.73782771535581</v>
      </c>
      <c r="T43" s="1" t="n">
        <f aca="false">G43*2.5/R43</f>
        <v>0.814606741573034</v>
      </c>
      <c r="U43" s="1" t="n">
        <f aca="false">0.66*LOG10(J43)-0.085*L43</f>
        <v>-3.61838077156562</v>
      </c>
      <c r="V43" s="1" t="n">
        <f aca="false">G43/F43</f>
        <v>0.805555555555556</v>
      </c>
      <c r="W43" s="1" t="n">
        <f aca="false">H43/R43</f>
        <v>0.292134831460674</v>
      </c>
    </row>
    <row r="44" customFormat="false" ht="15.6" hidden="false" customHeight="false" outlineLevel="0" collapsed="false">
      <c r="A44" s="2" t="s">
        <v>90</v>
      </c>
      <c r="B44" s="8" t="s">
        <v>24</v>
      </c>
      <c r="C44" s="8" t="n">
        <v>46</v>
      </c>
      <c r="D44" s="8" t="n">
        <v>46</v>
      </c>
      <c r="E44" s="9" t="s">
        <v>163</v>
      </c>
      <c r="F44" s="1" t="n">
        <v>52</v>
      </c>
      <c r="G44" s="1" t="n">
        <v>51</v>
      </c>
      <c r="H44" s="1" t="n">
        <v>119</v>
      </c>
      <c r="I44" s="1" t="n">
        <v>66</v>
      </c>
      <c r="J44" s="1" t="n">
        <v>13.2</v>
      </c>
      <c r="K44" s="1" t="n">
        <v>9.9</v>
      </c>
      <c r="L44" s="1" t="n">
        <v>47.9</v>
      </c>
      <c r="M44" s="1" t="n">
        <v>60</v>
      </c>
      <c r="R44" s="1" t="n">
        <v>61</v>
      </c>
      <c r="S44" s="1" t="n">
        <f aca="false">D44*G44/(R44*(F44^(1/2)))</f>
        <v>5.33330598501798</v>
      </c>
      <c r="T44" s="1" t="n">
        <f aca="false">G44*2.5/R44</f>
        <v>2.09016393442623</v>
      </c>
      <c r="U44" s="1" t="n">
        <f aca="false">0.66*LOG10(J44)-0.085*L44</f>
        <v>-3.33192120540414</v>
      </c>
      <c r="V44" s="1" t="n">
        <f aca="false">G44/F44</f>
        <v>0.980769230769231</v>
      </c>
      <c r="W44" s="1" t="n">
        <f aca="false">H44/R44</f>
        <v>1.95081967213115</v>
      </c>
    </row>
    <row r="45" customFormat="false" ht="15.6" hidden="false" customHeight="false" outlineLevel="0" collapsed="false">
      <c r="A45" s="2" t="s">
        <v>92</v>
      </c>
      <c r="B45" s="8" t="s">
        <v>24</v>
      </c>
      <c r="C45" s="8" t="n">
        <v>30</v>
      </c>
      <c r="D45" s="8" t="n">
        <v>30</v>
      </c>
      <c r="E45" s="9" t="s">
        <v>37</v>
      </c>
      <c r="F45" s="1" t="n">
        <v>57</v>
      </c>
      <c r="G45" s="1" t="n">
        <v>64</v>
      </c>
      <c r="H45" s="1" t="n">
        <v>505</v>
      </c>
      <c r="I45" s="1" t="n">
        <v>77</v>
      </c>
      <c r="J45" s="1" t="n">
        <v>17.4</v>
      </c>
      <c r="K45" s="1" t="n">
        <v>8.4</v>
      </c>
      <c r="L45" s="1" t="n">
        <v>36.7</v>
      </c>
      <c r="M45" s="1" t="n">
        <v>89</v>
      </c>
      <c r="N45" s="1" t="n">
        <v>97</v>
      </c>
      <c r="O45" s="1" t="n">
        <v>13.4</v>
      </c>
      <c r="P45" s="1" t="n">
        <v>36.8</v>
      </c>
      <c r="Q45" s="1" t="n">
        <v>1.02</v>
      </c>
      <c r="R45" s="1" t="n">
        <v>95</v>
      </c>
      <c r="S45" s="1" t="n">
        <f aca="false">D45*G45/(R45*(F45^(1/2)))</f>
        <v>2.67694960585777</v>
      </c>
      <c r="T45" s="1" t="n">
        <f aca="false">G45*2.5/R45</f>
        <v>1.68421052631579</v>
      </c>
      <c r="U45" s="1" t="n">
        <f aca="false">0.66*LOG10(J45)-0.085*L45</f>
        <v>-2.30073749613348</v>
      </c>
      <c r="V45" s="1" t="n">
        <f aca="false">G45/F45</f>
        <v>1.12280701754386</v>
      </c>
      <c r="W45" s="1" t="n">
        <f aca="false">H45/R45</f>
        <v>5.31578947368421</v>
      </c>
    </row>
    <row r="46" customFormat="false" ht="15.6" hidden="false" customHeight="false" outlineLevel="0" collapsed="false">
      <c r="A46" s="2" t="s">
        <v>94</v>
      </c>
      <c r="B46" s="8" t="s">
        <v>24</v>
      </c>
      <c r="C46" s="8" t="n">
        <v>46</v>
      </c>
      <c r="D46" s="8" t="n">
        <v>46</v>
      </c>
      <c r="E46" s="9" t="s">
        <v>37</v>
      </c>
      <c r="F46" s="1" t="n">
        <v>126</v>
      </c>
      <c r="G46" s="1" t="n">
        <v>48</v>
      </c>
      <c r="J46" s="1" t="n">
        <v>25.6</v>
      </c>
      <c r="K46" s="1" t="n">
        <v>12.8</v>
      </c>
      <c r="L46" s="1" t="n">
        <v>31</v>
      </c>
      <c r="M46" s="1" t="n">
        <v>73</v>
      </c>
      <c r="N46" s="1" t="n">
        <v>71</v>
      </c>
      <c r="O46" s="1" t="n">
        <v>15.6</v>
      </c>
      <c r="Q46" s="1" t="n">
        <v>1.25</v>
      </c>
      <c r="R46" s="1" t="n">
        <v>134</v>
      </c>
      <c r="S46" s="1" t="n">
        <f aca="false">D46*G46/(R46*(F46^(1/2)))</f>
        <v>1.46794234363839</v>
      </c>
      <c r="T46" s="1" t="n">
        <f aca="false">G46*2.5/R46</f>
        <v>0.895522388059702</v>
      </c>
      <c r="U46" s="1" t="n">
        <f aca="false">0.66*LOG10(J46)-0.085*L46</f>
        <v>-1.70556162289418</v>
      </c>
      <c r="V46" s="1" t="n">
        <f aca="false">G46/F46</f>
        <v>0.380952380952381</v>
      </c>
      <c r="W46" s="1" t="n">
        <f aca="false">H46/R46</f>
        <v>0</v>
      </c>
    </row>
    <row r="47" customFormat="false" ht="15.6" hidden="false" customHeight="false" outlineLevel="0" collapsed="false">
      <c r="A47" s="2" t="s">
        <v>95</v>
      </c>
      <c r="B47" s="8" t="s">
        <v>24</v>
      </c>
      <c r="C47" s="8" t="n">
        <v>40</v>
      </c>
      <c r="D47" s="8" t="n">
        <v>40</v>
      </c>
      <c r="E47" s="9" t="s">
        <v>37</v>
      </c>
      <c r="F47" s="1" t="n">
        <v>62</v>
      </c>
      <c r="G47" s="1" t="n">
        <v>28</v>
      </c>
      <c r="H47" s="1" t="n">
        <v>196</v>
      </c>
      <c r="I47" s="1" t="n">
        <v>80</v>
      </c>
      <c r="J47" s="1" t="n">
        <v>15.9</v>
      </c>
      <c r="K47" s="1" t="n">
        <v>8.9</v>
      </c>
      <c r="L47" s="1" t="n">
        <v>37.2</v>
      </c>
      <c r="M47" s="1" t="n">
        <v>75</v>
      </c>
      <c r="N47" s="1" t="n">
        <v>106</v>
      </c>
      <c r="O47" s="1" t="n">
        <v>13</v>
      </c>
      <c r="P47" s="1" t="n">
        <v>34.2</v>
      </c>
      <c r="Q47" s="1" t="n">
        <v>0.96</v>
      </c>
      <c r="R47" s="1" t="n">
        <v>138</v>
      </c>
      <c r="S47" s="1" t="n">
        <f aca="false">D47*G47/(R47*(F47^(1/2)))</f>
        <v>1.03072566840734</v>
      </c>
      <c r="T47" s="1" t="n">
        <f aca="false">G47*2.5/R47</f>
        <v>0.507246376811594</v>
      </c>
      <c r="U47" s="1" t="n">
        <f aca="false">0.66*LOG10(J47)-0.085*L47</f>
        <v>-2.3690778979485</v>
      </c>
      <c r="V47" s="1" t="n">
        <f aca="false">G47/F47</f>
        <v>0.451612903225806</v>
      </c>
      <c r="W47" s="1" t="n">
        <f aca="false">H47/R47</f>
        <v>1.42028985507246</v>
      </c>
    </row>
    <row r="48" customFormat="false" ht="15.6" hidden="false" customHeight="false" outlineLevel="0" collapsed="false">
      <c r="A48" s="2" t="s">
        <v>96</v>
      </c>
      <c r="B48" s="8" t="s">
        <v>24</v>
      </c>
      <c r="C48" s="8" t="n">
        <v>34</v>
      </c>
      <c r="D48" s="8" t="n">
        <v>34</v>
      </c>
      <c r="E48" s="9" t="s">
        <v>163</v>
      </c>
      <c r="F48" s="1" t="n">
        <v>50</v>
      </c>
      <c r="G48" s="1" t="n">
        <v>29</v>
      </c>
      <c r="J48" s="1" t="n">
        <v>8.8</v>
      </c>
      <c r="K48" s="1" t="n">
        <v>6.6</v>
      </c>
      <c r="L48" s="1" t="n">
        <v>47.7</v>
      </c>
      <c r="N48" s="1" t="n">
        <v>93</v>
      </c>
      <c r="O48" s="1" t="n">
        <v>13.7</v>
      </c>
      <c r="P48" s="1" t="n">
        <v>39</v>
      </c>
      <c r="Q48" s="1" t="n">
        <v>1.04</v>
      </c>
      <c r="R48" s="1" t="n">
        <v>135</v>
      </c>
      <c r="S48" s="1" t="n">
        <f aca="false">D48*G48/(R48*(F48^(1/2)))</f>
        <v>1.03289968333324</v>
      </c>
      <c r="T48" s="1" t="n">
        <f aca="false">G48*2.5/R48</f>
        <v>0.537037037037037</v>
      </c>
      <c r="U48" s="1" t="n">
        <f aca="false">0.66*LOG10(J48)-0.085*L48</f>
        <v>-3.43114143638089</v>
      </c>
      <c r="V48" s="1" t="n">
        <f aca="false">G48/F48</f>
        <v>0.58</v>
      </c>
      <c r="W48" s="1" t="n">
        <f aca="false">H48/R48</f>
        <v>0</v>
      </c>
    </row>
    <row r="49" customFormat="false" ht="15.6" hidden="false" customHeight="false" outlineLevel="0" collapsed="false">
      <c r="A49" s="2" t="s">
        <v>97</v>
      </c>
      <c r="B49" s="8" t="s">
        <v>35</v>
      </c>
      <c r="C49" s="8" t="n">
        <v>39</v>
      </c>
      <c r="D49" s="8" t="n">
        <v>39</v>
      </c>
      <c r="E49" s="9" t="s">
        <v>37</v>
      </c>
      <c r="F49" s="1" t="n">
        <v>14</v>
      </c>
      <c r="G49" s="1" t="n">
        <v>10</v>
      </c>
      <c r="H49" s="1" t="n">
        <v>20</v>
      </c>
      <c r="I49" s="1" t="n">
        <v>100</v>
      </c>
      <c r="J49" s="1" t="n">
        <v>14.8</v>
      </c>
      <c r="K49" s="1" t="n">
        <v>10</v>
      </c>
      <c r="L49" s="1" t="n">
        <v>45.2</v>
      </c>
      <c r="R49" s="1" t="n">
        <v>240</v>
      </c>
      <c r="S49" s="1" t="n">
        <f aca="false">D49*G49/(R49*(F49^(1/2)))</f>
        <v>0.43429951810769</v>
      </c>
      <c r="T49" s="1" t="n">
        <f aca="false">G49*2.5/R49</f>
        <v>0.104166666666667</v>
      </c>
      <c r="U49" s="1" t="n">
        <f aca="false">0.66*LOG10(J49)-0.085*L49</f>
        <v>-3.06962726783933</v>
      </c>
      <c r="V49" s="1" t="n">
        <f aca="false">G49/F49</f>
        <v>0.714285714285714</v>
      </c>
      <c r="W49" s="1" t="n">
        <f aca="false">H49/R49</f>
        <v>0.0833333333333333</v>
      </c>
    </row>
    <row r="50" customFormat="false" ht="15.6" hidden="false" customHeight="false" outlineLevel="0" collapsed="false">
      <c r="A50" s="2" t="s">
        <v>98</v>
      </c>
      <c r="B50" s="8" t="s">
        <v>24</v>
      </c>
      <c r="C50" s="8" t="n">
        <v>32</v>
      </c>
      <c r="D50" s="8" t="n">
        <v>32</v>
      </c>
      <c r="E50" s="9" t="s">
        <v>37</v>
      </c>
      <c r="F50" s="1" t="n">
        <v>32</v>
      </c>
      <c r="G50" s="1" t="n">
        <v>21</v>
      </c>
      <c r="H50" s="1" t="n">
        <v>24</v>
      </c>
      <c r="I50" s="1" t="n">
        <v>59</v>
      </c>
      <c r="J50" s="1" t="n">
        <v>7.5</v>
      </c>
      <c r="K50" s="1" t="n">
        <v>5.7</v>
      </c>
      <c r="L50" s="1" t="n">
        <v>48.4</v>
      </c>
      <c r="M50" s="1" t="n">
        <v>68</v>
      </c>
      <c r="R50" s="1" t="n">
        <v>184</v>
      </c>
      <c r="S50" s="1" t="n">
        <f aca="false">D50*G50/(R50*(F50^(1/2)))</f>
        <v>0.645619234996413</v>
      </c>
      <c r="T50" s="1" t="n">
        <f aca="false">G50*2.5/R50</f>
        <v>0.285326086956522</v>
      </c>
      <c r="U50" s="1" t="n">
        <f aca="false">0.66*LOG10(J50)-0.085*L50</f>
        <v>-3.53645956616148</v>
      </c>
      <c r="V50" s="1" t="n">
        <f aca="false">G50/F50</f>
        <v>0.65625</v>
      </c>
      <c r="W50" s="1" t="n">
        <f aca="false">H50/R50</f>
        <v>0.130434782608696</v>
      </c>
    </row>
    <row r="51" customFormat="false" ht="15.6" hidden="false" customHeight="false" outlineLevel="0" collapsed="false">
      <c r="A51" s="2" t="s">
        <v>99</v>
      </c>
      <c r="B51" s="8" t="s">
        <v>24</v>
      </c>
      <c r="C51" s="8" t="n">
        <v>32</v>
      </c>
      <c r="D51" s="8" t="n">
        <v>32</v>
      </c>
      <c r="E51" s="9" t="s">
        <v>37</v>
      </c>
      <c r="F51" s="1" t="n">
        <v>15</v>
      </c>
      <c r="G51" s="1" t="n">
        <v>30</v>
      </c>
      <c r="H51" s="1" t="n">
        <v>63</v>
      </c>
      <c r="I51" s="1" t="n">
        <v>74</v>
      </c>
      <c r="J51" s="1" t="n">
        <v>12.2</v>
      </c>
      <c r="K51" s="1" t="n">
        <v>9.7</v>
      </c>
      <c r="L51" s="1" t="n">
        <v>40.3</v>
      </c>
      <c r="M51" s="1" t="n">
        <v>73.7</v>
      </c>
      <c r="N51" s="1" t="n">
        <v>82</v>
      </c>
      <c r="O51" s="1" t="n">
        <v>14.6</v>
      </c>
      <c r="P51" s="1" t="n">
        <v>33.7</v>
      </c>
      <c r="Q51" s="1" t="n">
        <v>1.13</v>
      </c>
      <c r="R51" s="1" t="n">
        <v>141</v>
      </c>
      <c r="S51" s="1" t="n">
        <f aca="false">D51*G51/(R51*(F51^(1/2)))</f>
        <v>1.75794988764025</v>
      </c>
      <c r="T51" s="1" t="n">
        <f aca="false">G51*2.5/R51</f>
        <v>0.531914893617021</v>
      </c>
      <c r="U51" s="1" t="n">
        <f aca="false">0.66*LOG10(J51)-0.085*L51</f>
        <v>-2.70850251175467</v>
      </c>
      <c r="V51" s="1" t="n">
        <f aca="false">G51/F51</f>
        <v>2</v>
      </c>
      <c r="W51" s="1" t="n">
        <f aca="false">H51/R51</f>
        <v>0.446808510638298</v>
      </c>
    </row>
    <row r="52" customFormat="false" ht="15.6" hidden="false" customHeight="false" outlineLevel="0" collapsed="false">
      <c r="A52" s="2" t="s">
        <v>100</v>
      </c>
      <c r="B52" s="8" t="s">
        <v>24</v>
      </c>
      <c r="C52" s="8" t="n">
        <v>22</v>
      </c>
      <c r="D52" s="8" t="n">
        <v>22</v>
      </c>
      <c r="E52" s="9" t="s">
        <v>37</v>
      </c>
      <c r="F52" s="1" t="n">
        <v>39</v>
      </c>
      <c r="G52" s="1" t="n">
        <v>40</v>
      </c>
      <c r="H52" s="1" t="n">
        <v>37</v>
      </c>
      <c r="I52" s="1" t="n">
        <v>61</v>
      </c>
      <c r="J52" s="1" t="n">
        <v>10.4</v>
      </c>
      <c r="K52" s="1" t="n">
        <v>7.7</v>
      </c>
      <c r="L52" s="1" t="n">
        <v>36.4</v>
      </c>
      <c r="M52" s="1" t="n">
        <v>98</v>
      </c>
      <c r="R52" s="1" t="n">
        <v>160</v>
      </c>
      <c r="S52" s="1" t="n">
        <f aca="false">D52*G52/(R52*(F52^(1/2)))</f>
        <v>0.880704845927979</v>
      </c>
      <c r="T52" s="1" t="n">
        <f aca="false">G52*2.5/R52</f>
        <v>0.625</v>
      </c>
      <c r="U52" s="1" t="n">
        <f aca="false">0.66*LOG10(J52)-0.085*L52</f>
        <v>-2.42275799606281</v>
      </c>
      <c r="V52" s="1" t="n">
        <f aca="false">G52/F52</f>
        <v>1.02564102564103</v>
      </c>
      <c r="W52" s="1" t="n">
        <f aca="false">H52/R52</f>
        <v>0.23125</v>
      </c>
    </row>
    <row r="53" customFormat="false" ht="15.6" hidden="false" customHeight="false" outlineLevel="0" collapsed="false">
      <c r="A53" s="2" t="s">
        <v>101</v>
      </c>
      <c r="B53" s="8" t="s">
        <v>24</v>
      </c>
      <c r="C53" s="8" t="n">
        <v>39</v>
      </c>
      <c r="D53" s="8" t="n">
        <v>39</v>
      </c>
      <c r="E53" s="9" t="s">
        <v>37</v>
      </c>
      <c r="F53" s="1" t="n">
        <v>108</v>
      </c>
      <c r="G53" s="1" t="n">
        <v>112</v>
      </c>
      <c r="H53" s="1" t="n">
        <v>191</v>
      </c>
      <c r="I53" s="1" t="n">
        <v>93</v>
      </c>
      <c r="J53" s="1" t="n">
        <v>51</v>
      </c>
      <c r="K53" s="1" t="n">
        <v>16.8</v>
      </c>
      <c r="L53" s="1" t="n">
        <v>37.5</v>
      </c>
      <c r="M53" s="1" t="n">
        <v>87</v>
      </c>
      <c r="N53" s="1" t="n">
        <v>99</v>
      </c>
      <c r="O53" s="1" t="n">
        <v>14.3</v>
      </c>
      <c r="P53" s="1" t="n">
        <v>39.3</v>
      </c>
      <c r="Q53" s="1" t="n">
        <v>1.11</v>
      </c>
      <c r="R53" s="1" t="n">
        <v>173</v>
      </c>
      <c r="S53" s="1" t="n">
        <f aca="false">D53*G53/(R53*(F53^(1/2)))</f>
        <v>2.42954332930663</v>
      </c>
      <c r="T53" s="1" t="n">
        <f aca="false">G53*2.5/R53</f>
        <v>1.61849710982659</v>
      </c>
      <c r="U53" s="1" t="n">
        <f aca="false">0.66*LOG10(J53)-0.085*L53</f>
        <v>-2.06050368377536</v>
      </c>
      <c r="V53" s="1" t="n">
        <f aca="false">G53/F53</f>
        <v>1.03703703703704</v>
      </c>
      <c r="W53" s="1" t="n">
        <f aca="false">H53/R53</f>
        <v>1.10404624277457</v>
      </c>
    </row>
    <row r="54" customFormat="false" ht="15.6" hidden="false" customHeight="false" outlineLevel="0" collapsed="false">
      <c r="A54" s="2" t="s">
        <v>102</v>
      </c>
      <c r="B54" s="8" t="s">
        <v>24</v>
      </c>
      <c r="C54" s="8" t="n">
        <v>19</v>
      </c>
      <c r="D54" s="8" t="n">
        <v>19</v>
      </c>
      <c r="E54" s="9" t="s">
        <v>37</v>
      </c>
      <c r="F54" s="1" t="n">
        <v>39</v>
      </c>
      <c r="G54" s="1" t="n">
        <v>30</v>
      </c>
      <c r="H54" s="1" t="n">
        <v>21</v>
      </c>
      <c r="I54" s="1" t="n">
        <v>59</v>
      </c>
      <c r="J54" s="1" t="n">
        <v>7.8</v>
      </c>
      <c r="K54" s="1" t="n">
        <v>5.1</v>
      </c>
      <c r="L54" s="1" t="n">
        <v>46.6</v>
      </c>
      <c r="M54" s="1" t="n">
        <v>94</v>
      </c>
      <c r="N54" s="1" t="n">
        <v>107</v>
      </c>
      <c r="O54" s="1" t="n">
        <v>12.9</v>
      </c>
      <c r="P54" s="1" t="n">
        <v>33.9</v>
      </c>
      <c r="Q54" s="1" t="n">
        <v>0.97</v>
      </c>
      <c r="R54" s="1" t="n">
        <v>162</v>
      </c>
      <c r="S54" s="1" t="n">
        <f aca="false">D54*G54/(R54*(F54^(1/2)))</f>
        <v>0.563413874499381</v>
      </c>
      <c r="T54" s="1" t="n">
        <f aca="false">G54*2.5/R54</f>
        <v>0.462962962962963</v>
      </c>
      <c r="U54" s="1" t="n">
        <f aca="false">0.66*LOG10(J54)-0.085*L54</f>
        <v>-3.37221756222428</v>
      </c>
      <c r="V54" s="1" t="n">
        <f aca="false">G54/F54</f>
        <v>0.769230769230769</v>
      </c>
      <c r="W54" s="1" t="n">
        <f aca="false">H54/R54</f>
        <v>0.12962962962963</v>
      </c>
    </row>
    <row r="55" customFormat="false" ht="15.6" hidden="false" customHeight="false" outlineLevel="0" collapsed="false">
      <c r="A55" s="2" t="s">
        <v>103</v>
      </c>
      <c r="B55" s="8" t="s">
        <v>24</v>
      </c>
      <c r="C55" s="8" t="n">
        <v>52</v>
      </c>
      <c r="D55" s="8" t="n">
        <v>52</v>
      </c>
      <c r="E55" s="9" t="s">
        <v>37</v>
      </c>
      <c r="F55" s="1" t="n">
        <v>26</v>
      </c>
      <c r="G55" s="1" t="n">
        <v>31</v>
      </c>
      <c r="H55" s="1" t="n">
        <v>19</v>
      </c>
      <c r="J55" s="1" t="n">
        <v>9.4</v>
      </c>
      <c r="K55" s="1" t="n">
        <v>6.3</v>
      </c>
      <c r="L55" s="1" t="n">
        <v>47.7</v>
      </c>
      <c r="M55" s="1" t="n">
        <v>81</v>
      </c>
      <c r="R55" s="1" t="n">
        <v>160</v>
      </c>
      <c r="S55" s="1" t="n">
        <f aca="false">D55*G55/(R55*(F55^(1/2)))</f>
        <v>1.9758700615172</v>
      </c>
      <c r="T55" s="1" t="n">
        <f aca="false">G55*2.5/R55</f>
        <v>0.484375</v>
      </c>
      <c r="U55" s="1" t="n">
        <f aca="false">0.66*LOG10(J55)-0.085*L55</f>
        <v>-3.4122356166242</v>
      </c>
      <c r="V55" s="1" t="n">
        <f aca="false">G55/F55</f>
        <v>1.19230769230769</v>
      </c>
      <c r="W55" s="1" t="n">
        <f aca="false">H55/R55</f>
        <v>0.11875</v>
      </c>
    </row>
    <row r="56" customFormat="false" ht="15.6" hidden="false" customHeight="false" outlineLevel="0" collapsed="false">
      <c r="A56" s="2" t="s">
        <v>104</v>
      </c>
      <c r="B56" s="8" t="s">
        <v>35</v>
      </c>
      <c r="C56" s="8" t="n">
        <v>50</v>
      </c>
      <c r="D56" s="8" t="n">
        <v>50</v>
      </c>
      <c r="E56" s="9" t="s">
        <v>37</v>
      </c>
      <c r="F56" s="1" t="n">
        <v>11</v>
      </c>
      <c r="G56" s="1" t="n">
        <v>16</v>
      </c>
      <c r="H56" s="1" t="n">
        <v>19</v>
      </c>
      <c r="I56" s="1" t="n">
        <v>62</v>
      </c>
      <c r="J56" s="1" t="n">
        <v>8.5</v>
      </c>
      <c r="K56" s="1" t="n">
        <v>6.5</v>
      </c>
      <c r="L56" s="1" t="n">
        <v>44.7</v>
      </c>
      <c r="M56" s="1" t="n">
        <v>66.7</v>
      </c>
      <c r="R56" s="1" t="n">
        <v>275</v>
      </c>
      <c r="S56" s="1" t="n">
        <f aca="false">D56*G56/(R56*(F56^(1/2)))</f>
        <v>0.877123911498949</v>
      </c>
      <c r="T56" s="1" t="n">
        <f aca="false">G56*2.5/R56</f>
        <v>0.145454545454545</v>
      </c>
      <c r="U56" s="1" t="n">
        <f aca="false">0.66*LOG10(J56)-0.085*L56</f>
        <v>-3.18608350902857</v>
      </c>
      <c r="V56" s="1" t="n">
        <f aca="false">G56/F56</f>
        <v>1.45454545454545</v>
      </c>
      <c r="W56" s="1" t="n">
        <f aca="false">H56/R56</f>
        <v>0.0690909090909091</v>
      </c>
    </row>
    <row r="57" customFormat="false" ht="15.6" hidden="false" customHeight="false" outlineLevel="0" collapsed="false">
      <c r="A57" s="2" t="s">
        <v>105</v>
      </c>
      <c r="B57" s="8" t="s">
        <v>35</v>
      </c>
      <c r="C57" s="8" t="n">
        <v>49</v>
      </c>
      <c r="D57" s="8" t="n">
        <v>49</v>
      </c>
      <c r="E57" s="9" t="s">
        <v>37</v>
      </c>
      <c r="F57" s="10" t="n">
        <v>28</v>
      </c>
      <c r="G57" s="1" t="n">
        <v>35</v>
      </c>
      <c r="H57" s="1" t="n">
        <v>15</v>
      </c>
      <c r="I57" s="1" t="n">
        <v>91</v>
      </c>
      <c r="J57" s="1" t="n">
        <v>12.1</v>
      </c>
      <c r="K57" s="1" t="n">
        <v>9.6</v>
      </c>
      <c r="L57" s="1" t="n">
        <v>47.9</v>
      </c>
      <c r="R57" s="1" t="n">
        <v>154</v>
      </c>
      <c r="S57" s="1" t="n">
        <f aca="false">D57*G57/(R57*(F57^(1/2)))</f>
        <v>2.10457490652865</v>
      </c>
      <c r="T57" s="1" t="n">
        <f aca="false">G57*2.5/R57</f>
        <v>0.568181818181818</v>
      </c>
      <c r="U57" s="1" t="n">
        <f aca="false">0.66*LOG10(J57)-0.085*L57</f>
        <v>-3.35686165559114</v>
      </c>
      <c r="V57" s="1" t="n">
        <f aca="false">G57/F57</f>
        <v>1.25</v>
      </c>
      <c r="W57" s="1" t="n">
        <f aca="false">H57/R57</f>
        <v>0.0974025974025974</v>
      </c>
    </row>
    <row r="58" customFormat="false" ht="15.6" hidden="false" customHeight="false" outlineLevel="0" collapsed="false">
      <c r="A58" s="2" t="s">
        <v>106</v>
      </c>
      <c r="B58" s="8" t="s">
        <v>24</v>
      </c>
      <c r="C58" s="8" t="n">
        <v>35</v>
      </c>
      <c r="D58" s="8" t="n">
        <v>35</v>
      </c>
      <c r="E58" s="9" t="s">
        <v>37</v>
      </c>
      <c r="F58" s="1" t="n">
        <v>37</v>
      </c>
      <c r="G58" s="1" t="n">
        <v>24</v>
      </c>
      <c r="H58" s="1" t="n">
        <v>26</v>
      </c>
      <c r="I58" s="1" t="n">
        <v>74</v>
      </c>
      <c r="J58" s="1" t="n">
        <v>7.2</v>
      </c>
      <c r="K58" s="1" t="n">
        <v>4.8</v>
      </c>
      <c r="L58" s="1" t="n">
        <v>41.4</v>
      </c>
      <c r="M58" s="1" t="n">
        <v>74</v>
      </c>
      <c r="N58" s="1" t="n">
        <v>89</v>
      </c>
      <c r="O58" s="1" t="n">
        <v>14.1</v>
      </c>
      <c r="P58" s="1" t="n">
        <v>38.5</v>
      </c>
      <c r="Q58" s="1" t="n">
        <v>1.08</v>
      </c>
      <c r="R58" s="1" t="n">
        <v>154</v>
      </c>
      <c r="S58" s="1" t="n">
        <f aca="false">D58*G58/(R58*(F58^(1/2)))</f>
        <v>0.896721748938313</v>
      </c>
      <c r="T58" s="1" t="n">
        <f aca="false">G58*2.5/R58</f>
        <v>0.38961038961039</v>
      </c>
      <c r="U58" s="1" t="n">
        <f aca="false">0.66*LOG10(J58)-0.085*L58</f>
        <v>-2.95316055235536</v>
      </c>
      <c r="V58" s="1" t="n">
        <f aca="false">G58/F58</f>
        <v>0.648648648648649</v>
      </c>
      <c r="W58" s="1" t="n">
        <f aca="false">H58/R58</f>
        <v>0.168831168831169</v>
      </c>
    </row>
    <row r="59" customFormat="false" ht="15.6" hidden="false" customHeight="false" outlineLevel="0" collapsed="false">
      <c r="A59" s="2" t="s">
        <v>107</v>
      </c>
      <c r="B59" s="8" t="s">
        <v>24</v>
      </c>
      <c r="C59" s="8" t="n">
        <v>40</v>
      </c>
      <c r="D59" s="8" t="n">
        <v>40</v>
      </c>
      <c r="E59" s="9" t="s">
        <v>37</v>
      </c>
      <c r="F59" s="1" t="n">
        <v>151</v>
      </c>
      <c r="G59" s="1" t="n">
        <v>177</v>
      </c>
      <c r="H59" s="1" t="n">
        <v>51</v>
      </c>
      <c r="I59" s="1" t="n">
        <v>71</v>
      </c>
      <c r="J59" s="1" t="n">
        <v>21.8</v>
      </c>
      <c r="K59" s="1" t="n">
        <v>12.9</v>
      </c>
      <c r="L59" s="1" t="n">
        <v>38.1</v>
      </c>
      <c r="M59" s="1" t="n">
        <v>91</v>
      </c>
      <c r="N59" s="1" t="n">
        <v>79</v>
      </c>
      <c r="O59" s="1" t="n">
        <v>14.7</v>
      </c>
      <c r="P59" s="1" t="n">
        <v>34.6</v>
      </c>
      <c r="Q59" s="1" t="n">
        <v>1.16</v>
      </c>
      <c r="R59" s="1" t="n">
        <v>224</v>
      </c>
      <c r="S59" s="1" t="n">
        <f aca="false">D59*G59/(R59*(F59^(1/2)))</f>
        <v>2.57215280718741</v>
      </c>
      <c r="T59" s="1" t="n">
        <f aca="false">G59*2.5/R59</f>
        <v>1.97544642857143</v>
      </c>
      <c r="U59" s="1" t="n">
        <f aca="false">0.66*LOG10(J59)-0.085*L59</f>
        <v>-2.35511871422096</v>
      </c>
      <c r="V59" s="1" t="n">
        <f aca="false">G59/F59</f>
        <v>1.17218543046358</v>
      </c>
      <c r="W59" s="1" t="n">
        <f aca="false">H59/R59</f>
        <v>0.227678571428571</v>
      </c>
    </row>
    <row r="60" customFormat="false" ht="15.6" hidden="false" customHeight="false" outlineLevel="0" collapsed="false">
      <c r="A60" s="2" t="s">
        <v>108</v>
      </c>
      <c r="B60" s="8" t="s">
        <v>35</v>
      </c>
      <c r="C60" s="8" t="n">
        <v>53</v>
      </c>
      <c r="D60" s="8" t="n">
        <v>53</v>
      </c>
      <c r="E60" s="9" t="s">
        <v>163</v>
      </c>
      <c r="F60" s="1" t="n">
        <v>23</v>
      </c>
      <c r="G60" s="1" t="n">
        <v>25</v>
      </c>
      <c r="H60" s="1" t="n">
        <v>17</v>
      </c>
      <c r="I60" s="1" t="n">
        <v>64</v>
      </c>
      <c r="J60" s="1" t="n">
        <v>7.5</v>
      </c>
      <c r="K60" s="1" t="n">
        <v>6</v>
      </c>
      <c r="L60" s="1" t="n">
        <v>51.5</v>
      </c>
      <c r="R60" s="1" t="n">
        <v>179</v>
      </c>
      <c r="S60" s="1" t="n">
        <f aca="false">D60*G60/(R60*(F60^(1/2)))</f>
        <v>1.54347261802025</v>
      </c>
      <c r="T60" s="1" t="n">
        <f aca="false">G60*2.5/R60</f>
        <v>0.349162011173184</v>
      </c>
      <c r="U60" s="1" t="n">
        <f aca="false">0.66*LOG10(J60)-0.085*L60</f>
        <v>-3.79995956616148</v>
      </c>
      <c r="V60" s="1" t="n">
        <f aca="false">G60/F60</f>
        <v>1.08695652173913</v>
      </c>
      <c r="W60" s="1" t="n">
        <f aca="false">H60/R60</f>
        <v>0.0949720670391061</v>
      </c>
    </row>
    <row r="61" customFormat="false" ht="15.6" hidden="false" customHeight="false" outlineLevel="0" collapsed="false">
      <c r="A61" s="2" t="s">
        <v>109</v>
      </c>
      <c r="B61" s="8" t="s">
        <v>24</v>
      </c>
      <c r="C61" s="8" t="n">
        <v>53</v>
      </c>
      <c r="D61" s="8" t="n">
        <v>53</v>
      </c>
      <c r="E61" s="9" t="s">
        <v>37</v>
      </c>
      <c r="F61" s="1" t="n">
        <v>37</v>
      </c>
      <c r="G61" s="1" t="n">
        <v>25</v>
      </c>
      <c r="H61" s="1" t="n">
        <v>112</v>
      </c>
      <c r="I61" s="1" t="n">
        <v>71</v>
      </c>
      <c r="J61" s="1" t="n">
        <v>20.9</v>
      </c>
      <c r="K61" s="1" t="n">
        <v>15.1</v>
      </c>
      <c r="L61" s="1" t="n">
        <v>47.2</v>
      </c>
      <c r="M61" s="1" t="n">
        <v>57</v>
      </c>
      <c r="N61" s="1" t="n">
        <v>105</v>
      </c>
      <c r="O61" s="1" t="n">
        <v>12.9</v>
      </c>
      <c r="P61" s="1" t="n">
        <v>40.9</v>
      </c>
      <c r="Q61" s="1" t="n">
        <v>0.91</v>
      </c>
      <c r="R61" s="1" t="n">
        <v>234</v>
      </c>
      <c r="S61" s="1" t="n">
        <f aca="false">D61*G61/(R61*(F61^(1/2)))</f>
        <v>0.930891701622216</v>
      </c>
      <c r="T61" s="1" t="n">
        <f aca="false">G61*2.5/R61</f>
        <v>0.267094017094017</v>
      </c>
      <c r="U61" s="1" t="n">
        <f aca="false">0.66*LOG10(J61)-0.085*L61</f>
        <v>-3.1407034511667</v>
      </c>
      <c r="V61" s="1" t="n">
        <f aca="false">G61/F61</f>
        <v>0.675675675675676</v>
      </c>
      <c r="W61" s="1" t="n">
        <f aca="false">H61/R61</f>
        <v>0.478632478632479</v>
      </c>
    </row>
    <row r="62" customFormat="false" ht="15.6" hidden="false" customHeight="false" outlineLevel="0" collapsed="false">
      <c r="A62" s="2" t="s">
        <v>110</v>
      </c>
      <c r="B62" s="8" t="s">
        <v>24</v>
      </c>
      <c r="C62" s="8" t="n">
        <v>51</v>
      </c>
      <c r="D62" s="8" t="n">
        <v>51</v>
      </c>
      <c r="E62" s="9" t="s">
        <v>37</v>
      </c>
      <c r="F62" s="1" t="n">
        <v>17</v>
      </c>
      <c r="G62" s="1" t="n">
        <v>17</v>
      </c>
      <c r="H62" s="1" t="n">
        <v>23</v>
      </c>
      <c r="I62" s="1" t="n">
        <v>65</v>
      </c>
      <c r="J62" s="1" t="n">
        <v>8.5</v>
      </c>
      <c r="K62" s="1" t="n">
        <v>5.8</v>
      </c>
      <c r="L62" s="1" t="n">
        <v>47.9</v>
      </c>
      <c r="M62" s="1" t="n">
        <v>60</v>
      </c>
      <c r="N62" s="1" t="n">
        <v>75</v>
      </c>
      <c r="O62" s="1" t="n">
        <v>15.5</v>
      </c>
      <c r="P62" s="1" t="n">
        <v>39.7</v>
      </c>
      <c r="Q62" s="1" t="n">
        <v>1.2</v>
      </c>
      <c r="R62" s="1" t="n">
        <v>166</v>
      </c>
      <c r="S62" s="1" t="n">
        <f aca="false">D62*G62/(R62*(F62^(1/2)))</f>
        <v>1.26673727052109</v>
      </c>
      <c r="T62" s="1" t="n">
        <f aca="false">G62*2.5/R62</f>
        <v>0.256024096385542</v>
      </c>
      <c r="U62" s="1" t="n">
        <f aca="false">0.66*LOG10(J62)-0.085*L62</f>
        <v>-3.45808350902857</v>
      </c>
      <c r="V62" s="1" t="n">
        <f aca="false">G62/F62</f>
        <v>1</v>
      </c>
      <c r="W62" s="1" t="n">
        <f aca="false">H62/R62</f>
        <v>0.13855421686747</v>
      </c>
    </row>
    <row r="63" customFormat="false" ht="15.6" hidden="false" customHeight="false" outlineLevel="0" collapsed="false">
      <c r="A63" s="2" t="s">
        <v>111</v>
      </c>
      <c r="B63" s="8" t="s">
        <v>24</v>
      </c>
      <c r="C63" s="8" t="n">
        <v>48</v>
      </c>
      <c r="D63" s="8" t="n">
        <v>48</v>
      </c>
      <c r="E63" s="9" t="s">
        <v>37</v>
      </c>
      <c r="F63" s="1" t="n">
        <v>17</v>
      </c>
      <c r="G63" s="1" t="n">
        <v>23</v>
      </c>
      <c r="H63" s="1" t="n">
        <v>19</v>
      </c>
      <c r="J63" s="1" t="n">
        <v>16.3</v>
      </c>
      <c r="K63" s="1" t="n">
        <v>10.5</v>
      </c>
      <c r="L63" s="1" t="n">
        <v>48.8</v>
      </c>
      <c r="M63" s="1" t="n">
        <v>75</v>
      </c>
      <c r="R63" s="1" t="n">
        <v>245</v>
      </c>
      <c r="S63" s="1" t="n">
        <f aca="false">D63*G63/(R63*(F63^(1/2)))</f>
        <v>1.09289522465352</v>
      </c>
      <c r="T63" s="1" t="n">
        <f aca="false">G63*2.5/R63</f>
        <v>0.23469387755102</v>
      </c>
      <c r="U63" s="1" t="n">
        <f aca="false">0.66*LOG10(J63)-0.085*L63</f>
        <v>-3.34795618109339</v>
      </c>
      <c r="V63" s="1" t="n">
        <f aca="false">G63/F63</f>
        <v>1.35294117647059</v>
      </c>
      <c r="W63" s="1" t="n">
        <f aca="false">H63/R63</f>
        <v>0.0775510204081633</v>
      </c>
    </row>
    <row r="64" customFormat="false" ht="15.6" hidden="false" customHeight="false" outlineLevel="0" collapsed="false">
      <c r="A64" s="2" t="s">
        <v>112</v>
      </c>
      <c r="B64" s="8" t="s">
        <v>24</v>
      </c>
      <c r="C64" s="8" t="n">
        <v>29</v>
      </c>
      <c r="D64" s="8" t="n">
        <v>29</v>
      </c>
      <c r="E64" s="9" t="s">
        <v>37</v>
      </c>
      <c r="F64" s="1" t="n">
        <v>35</v>
      </c>
      <c r="G64" s="1" t="n">
        <v>33</v>
      </c>
      <c r="H64" s="1" t="n">
        <v>23</v>
      </c>
      <c r="I64" s="1" t="n">
        <v>122</v>
      </c>
      <c r="J64" s="1" t="n">
        <v>17.8</v>
      </c>
      <c r="K64" s="1" t="n">
        <v>10</v>
      </c>
      <c r="L64" s="1" t="n">
        <v>44.3</v>
      </c>
      <c r="M64" s="1" t="n">
        <v>85</v>
      </c>
      <c r="R64" s="1" t="n">
        <v>179</v>
      </c>
      <c r="S64" s="1" t="n">
        <f aca="false">D64*G64/(R64*(F64^(1/2)))</f>
        <v>0.903701253380101</v>
      </c>
      <c r="T64" s="1" t="n">
        <f aca="false">G64*2.5/R64</f>
        <v>0.460893854748603</v>
      </c>
      <c r="U64" s="1" t="n">
        <f aca="false">0.66*LOG10(J64)-0.085*L64</f>
        <v>-2.94022279847613</v>
      </c>
      <c r="V64" s="1" t="n">
        <f aca="false">G64/F64</f>
        <v>0.942857142857143</v>
      </c>
      <c r="W64" s="1" t="n">
        <f aca="false">H64/R64</f>
        <v>0.128491620111732</v>
      </c>
    </row>
    <row r="65" customFormat="false" ht="15.6" hidden="false" customHeight="false" outlineLevel="0" collapsed="false">
      <c r="A65" s="2" t="s">
        <v>113</v>
      </c>
      <c r="B65" s="8" t="s">
        <v>35</v>
      </c>
      <c r="C65" s="8" t="n">
        <v>20</v>
      </c>
      <c r="D65" s="8" t="n">
        <v>20</v>
      </c>
      <c r="E65" s="9" t="s">
        <v>37</v>
      </c>
      <c r="F65" s="1" t="n">
        <v>139</v>
      </c>
      <c r="G65" s="1" t="n">
        <v>55</v>
      </c>
      <c r="H65" s="1" t="n">
        <v>43</v>
      </c>
      <c r="I65" s="1" t="n">
        <v>63</v>
      </c>
      <c r="J65" s="1" t="n">
        <v>13.2</v>
      </c>
      <c r="K65" s="1" t="n">
        <v>8</v>
      </c>
      <c r="L65" s="1" t="n">
        <v>35.5</v>
      </c>
      <c r="M65" s="1" t="n">
        <v>67.8</v>
      </c>
      <c r="N65" s="1" t="n">
        <v>101</v>
      </c>
      <c r="O65" s="1" t="n">
        <v>13.2</v>
      </c>
      <c r="P65" s="1" t="n">
        <v>41.4</v>
      </c>
      <c r="Q65" s="1" t="n">
        <v>0.99</v>
      </c>
      <c r="R65" s="1" t="n">
        <v>222</v>
      </c>
      <c r="S65" s="1" t="n">
        <f aca="false">D65*G65/(R65*(F65^(1/2)))</f>
        <v>0.420273793985571</v>
      </c>
      <c r="T65" s="1" t="n">
        <f aca="false">G65*2.5/R65</f>
        <v>0.619369369369369</v>
      </c>
      <c r="U65" s="1" t="n">
        <f aca="false">0.66*LOG10(J65)-0.085*L65</f>
        <v>-2.27792120540414</v>
      </c>
      <c r="V65" s="1" t="n">
        <f aca="false">G65/F65</f>
        <v>0.39568345323741</v>
      </c>
      <c r="W65" s="1" t="n">
        <f aca="false">H65/R65</f>
        <v>0.193693693693694</v>
      </c>
    </row>
    <row r="66" customFormat="false" ht="15.6" hidden="false" customHeight="false" outlineLevel="0" collapsed="false">
      <c r="A66" s="2" t="s">
        <v>114</v>
      </c>
      <c r="B66" s="8" t="s">
        <v>24</v>
      </c>
      <c r="C66" s="8" t="n">
        <v>24</v>
      </c>
      <c r="D66" s="8" t="n">
        <v>24</v>
      </c>
      <c r="E66" s="9" t="s">
        <v>37</v>
      </c>
      <c r="F66" s="1" t="n">
        <v>31</v>
      </c>
      <c r="G66" s="1" t="n">
        <v>33</v>
      </c>
      <c r="H66" s="1" t="n">
        <v>23</v>
      </c>
      <c r="J66" s="1" t="n">
        <v>20.6</v>
      </c>
      <c r="K66" s="1" t="n">
        <v>15.5</v>
      </c>
      <c r="L66" s="1" t="n">
        <v>50</v>
      </c>
      <c r="M66" s="1" t="n">
        <v>72</v>
      </c>
      <c r="R66" s="1" t="n">
        <v>179</v>
      </c>
      <c r="S66" s="1" t="n">
        <f aca="false">D66*G66/(R66*(F66^(1/2)))</f>
        <v>0.794678207850311</v>
      </c>
      <c r="T66" s="1" t="n">
        <f aca="false">G66*2.5/R66</f>
        <v>0.460893854748603</v>
      </c>
      <c r="U66" s="1" t="n">
        <f aca="false">0.66*LOG10(J66)-0.085*L66</f>
        <v>-3.38284763455636</v>
      </c>
      <c r="V66" s="1" t="n">
        <f aca="false">G66/F66</f>
        <v>1.06451612903226</v>
      </c>
      <c r="W66" s="1" t="n">
        <f aca="false">H66/R66</f>
        <v>0.128491620111732</v>
      </c>
    </row>
    <row r="67" customFormat="false" ht="15.6" hidden="false" customHeight="false" outlineLevel="0" collapsed="false">
      <c r="A67" s="2" t="s">
        <v>115</v>
      </c>
      <c r="B67" s="8" t="s">
        <v>24</v>
      </c>
      <c r="C67" s="8" t="n">
        <v>32</v>
      </c>
      <c r="D67" s="8" t="n">
        <v>32</v>
      </c>
      <c r="E67" s="9" t="s">
        <v>37</v>
      </c>
      <c r="F67" s="1" t="n">
        <v>21</v>
      </c>
      <c r="G67" s="1" t="n">
        <v>18</v>
      </c>
      <c r="H67" s="1" t="n">
        <v>23</v>
      </c>
      <c r="J67" s="1" t="n">
        <v>16.6</v>
      </c>
      <c r="K67" s="1" t="n">
        <v>11.9</v>
      </c>
      <c r="L67" s="1" t="n">
        <v>41.6</v>
      </c>
      <c r="M67" s="1" t="n">
        <v>87</v>
      </c>
      <c r="N67" s="1" t="n">
        <v>121</v>
      </c>
      <c r="O67" s="1" t="n">
        <v>12.2</v>
      </c>
      <c r="Q67" s="1" t="n">
        <v>0.9</v>
      </c>
      <c r="R67" s="1" t="n">
        <v>315</v>
      </c>
      <c r="S67" s="1" t="n">
        <f aca="false">D67*G67/(R67*(F67^(1/2)))</f>
        <v>0.399026999288672</v>
      </c>
      <c r="T67" s="1" t="n">
        <f aca="false">G67*2.5/R67</f>
        <v>0.142857142857143</v>
      </c>
      <c r="U67" s="1" t="n">
        <f aca="false">0.66*LOG10(J67)-0.085*L67</f>
        <v>-2.73072866189356</v>
      </c>
      <c r="V67" s="1" t="n">
        <f aca="false">G67/F67</f>
        <v>0.857142857142857</v>
      </c>
      <c r="W67" s="1" t="n">
        <f aca="false">H67/R67</f>
        <v>0.073015873015873</v>
      </c>
    </row>
    <row r="68" customFormat="false" ht="15.6" hidden="false" customHeight="false" outlineLevel="0" collapsed="false">
      <c r="A68" s="2" t="s">
        <v>117</v>
      </c>
      <c r="B68" s="8" t="s">
        <v>24</v>
      </c>
      <c r="C68" s="8" t="n">
        <v>34</v>
      </c>
      <c r="D68" s="8" t="n">
        <v>34</v>
      </c>
      <c r="E68" s="9" t="s">
        <v>163</v>
      </c>
      <c r="F68" s="1" t="n">
        <v>53</v>
      </c>
      <c r="G68" s="1" t="n">
        <v>31</v>
      </c>
      <c r="H68" s="1" t="n">
        <v>28</v>
      </c>
      <c r="J68" s="1" t="n">
        <v>11.5</v>
      </c>
      <c r="K68" s="1" t="n">
        <v>7.7</v>
      </c>
      <c r="L68" s="1" t="n">
        <v>46.1</v>
      </c>
      <c r="M68" s="1" t="n">
        <v>75</v>
      </c>
      <c r="R68" s="1" t="n">
        <v>174</v>
      </c>
      <c r="S68" s="1" t="n">
        <f aca="false">D68*G68/(R68*(F68^(1/2)))</f>
        <v>0.832057668976542</v>
      </c>
      <c r="T68" s="1" t="n">
        <f aca="false">G68*2.5/R68</f>
        <v>0.445402298850575</v>
      </c>
      <c r="U68" s="1" t="n">
        <f aca="false">0.66*LOG10(J68)-0.085*L68</f>
        <v>-3.21843942536662</v>
      </c>
      <c r="V68" s="1" t="n">
        <f aca="false">G68/F68</f>
        <v>0.584905660377359</v>
      </c>
      <c r="W68" s="1" t="n">
        <f aca="false">H68/R68</f>
        <v>0.160919540229885</v>
      </c>
    </row>
    <row r="69" customFormat="false" ht="15.6" hidden="false" customHeight="false" outlineLevel="0" collapsed="false">
      <c r="A69" s="2" t="s">
        <v>118</v>
      </c>
      <c r="B69" s="8" t="s">
        <v>24</v>
      </c>
      <c r="C69" s="8" t="n">
        <v>35</v>
      </c>
      <c r="D69" s="8" t="n">
        <v>35</v>
      </c>
      <c r="E69" s="9" t="s">
        <v>163</v>
      </c>
      <c r="F69" s="1" t="n">
        <v>38</v>
      </c>
      <c r="G69" s="1" t="n">
        <v>27</v>
      </c>
      <c r="H69" s="1" t="n">
        <v>113</v>
      </c>
      <c r="I69" s="1" t="n">
        <v>81</v>
      </c>
      <c r="J69" s="1" t="n">
        <v>11.2</v>
      </c>
      <c r="K69" s="1" t="n">
        <v>6.5</v>
      </c>
      <c r="L69" s="1" t="n">
        <v>46.1</v>
      </c>
      <c r="M69" s="1" t="n">
        <v>71</v>
      </c>
      <c r="N69" s="1" t="n">
        <v>98</v>
      </c>
      <c r="O69" s="1" t="n">
        <v>13.2</v>
      </c>
      <c r="P69" s="1" t="n">
        <v>37.6</v>
      </c>
      <c r="Q69" s="1" t="n">
        <v>1.01</v>
      </c>
      <c r="R69" s="1" t="n">
        <v>194</v>
      </c>
      <c r="S69" s="1" t="n">
        <f aca="false">D69*G69/(R69*(F69^(1/2)))</f>
        <v>0.790202283343148</v>
      </c>
      <c r="T69" s="1" t="n">
        <f aca="false">G69*2.5/R69</f>
        <v>0.347938144329897</v>
      </c>
      <c r="U69" s="1" t="n">
        <f aca="false">0.66*LOG10(J69)-0.085*L69</f>
        <v>-3.22601610503768</v>
      </c>
      <c r="V69" s="1" t="n">
        <f aca="false">G69/F69</f>
        <v>0.710526315789474</v>
      </c>
      <c r="W69" s="1" t="n">
        <f aca="false">H69/R69</f>
        <v>0.582474226804124</v>
      </c>
    </row>
    <row r="70" customFormat="false" ht="15.6" hidden="false" customHeight="false" outlineLevel="0" collapsed="false">
      <c r="A70" s="2" t="s">
        <v>119</v>
      </c>
      <c r="B70" s="8" t="s">
        <v>24</v>
      </c>
      <c r="C70" s="8" t="n">
        <v>33</v>
      </c>
      <c r="D70" s="8" t="n">
        <v>33</v>
      </c>
      <c r="E70" s="9" t="s">
        <v>26</v>
      </c>
      <c r="F70" s="1" t="n">
        <v>50</v>
      </c>
      <c r="G70" s="1" t="n">
        <v>37</v>
      </c>
      <c r="H70" s="1" t="n">
        <v>64</v>
      </c>
      <c r="I70" s="1" t="n">
        <v>91</v>
      </c>
      <c r="J70" s="1" t="n">
        <v>13.1</v>
      </c>
      <c r="K70" s="1" t="n">
        <v>8.3</v>
      </c>
      <c r="L70" s="1" t="n">
        <v>47.2</v>
      </c>
      <c r="M70" s="1" t="n">
        <v>90</v>
      </c>
      <c r="N70" s="1" t="n">
        <v>90</v>
      </c>
      <c r="O70" s="1" t="n">
        <v>13.8</v>
      </c>
      <c r="P70" s="1" t="n">
        <v>37</v>
      </c>
      <c r="Q70" s="1" t="n">
        <v>1.07</v>
      </c>
      <c r="R70" s="1" t="n">
        <v>191</v>
      </c>
      <c r="S70" s="1" t="n">
        <f aca="false">D70*G70/(R70*(F70^(1/2)))</f>
        <v>0.90406008359034</v>
      </c>
      <c r="T70" s="1" t="n">
        <f aca="false">G70*2.5/R70</f>
        <v>0.484293193717277</v>
      </c>
      <c r="U70" s="1" t="n">
        <f aca="false">0.66*LOG10(J70)-0.085*L70</f>
        <v>-3.2746009448672</v>
      </c>
      <c r="V70" s="1" t="n">
        <f aca="false">G70/F70</f>
        <v>0.74</v>
      </c>
      <c r="W70" s="1" t="n">
        <f aca="false">H70/R70</f>
        <v>0.335078534031414</v>
      </c>
    </row>
    <row r="71" customFormat="false" ht="15.6" hidden="false" customHeight="false" outlineLevel="0" collapsed="false">
      <c r="A71" s="2" t="s">
        <v>120</v>
      </c>
      <c r="B71" s="8" t="s">
        <v>24</v>
      </c>
      <c r="C71" s="8" t="n">
        <v>51</v>
      </c>
      <c r="D71" s="8" t="n">
        <v>51</v>
      </c>
      <c r="E71" s="9" t="s">
        <v>37</v>
      </c>
      <c r="F71" s="1" t="n">
        <v>42</v>
      </c>
      <c r="G71" s="1" t="n">
        <v>32</v>
      </c>
      <c r="H71" s="1" t="n">
        <v>56</v>
      </c>
      <c r="I71" s="1" t="n">
        <v>73</v>
      </c>
      <c r="J71" s="1" t="n">
        <v>13.6</v>
      </c>
      <c r="K71" s="1" t="n">
        <v>9.3</v>
      </c>
      <c r="L71" s="1" t="n">
        <v>41.1</v>
      </c>
      <c r="M71" s="1" t="n">
        <v>91</v>
      </c>
      <c r="N71" s="1" t="n">
        <v>102</v>
      </c>
      <c r="O71" s="1" t="n">
        <v>13.3</v>
      </c>
      <c r="P71" s="1" t="n">
        <v>32.9</v>
      </c>
      <c r="Q71" s="1" t="n">
        <v>0.99</v>
      </c>
      <c r="R71" s="1" t="n">
        <v>186</v>
      </c>
      <c r="S71" s="1" t="n">
        <f aca="false">D71*G71/(R71*(F71^(1/2)))</f>
        <v>1.3538874577319</v>
      </c>
      <c r="T71" s="1" t="n">
        <f aca="false">G71*2.5/R71</f>
        <v>0.43010752688172</v>
      </c>
      <c r="U71" s="1" t="n">
        <f aca="false">0.66*LOG10(J71)-0.085*L71</f>
        <v>-2.74536432047566</v>
      </c>
      <c r="V71" s="1" t="n">
        <f aca="false">G71/F71</f>
        <v>0.761904761904762</v>
      </c>
      <c r="W71" s="1" t="n">
        <f aca="false">H71/R71</f>
        <v>0.301075268817204</v>
      </c>
    </row>
    <row r="72" customFormat="false" ht="15.6" hidden="false" customHeight="false" outlineLevel="0" collapsed="false">
      <c r="A72" s="2" t="s">
        <v>121</v>
      </c>
      <c r="B72" s="8" t="s">
        <v>24</v>
      </c>
      <c r="C72" s="8" t="n">
        <v>35</v>
      </c>
      <c r="D72" s="8" t="n">
        <v>35</v>
      </c>
      <c r="E72" s="9" t="s">
        <v>163</v>
      </c>
      <c r="F72" s="1" t="n">
        <v>36</v>
      </c>
      <c r="G72" s="1" t="n">
        <v>50</v>
      </c>
      <c r="H72" s="1" t="n">
        <v>84</v>
      </c>
      <c r="I72" s="1" t="n">
        <v>72</v>
      </c>
      <c r="J72" s="1" t="n">
        <v>11.8</v>
      </c>
      <c r="K72" s="1" t="n">
        <v>7.3</v>
      </c>
      <c r="L72" s="1" t="n">
        <v>42.6</v>
      </c>
      <c r="M72" s="1" t="n">
        <v>86</v>
      </c>
      <c r="N72" s="1" t="n">
        <v>83</v>
      </c>
      <c r="O72" s="1" t="n">
        <v>14.6</v>
      </c>
      <c r="P72" s="1" t="n">
        <v>41.4</v>
      </c>
      <c r="Q72" s="1" t="n">
        <v>1.12</v>
      </c>
      <c r="R72" s="1" t="n">
        <v>60</v>
      </c>
      <c r="S72" s="1" t="n">
        <f aca="false">D72*G72/(R72*(F72^(1/2)))</f>
        <v>4.86111111111111</v>
      </c>
      <c r="T72" s="1" t="n">
        <f aca="false">G72*2.5/R72</f>
        <v>2.08333333333333</v>
      </c>
      <c r="U72" s="1" t="n">
        <f aca="false">0.66*LOG10(J72)-0.085*L72</f>
        <v>-2.91355787517796</v>
      </c>
      <c r="V72" s="1" t="n">
        <f aca="false">G72/F72</f>
        <v>1.38888888888889</v>
      </c>
      <c r="W72" s="1" t="n">
        <f aca="false">H72/R72</f>
        <v>1.4</v>
      </c>
    </row>
    <row r="73" customFormat="false" ht="15.6" hidden="false" customHeight="false" outlineLevel="0" collapsed="false">
      <c r="A73" s="2" t="s">
        <v>122</v>
      </c>
      <c r="B73" s="8" t="s">
        <v>24</v>
      </c>
      <c r="C73" s="8" t="n">
        <v>36</v>
      </c>
      <c r="D73" s="8" t="n">
        <v>36</v>
      </c>
      <c r="E73" s="8" t="s">
        <v>37</v>
      </c>
      <c r="F73" s="1" t="n">
        <v>42</v>
      </c>
      <c r="G73" s="1" t="n">
        <v>32</v>
      </c>
      <c r="H73" s="1" t="n">
        <v>23</v>
      </c>
      <c r="I73" s="1" t="n">
        <v>69</v>
      </c>
      <c r="J73" s="1" t="n">
        <v>14.7</v>
      </c>
      <c r="K73" s="1" t="n">
        <v>9.7</v>
      </c>
      <c r="L73" s="1" t="n">
        <v>47.5</v>
      </c>
      <c r="M73" s="1" t="n">
        <v>88</v>
      </c>
      <c r="R73" s="1" t="n">
        <v>227</v>
      </c>
      <c r="S73" s="1" t="n">
        <f aca="false">D73*G73/(R73*(F73^(1/2)))</f>
        <v>0.783072507296607</v>
      </c>
      <c r="T73" s="1" t="n">
        <f aca="false">G73*2.5/R73</f>
        <v>0.352422907488987</v>
      </c>
      <c r="U73" s="1" t="n">
        <f aca="false">0.66*LOG10(J73)-0.085*L73</f>
        <v>-3.2670705590662</v>
      </c>
      <c r="V73" s="1" t="n">
        <f aca="false">G73/F73</f>
        <v>0.761904761904762</v>
      </c>
      <c r="W73" s="1" t="n">
        <f aca="false">H73/R73</f>
        <v>0.101321585903084</v>
      </c>
    </row>
    <row r="74" customFormat="false" ht="15.6" hidden="false" customHeight="false" outlineLevel="0" collapsed="false">
      <c r="A74" s="2" t="s">
        <v>123</v>
      </c>
      <c r="B74" s="8" t="s">
        <v>35</v>
      </c>
      <c r="C74" s="8" t="n">
        <v>32</v>
      </c>
      <c r="D74" s="8" t="n">
        <v>32</v>
      </c>
      <c r="E74" s="8" t="s">
        <v>26</v>
      </c>
      <c r="F74" s="1" t="n">
        <v>22</v>
      </c>
      <c r="G74" s="1" t="n">
        <v>29</v>
      </c>
      <c r="H74" s="1" t="n">
        <v>10</v>
      </c>
      <c r="I74" s="1" t="n">
        <v>48</v>
      </c>
      <c r="J74" s="1" t="n">
        <v>7.9</v>
      </c>
      <c r="K74" s="1" t="n">
        <v>5.3</v>
      </c>
      <c r="L74" s="1" t="n">
        <v>49.2</v>
      </c>
      <c r="M74" s="1" t="n">
        <v>60</v>
      </c>
      <c r="R74" s="1" t="n">
        <v>275</v>
      </c>
      <c r="S74" s="1" t="n">
        <f aca="false">D74*G74/(R74*(F74^(1/2)))</f>
        <v>0.71945550828366</v>
      </c>
      <c r="T74" s="1" t="n">
        <f aca="false">G74*2.5/R74</f>
        <v>0.263636363636364</v>
      </c>
      <c r="U74" s="1" t="n">
        <f aca="false">0.66*LOG10(J74)-0.085*L74</f>
        <v>-3.58956611974831</v>
      </c>
      <c r="V74" s="1" t="n">
        <f aca="false">G74/F74</f>
        <v>1.31818181818182</v>
      </c>
      <c r="W74" s="1" t="n">
        <f aca="false">H74/R74</f>
        <v>0.0363636363636364</v>
      </c>
    </row>
    <row r="75" customFormat="false" ht="15.6" hidden="false" customHeight="false" outlineLevel="0" collapsed="false">
      <c r="A75" s="2" t="s">
        <v>124</v>
      </c>
      <c r="B75" s="8" t="s">
        <v>24</v>
      </c>
      <c r="C75" s="8" t="n">
        <v>35</v>
      </c>
      <c r="D75" s="8" t="n">
        <v>35</v>
      </c>
      <c r="E75" s="8" t="s">
        <v>163</v>
      </c>
      <c r="F75" s="1" t="n">
        <v>302</v>
      </c>
      <c r="G75" s="1" t="n">
        <v>146</v>
      </c>
      <c r="H75" s="1" t="n">
        <v>60</v>
      </c>
      <c r="I75" s="1" t="n">
        <v>69</v>
      </c>
      <c r="J75" s="1" t="n">
        <v>13.9</v>
      </c>
      <c r="K75" s="1" t="n">
        <v>8.6</v>
      </c>
      <c r="L75" s="1" t="n">
        <v>49.5</v>
      </c>
      <c r="M75" s="1" t="n">
        <v>96</v>
      </c>
      <c r="N75" s="1" t="n">
        <v>91</v>
      </c>
      <c r="O75" s="1" t="n">
        <v>13.8</v>
      </c>
      <c r="P75" s="1" t="n">
        <v>35.9</v>
      </c>
      <c r="Q75" s="1" t="n">
        <v>1.06</v>
      </c>
      <c r="R75" s="1" t="n">
        <v>193</v>
      </c>
      <c r="S75" s="1" t="n">
        <f aca="false">D75*G75/(R75*(F75^(1/2)))</f>
        <v>1.52356195615726</v>
      </c>
      <c r="T75" s="1" t="n">
        <f aca="false">G75*2.5/R75</f>
        <v>1.89119170984456</v>
      </c>
      <c r="U75" s="1" t="n">
        <f aca="false">0.66*LOG10(J75)-0.085*L75</f>
        <v>-3.4531102318323</v>
      </c>
      <c r="V75" s="1" t="n">
        <f aca="false">G75/F75</f>
        <v>0.483443708609272</v>
      </c>
      <c r="W75" s="1" t="n">
        <f aca="false">H75/R75</f>
        <v>0.310880829015544</v>
      </c>
    </row>
    <row r="76" customFormat="false" ht="15.6" hidden="false" customHeight="false" outlineLevel="0" collapsed="false">
      <c r="A76" s="2" t="s">
        <v>125</v>
      </c>
      <c r="B76" s="8" t="s">
        <v>35</v>
      </c>
      <c r="C76" s="8" t="n">
        <v>34</v>
      </c>
      <c r="D76" s="8" t="n">
        <v>34</v>
      </c>
      <c r="E76" s="8" t="s">
        <v>161</v>
      </c>
      <c r="F76" s="1" t="n">
        <v>17</v>
      </c>
      <c r="G76" s="1" t="n">
        <v>34</v>
      </c>
      <c r="H76" s="1" t="n">
        <v>14</v>
      </c>
      <c r="I76" s="1" t="n">
        <v>66</v>
      </c>
      <c r="J76" s="1" t="n">
        <v>7.5</v>
      </c>
      <c r="K76" s="1" t="n">
        <v>5.5</v>
      </c>
      <c r="L76" s="1" t="n">
        <v>42.7</v>
      </c>
      <c r="R76" s="1" t="n">
        <v>190</v>
      </c>
      <c r="S76" s="1" t="n">
        <f aca="false">D76*G76/(R76*(F76^(1/2)))</f>
        <v>1.47563780285264</v>
      </c>
      <c r="T76" s="1" t="n">
        <f aca="false">G76*2.5/R76</f>
        <v>0.447368421052632</v>
      </c>
      <c r="U76" s="1" t="n">
        <f aca="false">0.66*LOG10(J76)-0.085*L76</f>
        <v>-3.05195956616148</v>
      </c>
      <c r="V76" s="1" t="n">
        <f aca="false">G76/F76</f>
        <v>2</v>
      </c>
      <c r="W76" s="1" t="n">
        <f aca="false">H76/R76</f>
        <v>0.0736842105263158</v>
      </c>
    </row>
    <row r="77" customFormat="false" ht="15.6" hidden="false" customHeight="false" outlineLevel="0" collapsed="false">
      <c r="A77" s="2" t="s">
        <v>126</v>
      </c>
      <c r="B77" s="8" t="s">
        <v>24</v>
      </c>
      <c r="C77" s="8" t="n">
        <v>29</v>
      </c>
      <c r="D77" s="8" t="n">
        <v>29</v>
      </c>
      <c r="E77" s="8" t="s">
        <v>37</v>
      </c>
      <c r="F77" s="1" t="n">
        <v>30</v>
      </c>
      <c r="G77" s="1" t="n">
        <v>26</v>
      </c>
      <c r="H77" s="1" t="n">
        <v>21</v>
      </c>
      <c r="I77" s="1" t="n">
        <v>61</v>
      </c>
      <c r="J77" s="1" t="n">
        <v>31.1</v>
      </c>
      <c r="K77" s="1" t="n">
        <v>21.9</v>
      </c>
      <c r="L77" s="1" t="n">
        <v>48.9</v>
      </c>
      <c r="M77" s="1" t="n">
        <v>81</v>
      </c>
      <c r="N77" s="1" t="n">
        <v>92</v>
      </c>
      <c r="O77" s="1" t="n">
        <v>13.9</v>
      </c>
      <c r="P77" s="1" t="n">
        <v>41.7</v>
      </c>
      <c r="Q77" s="1" t="n">
        <v>1.05</v>
      </c>
      <c r="R77" s="1" t="n">
        <v>219</v>
      </c>
      <c r="S77" s="1" t="n">
        <f aca="false">D77*G77/(R77*(F77^(1/2)))</f>
        <v>0.628588749404711</v>
      </c>
      <c r="T77" s="1" t="n">
        <f aca="false">G77*2.5/R77</f>
        <v>0.296803652968037</v>
      </c>
      <c r="U77" s="1" t="n">
        <f aca="false">0.66*LOG10(J77)-0.085*L77</f>
        <v>-3.17127814324229</v>
      </c>
      <c r="V77" s="1" t="n">
        <f aca="false">G77/F77</f>
        <v>0.866666666666667</v>
      </c>
      <c r="W77" s="1" t="n">
        <f aca="false">H77/R77</f>
        <v>0.0958904109589041</v>
      </c>
    </row>
    <row r="78" customFormat="false" ht="15.6" hidden="false" customHeight="false" outlineLevel="0" collapsed="false">
      <c r="A78" s="2" t="s">
        <v>127</v>
      </c>
      <c r="B78" s="8" t="s">
        <v>24</v>
      </c>
      <c r="C78" s="8" t="n">
        <v>29</v>
      </c>
      <c r="D78" s="8" t="n">
        <v>29</v>
      </c>
      <c r="E78" s="8" t="s">
        <v>37</v>
      </c>
      <c r="F78" s="1" t="n">
        <v>69</v>
      </c>
      <c r="G78" s="1" t="n">
        <v>20</v>
      </c>
      <c r="H78" s="1" t="n">
        <v>112</v>
      </c>
      <c r="I78" s="1" t="n">
        <v>98</v>
      </c>
      <c r="J78" s="1" t="n">
        <v>16.5</v>
      </c>
      <c r="K78" s="1" t="n">
        <v>7.6</v>
      </c>
      <c r="L78" s="1" t="n">
        <v>43</v>
      </c>
      <c r="M78" s="1" t="n">
        <v>90</v>
      </c>
      <c r="N78" s="1" t="n">
        <v>110</v>
      </c>
      <c r="O78" s="1" t="n">
        <v>12.7</v>
      </c>
      <c r="P78" s="1" t="n">
        <v>33.3</v>
      </c>
      <c r="Q78" s="1" t="n">
        <v>0.94</v>
      </c>
      <c r="R78" s="1" t="n">
        <v>263</v>
      </c>
      <c r="S78" s="1" t="n">
        <f aca="false">D78*G78/(R78*(F78^(1/2)))</f>
        <v>0.265489714029453</v>
      </c>
      <c r="T78" s="1" t="n">
        <f aca="false">G78*2.5/R78</f>
        <v>0.190114068441065</v>
      </c>
      <c r="U78" s="1" t="n">
        <f aca="false">0.66*LOG10(J78)-0.085*L78</f>
        <v>-2.85146059681882</v>
      </c>
      <c r="V78" s="1" t="n">
        <f aca="false">G78/F78</f>
        <v>0.289855072463768</v>
      </c>
      <c r="W78" s="1" t="n">
        <f aca="false">H78/R78</f>
        <v>0.425855513307985</v>
      </c>
    </row>
    <row r="79" customFormat="false" ht="15.6" hidden="false" customHeight="false" outlineLevel="0" collapsed="false">
      <c r="A79" s="2" t="s">
        <v>128</v>
      </c>
      <c r="B79" s="8" t="s">
        <v>35</v>
      </c>
      <c r="C79" s="8" t="n">
        <v>16</v>
      </c>
      <c r="D79" s="8" t="n">
        <v>16</v>
      </c>
      <c r="E79" s="8" t="s">
        <v>37</v>
      </c>
      <c r="F79" s="1" t="n">
        <v>217</v>
      </c>
      <c r="G79" s="1" t="n">
        <v>137</v>
      </c>
      <c r="H79" s="1" t="n">
        <v>38</v>
      </c>
      <c r="I79" s="1" t="n">
        <v>85</v>
      </c>
      <c r="J79" s="1" t="n">
        <v>17.2</v>
      </c>
      <c r="K79" s="1" t="n">
        <v>11.4</v>
      </c>
      <c r="L79" s="1" t="n">
        <v>46.8</v>
      </c>
      <c r="M79" s="1" t="n">
        <v>55.1</v>
      </c>
      <c r="N79" s="1" t="n">
        <v>91</v>
      </c>
      <c r="O79" s="1" t="n">
        <v>14</v>
      </c>
      <c r="P79" s="1" t="n">
        <v>40.4</v>
      </c>
      <c r="Q79" s="1" t="n">
        <v>1.06</v>
      </c>
      <c r="R79" s="1" t="n">
        <v>237</v>
      </c>
      <c r="S79" s="1" t="n">
        <f aca="false">D79*G79/(R79*(F79^(1/2)))</f>
        <v>0.627859307762983</v>
      </c>
      <c r="T79" s="1" t="n">
        <f aca="false">G79*2.5/R79</f>
        <v>1.44514767932489</v>
      </c>
      <c r="U79" s="1" t="n">
        <f aca="false">0.66*LOG10(J79)-0.085*L79</f>
        <v>-3.16255122504102</v>
      </c>
      <c r="V79" s="1" t="n">
        <f aca="false">G79/F79</f>
        <v>0.631336405529954</v>
      </c>
      <c r="W79" s="1" t="n">
        <f aca="false">H79/R79</f>
        <v>0.160337552742616</v>
      </c>
    </row>
    <row r="80" customFormat="false" ht="15.6" hidden="false" customHeight="false" outlineLevel="0" collapsed="false">
      <c r="A80" s="2" t="s">
        <v>129</v>
      </c>
      <c r="B80" s="8" t="s">
        <v>24</v>
      </c>
      <c r="C80" s="8" t="n">
        <v>36</v>
      </c>
      <c r="D80" s="8" t="n">
        <v>36</v>
      </c>
      <c r="E80" s="8" t="s">
        <v>37</v>
      </c>
      <c r="F80" s="1" t="n">
        <v>25</v>
      </c>
      <c r="G80" s="1" t="n">
        <v>23</v>
      </c>
      <c r="H80" s="1" t="n">
        <v>16</v>
      </c>
      <c r="I80" s="1" t="n">
        <v>69</v>
      </c>
      <c r="J80" s="1" t="n">
        <v>14.8</v>
      </c>
      <c r="K80" s="1" t="n">
        <v>8.6</v>
      </c>
      <c r="L80" s="1" t="n">
        <v>35.9</v>
      </c>
      <c r="M80" s="1" t="n">
        <v>84</v>
      </c>
      <c r="N80" s="1" t="n">
        <v>93</v>
      </c>
      <c r="O80" s="1" t="n">
        <v>13.7</v>
      </c>
      <c r="P80" s="1" t="n">
        <v>41.9</v>
      </c>
      <c r="Q80" s="1" t="n">
        <v>1.04</v>
      </c>
      <c r="R80" s="1" t="n">
        <v>166</v>
      </c>
      <c r="S80" s="1" t="n">
        <f aca="false">D80*G80/(R80*(F80^(1/2)))</f>
        <v>0.997590361445783</v>
      </c>
      <c r="T80" s="1" t="n">
        <f aca="false">G80*2.5/R80</f>
        <v>0.346385542168675</v>
      </c>
      <c r="U80" s="1" t="n">
        <f aca="false">0.66*LOG10(J80)-0.085*L80</f>
        <v>-2.27912726783933</v>
      </c>
      <c r="V80" s="1" t="n">
        <f aca="false">G80/F80</f>
        <v>0.92</v>
      </c>
      <c r="W80" s="1" t="n">
        <f aca="false">H80/R80</f>
        <v>0.0963855421686747</v>
      </c>
    </row>
    <row r="81" customFormat="false" ht="15.6" hidden="false" customHeight="false" outlineLevel="0" collapsed="false">
      <c r="A81" s="2" t="s">
        <v>130</v>
      </c>
      <c r="B81" s="8" t="s">
        <v>24</v>
      </c>
      <c r="C81" s="8" t="n">
        <v>37</v>
      </c>
      <c r="D81" s="8" t="n">
        <v>37</v>
      </c>
      <c r="E81" s="8" t="s">
        <v>37</v>
      </c>
      <c r="F81" s="1" t="n">
        <v>43</v>
      </c>
      <c r="G81" s="1" t="n">
        <v>25</v>
      </c>
      <c r="H81" s="1" t="n">
        <v>28</v>
      </c>
      <c r="I81" s="1" t="n">
        <v>90</v>
      </c>
      <c r="J81" s="1" t="n">
        <v>13.3</v>
      </c>
      <c r="K81" s="1" t="n">
        <v>11.7</v>
      </c>
      <c r="L81" s="1" t="n">
        <v>50.5</v>
      </c>
      <c r="M81" s="1" t="n">
        <v>67</v>
      </c>
      <c r="R81" s="1" t="n">
        <v>233</v>
      </c>
      <c r="S81" s="1" t="n">
        <f aca="false">D81*G81/(R81*(F81^(1/2)))</f>
        <v>0.605412779217422</v>
      </c>
      <c r="T81" s="1" t="n">
        <f aca="false">G81*2.5/R81</f>
        <v>0.268240343347639</v>
      </c>
      <c r="U81" s="1" t="n">
        <f aca="false">0.66*LOG10(J81)-0.085*L81</f>
        <v>-3.55075791696172</v>
      </c>
      <c r="V81" s="1" t="n">
        <f aca="false">G81/F81</f>
        <v>0.581395348837209</v>
      </c>
      <c r="W81" s="1" t="n">
        <f aca="false">H81/R81</f>
        <v>0.120171673819742</v>
      </c>
    </row>
    <row r="82" customFormat="false" ht="15.6" hidden="false" customHeight="false" outlineLevel="0" collapsed="false">
      <c r="A82" s="2" t="s">
        <v>131</v>
      </c>
      <c r="B82" s="8" t="s">
        <v>24</v>
      </c>
      <c r="C82" s="8" t="n">
        <v>42</v>
      </c>
      <c r="D82" s="8" t="n">
        <v>42</v>
      </c>
      <c r="E82" s="8" t="s">
        <v>37</v>
      </c>
      <c r="F82" s="1" t="n">
        <v>38</v>
      </c>
      <c r="G82" s="1" t="n">
        <v>30</v>
      </c>
      <c r="H82" s="1" t="n">
        <v>23</v>
      </c>
      <c r="I82" s="1" t="n">
        <v>79</v>
      </c>
      <c r="J82" s="1" t="n">
        <v>9</v>
      </c>
      <c r="K82" s="1" t="n">
        <v>6.1</v>
      </c>
      <c r="L82" s="1" t="n">
        <v>44.2</v>
      </c>
      <c r="M82" s="1" t="n">
        <v>83.1</v>
      </c>
      <c r="N82" s="1" t="n">
        <v>89</v>
      </c>
      <c r="O82" s="1" t="n">
        <v>14</v>
      </c>
      <c r="P82" s="1" t="n">
        <v>33.9</v>
      </c>
      <c r="Q82" s="1" t="n">
        <v>1.08</v>
      </c>
      <c r="R82" s="1" t="n">
        <v>165</v>
      </c>
      <c r="S82" s="1" t="n">
        <f aca="false">D82*G82/(R82*(F82^(1/2)))</f>
        <v>1.23878176136219</v>
      </c>
      <c r="T82" s="1" t="n">
        <f aca="false">G82*2.5/R82</f>
        <v>0.454545454545455</v>
      </c>
      <c r="U82" s="1" t="n">
        <f aca="false">0.66*LOG10(J82)-0.085*L82</f>
        <v>-3.12719994377005</v>
      </c>
      <c r="V82" s="1" t="n">
        <f aca="false">G82/F82</f>
        <v>0.789473684210526</v>
      </c>
      <c r="W82" s="1" t="n">
        <f aca="false">H82/R82</f>
        <v>0.139393939393939</v>
      </c>
    </row>
    <row r="83" customFormat="false" ht="15.6" hidden="false" customHeight="false" outlineLevel="0" collapsed="false">
      <c r="A83" s="2" t="s">
        <v>132</v>
      </c>
      <c r="B83" s="8" t="s">
        <v>24</v>
      </c>
      <c r="C83" s="8" t="n">
        <v>38</v>
      </c>
      <c r="D83" s="8" t="n">
        <v>38</v>
      </c>
      <c r="E83" s="8" t="s">
        <v>37</v>
      </c>
      <c r="F83" s="1" t="n">
        <v>37</v>
      </c>
      <c r="G83" s="1" t="n">
        <v>30</v>
      </c>
      <c r="H83" s="1" t="n">
        <v>60</v>
      </c>
      <c r="I83" s="1" t="n">
        <v>66</v>
      </c>
      <c r="J83" s="1" t="n">
        <v>6.4</v>
      </c>
      <c r="K83" s="1" t="n">
        <v>4.7</v>
      </c>
      <c r="L83" s="1" t="n">
        <v>39.8</v>
      </c>
      <c r="M83" s="1" t="n">
        <v>78</v>
      </c>
      <c r="N83" s="1" t="n">
        <v>107</v>
      </c>
      <c r="O83" s="1" t="n">
        <v>13</v>
      </c>
      <c r="P83" s="1" t="n">
        <v>36.4</v>
      </c>
      <c r="Q83" s="1" t="n">
        <v>0.96</v>
      </c>
      <c r="R83" s="1" t="n">
        <v>242</v>
      </c>
      <c r="S83" s="1" t="n">
        <f aca="false">D83*G83/(R83*(F83^(1/2)))</f>
        <v>0.774441510446725</v>
      </c>
      <c r="T83" s="1" t="n">
        <f aca="false">G83*2.5/R83</f>
        <v>0.309917355371901</v>
      </c>
      <c r="U83" s="1" t="n">
        <f aca="false">0.66*LOG10(J83)-0.085*L83</f>
        <v>-2.85092121717063</v>
      </c>
      <c r="V83" s="1" t="n">
        <f aca="false">G83/F83</f>
        <v>0.810810810810811</v>
      </c>
      <c r="W83" s="1" t="n">
        <f aca="false">H83/R83</f>
        <v>0.247933884297521</v>
      </c>
    </row>
    <row r="84" customFormat="false" ht="15.6" hidden="false" customHeight="false" outlineLevel="0" collapsed="false">
      <c r="A84" s="2" t="s">
        <v>133</v>
      </c>
      <c r="B84" s="8" t="s">
        <v>24</v>
      </c>
      <c r="C84" s="8" t="n">
        <v>32</v>
      </c>
      <c r="D84" s="8" t="n">
        <v>32</v>
      </c>
      <c r="E84" s="8" t="s">
        <v>37</v>
      </c>
      <c r="F84" s="1" t="n">
        <v>56</v>
      </c>
      <c r="G84" s="1" t="n">
        <v>71</v>
      </c>
      <c r="H84" s="1" t="n">
        <v>123</v>
      </c>
      <c r="I84" s="1" t="n">
        <v>94</v>
      </c>
      <c r="J84" s="1" t="n">
        <v>14.6</v>
      </c>
      <c r="K84" s="1" t="n">
        <v>11</v>
      </c>
      <c r="L84" s="1" t="n">
        <v>47</v>
      </c>
      <c r="M84" s="1" t="n">
        <v>64</v>
      </c>
      <c r="R84" s="1" t="n">
        <v>141</v>
      </c>
      <c r="S84" s="1" t="n">
        <f aca="false">D84*G84/(R84*(F84^(1/2)))</f>
        <v>2.15325369370577</v>
      </c>
      <c r="T84" s="1" t="n">
        <f aca="false">G84*2.5/R84</f>
        <v>1.25886524822695</v>
      </c>
      <c r="U84" s="1" t="n">
        <f aca="false">0.66*LOG10(J84)-0.085*L84</f>
        <v>-3.22652711518227</v>
      </c>
      <c r="V84" s="1" t="n">
        <f aca="false">G84/F84</f>
        <v>1.26785714285714</v>
      </c>
      <c r="W84" s="1" t="n">
        <f aca="false">H84/R84</f>
        <v>0.872340425531915</v>
      </c>
    </row>
    <row r="85" customFormat="false" ht="15.6" hidden="false" customHeight="false" outlineLevel="0" collapsed="false">
      <c r="A85" s="2" t="s">
        <v>134</v>
      </c>
      <c r="B85" s="8" t="s">
        <v>24</v>
      </c>
      <c r="C85" s="8" t="n">
        <v>38</v>
      </c>
      <c r="D85" s="8" t="n">
        <v>38</v>
      </c>
      <c r="E85" s="8" t="s">
        <v>37</v>
      </c>
      <c r="F85" s="1" t="n">
        <v>29</v>
      </c>
      <c r="G85" s="1" t="n">
        <v>22</v>
      </c>
      <c r="H85" s="1" t="n">
        <v>32</v>
      </c>
      <c r="J85" s="1" t="n">
        <v>29.8</v>
      </c>
      <c r="K85" s="1" t="n">
        <v>20.7</v>
      </c>
      <c r="L85" s="1" t="n">
        <v>54.1</v>
      </c>
      <c r="M85" s="1" t="n">
        <v>73</v>
      </c>
      <c r="R85" s="1" t="n">
        <v>228</v>
      </c>
      <c r="S85" s="1" t="n">
        <f aca="false">D85*G85/(R85*(F85^(1/2)))</f>
        <v>0.68088290664919</v>
      </c>
      <c r="T85" s="1" t="n">
        <f aca="false">G85*2.5/R85</f>
        <v>0.241228070175439</v>
      </c>
      <c r="U85" s="1" t="n">
        <f aca="false">0.66*LOG10(J85)-0.085*L85</f>
        <v>-3.62551726570967</v>
      </c>
      <c r="V85" s="1" t="n">
        <f aca="false">G85/F85</f>
        <v>0.758620689655172</v>
      </c>
      <c r="W85" s="1" t="n">
        <f aca="false">H85/R85</f>
        <v>0.140350877192982</v>
      </c>
    </row>
    <row r="86" customFormat="false" ht="15.6" hidden="false" customHeight="false" outlineLevel="0" collapsed="false">
      <c r="A86" s="2" t="s">
        <v>135</v>
      </c>
      <c r="B86" s="8" t="s">
        <v>24</v>
      </c>
      <c r="C86" s="8" t="n">
        <v>33</v>
      </c>
      <c r="D86" s="8" t="n">
        <v>33</v>
      </c>
      <c r="E86" s="8" t="s">
        <v>163</v>
      </c>
      <c r="F86" s="1" t="n">
        <v>57</v>
      </c>
      <c r="G86" s="1" t="n">
        <v>37</v>
      </c>
      <c r="H86" s="1" t="n">
        <v>83</v>
      </c>
      <c r="I86" s="1" t="n">
        <v>58</v>
      </c>
      <c r="J86" s="1" t="n">
        <v>11.1</v>
      </c>
      <c r="K86" s="1" t="n">
        <v>8</v>
      </c>
      <c r="L86" s="1" t="n">
        <v>46.3</v>
      </c>
      <c r="M86" s="1" t="n">
        <v>64.2</v>
      </c>
      <c r="R86" s="1" t="n">
        <v>125</v>
      </c>
      <c r="S86" s="1" t="n">
        <f aca="false">D86*G86/(R86*(F86^(1/2)))</f>
        <v>1.29380320638113</v>
      </c>
      <c r="T86" s="1" t="n">
        <f aca="false">G86*2.5/R86</f>
        <v>0.74</v>
      </c>
      <c r="U86" s="1" t="n">
        <f aca="false">0.66*LOG10(J86)-0.085*L86</f>
        <v>-3.24558683400081</v>
      </c>
      <c r="V86" s="1" t="n">
        <f aca="false">G86/F86</f>
        <v>0.649122807017544</v>
      </c>
      <c r="W86" s="1" t="n">
        <f aca="false">H86/R86</f>
        <v>0.664</v>
      </c>
    </row>
    <row r="87" customFormat="false" ht="15.6" hidden="false" customHeight="false" outlineLevel="0" collapsed="false">
      <c r="A87" s="2" t="s">
        <v>136</v>
      </c>
      <c r="B87" s="8" t="s">
        <v>35</v>
      </c>
      <c r="C87" s="8" t="n">
        <v>28</v>
      </c>
      <c r="D87" s="8" t="n">
        <v>28</v>
      </c>
      <c r="E87" s="8" t="s">
        <v>37</v>
      </c>
      <c r="F87" s="1" t="n">
        <v>33</v>
      </c>
      <c r="G87" s="1" t="n">
        <v>24</v>
      </c>
      <c r="H87" s="1" t="n">
        <v>35</v>
      </c>
      <c r="J87" s="1" t="n">
        <v>7.3</v>
      </c>
      <c r="K87" s="1" t="n">
        <v>4.9</v>
      </c>
      <c r="L87" s="1" t="n">
        <v>47.8</v>
      </c>
      <c r="M87" s="1" t="n">
        <v>64</v>
      </c>
      <c r="R87" s="1" t="n">
        <v>269</v>
      </c>
      <c r="S87" s="1" t="n">
        <f aca="false">D87*G87/(R87*(F87^(1/2)))</f>
        <v>0.43487057547297</v>
      </c>
      <c r="T87" s="1" t="n">
        <f aca="false">G87*2.5/R87</f>
        <v>0.223048327137546</v>
      </c>
      <c r="U87" s="1" t="n">
        <f aca="false">0.66*LOG10(J87)-0.085*L87</f>
        <v>-3.4932069123205</v>
      </c>
      <c r="V87" s="1" t="n">
        <f aca="false">G87/F87</f>
        <v>0.727272727272727</v>
      </c>
      <c r="W87" s="1" t="n">
        <f aca="false">H87/R87</f>
        <v>0.130111524163569</v>
      </c>
    </row>
    <row r="88" customFormat="false" ht="15.6" hidden="false" customHeight="false" outlineLevel="0" collapsed="false">
      <c r="A88" s="2" t="s">
        <v>137</v>
      </c>
      <c r="B88" s="8" t="s">
        <v>24</v>
      </c>
      <c r="C88" s="8" t="n">
        <v>42</v>
      </c>
      <c r="D88" s="8" t="n">
        <v>42</v>
      </c>
      <c r="E88" s="8" t="s">
        <v>37</v>
      </c>
      <c r="F88" s="1" t="n">
        <v>21</v>
      </c>
      <c r="G88" s="1" t="n">
        <v>25</v>
      </c>
      <c r="H88" s="1" t="n">
        <v>19</v>
      </c>
      <c r="J88" s="1" t="n">
        <v>9.6</v>
      </c>
      <c r="K88" s="1" t="n">
        <v>6.9</v>
      </c>
      <c r="L88" s="1" t="n">
        <v>50.4</v>
      </c>
      <c r="M88" s="1" t="n">
        <v>67</v>
      </c>
      <c r="R88" s="1" t="n">
        <v>165</v>
      </c>
      <c r="S88" s="1" t="n">
        <f aca="false">D88*G88/(R88*(F88^(1/2)))</f>
        <v>1.38865930150177</v>
      </c>
      <c r="T88" s="1" t="n">
        <f aca="false">G88*2.5/R88</f>
        <v>0.378787878787879</v>
      </c>
      <c r="U88" s="1" t="n">
        <f aca="false">0.66*LOG10(J88)-0.085*L88</f>
        <v>-3.63570098619388</v>
      </c>
      <c r="V88" s="1" t="n">
        <f aca="false">G88/F88</f>
        <v>1.19047619047619</v>
      </c>
      <c r="W88" s="1" t="n">
        <f aca="false">H88/R88</f>
        <v>0.115151515151515</v>
      </c>
    </row>
    <row r="89" customFormat="false" ht="15.6" hidden="false" customHeight="false" outlineLevel="0" collapsed="false">
      <c r="A89" s="2" t="s">
        <v>138</v>
      </c>
      <c r="B89" s="8" t="s">
        <v>24</v>
      </c>
      <c r="C89" s="8" t="n">
        <v>25</v>
      </c>
      <c r="D89" s="8" t="n">
        <v>25</v>
      </c>
      <c r="E89" s="8" t="s">
        <v>26</v>
      </c>
      <c r="F89" s="1" t="n">
        <v>43</v>
      </c>
      <c r="G89" s="1" t="n">
        <v>25</v>
      </c>
      <c r="H89" s="1" t="n">
        <v>28</v>
      </c>
      <c r="J89" s="1" t="n">
        <v>13.9</v>
      </c>
      <c r="K89" s="1" t="n">
        <v>10</v>
      </c>
      <c r="L89" s="1" t="n">
        <v>48.1</v>
      </c>
      <c r="M89" s="1" t="n">
        <v>88</v>
      </c>
      <c r="R89" s="1" t="n">
        <v>95</v>
      </c>
      <c r="S89" s="1" t="n">
        <f aca="false">D89*G89/(R89*(F89^(1/2)))</f>
        <v>1.00328006797766</v>
      </c>
      <c r="T89" s="1" t="n">
        <f aca="false">G89*2.5/R89</f>
        <v>0.657894736842105</v>
      </c>
      <c r="U89" s="1" t="n">
        <f aca="false">0.66*LOG10(J89)-0.085*L89</f>
        <v>-3.3341102318323</v>
      </c>
      <c r="V89" s="1" t="n">
        <f aca="false">G89/F89</f>
        <v>0.581395348837209</v>
      </c>
      <c r="W89" s="1" t="n">
        <f aca="false">H89/R89</f>
        <v>0.294736842105263</v>
      </c>
    </row>
    <row r="90" customFormat="false" ht="15.6" hidden="false" customHeight="false" outlineLevel="0" collapsed="false">
      <c r="A90" s="2" t="s">
        <v>139</v>
      </c>
      <c r="B90" s="8" t="s">
        <v>24</v>
      </c>
      <c r="C90" s="8" t="n">
        <v>33</v>
      </c>
      <c r="D90" s="8" t="n">
        <v>33</v>
      </c>
      <c r="E90" s="8" t="s">
        <v>37</v>
      </c>
      <c r="F90" s="1" t="n">
        <v>49</v>
      </c>
      <c r="G90" s="1" t="n">
        <v>31</v>
      </c>
      <c r="H90" s="1" t="n">
        <v>86</v>
      </c>
      <c r="J90" s="1" t="n">
        <v>6.9</v>
      </c>
      <c r="K90" s="1" t="n">
        <v>5.1</v>
      </c>
      <c r="L90" s="1" t="n">
        <v>52.7</v>
      </c>
      <c r="M90" s="1" t="n">
        <v>84</v>
      </c>
      <c r="R90" s="1" t="n">
        <v>315</v>
      </c>
      <c r="S90" s="1" t="n">
        <f aca="false">D90*G90/(R90*(F90^(1/2)))</f>
        <v>0.463945578231293</v>
      </c>
      <c r="T90" s="1" t="n">
        <f aca="false">G90*2.5/R90</f>
        <v>0.246031746031746</v>
      </c>
      <c r="U90" s="1" t="n">
        <f aca="false">0.66*LOG10(J90)-0.085*L90</f>
        <v>-3.92585960011341</v>
      </c>
      <c r="V90" s="1" t="n">
        <f aca="false">G90/F90</f>
        <v>0.63265306122449</v>
      </c>
      <c r="W90" s="1" t="n">
        <f aca="false">H90/R90</f>
        <v>0.273015873015873</v>
      </c>
    </row>
    <row r="91" customFormat="false" ht="15.6" hidden="false" customHeight="false" outlineLevel="0" collapsed="false">
      <c r="A91" s="2" t="s">
        <v>140</v>
      </c>
      <c r="B91" s="8" t="s">
        <v>24</v>
      </c>
      <c r="C91" s="8" t="n">
        <v>42</v>
      </c>
      <c r="D91" s="8" t="n">
        <v>42</v>
      </c>
      <c r="E91" s="8" t="s">
        <v>37</v>
      </c>
      <c r="F91" s="1" t="n">
        <v>47</v>
      </c>
      <c r="G91" s="1" t="n">
        <v>56</v>
      </c>
      <c r="H91" s="1" t="n">
        <v>38</v>
      </c>
      <c r="I91" s="1" t="n">
        <v>80</v>
      </c>
      <c r="J91" s="1" t="n">
        <v>14</v>
      </c>
      <c r="K91" s="1" t="n">
        <v>10.4</v>
      </c>
      <c r="L91" s="1" t="n">
        <v>47.9</v>
      </c>
      <c r="M91" s="1" t="n">
        <v>93.2</v>
      </c>
      <c r="R91" s="1" t="n">
        <v>63</v>
      </c>
      <c r="S91" s="1" t="n">
        <f aca="false">D91*G91/(R91*(F91^(1/2)))</f>
        <v>5.44562634925473</v>
      </c>
      <c r="T91" s="1" t="n">
        <f aca="false">G91*2.5/R91</f>
        <v>2.22222222222222</v>
      </c>
      <c r="U91" s="1" t="n">
        <f aca="false">0.66*LOG10(J91)-0.085*L91</f>
        <v>-3.31505549645236</v>
      </c>
      <c r="V91" s="1" t="n">
        <f aca="false">G91/F91</f>
        <v>1.19148936170213</v>
      </c>
      <c r="W91" s="1" t="n">
        <f aca="false">H91/R91</f>
        <v>0.603174603174603</v>
      </c>
    </row>
    <row r="92" customFormat="false" ht="15.6" hidden="false" customHeight="false" outlineLevel="0" collapsed="false">
      <c r="A92" s="2" t="s">
        <v>141</v>
      </c>
      <c r="B92" s="8" t="s">
        <v>24</v>
      </c>
      <c r="C92" s="8" t="n">
        <v>36</v>
      </c>
      <c r="D92" s="8" t="n">
        <v>36</v>
      </c>
      <c r="E92" s="8" t="s">
        <v>37</v>
      </c>
      <c r="F92" s="1" t="n">
        <v>302</v>
      </c>
      <c r="G92" s="1" t="n">
        <v>146</v>
      </c>
      <c r="H92" s="1" t="n">
        <v>60</v>
      </c>
      <c r="I92" s="1" t="n">
        <v>69</v>
      </c>
      <c r="J92" s="1" t="n">
        <v>13.9</v>
      </c>
      <c r="K92" s="1" t="n">
        <v>8.6</v>
      </c>
      <c r="L92" s="1" t="n">
        <v>49.5</v>
      </c>
      <c r="M92" s="1" t="n">
        <v>96</v>
      </c>
      <c r="N92" s="1" t="n">
        <v>91</v>
      </c>
      <c r="O92" s="1" t="n">
        <v>13.8</v>
      </c>
      <c r="P92" s="1" t="n">
        <v>35.9</v>
      </c>
      <c r="Q92" s="1" t="n">
        <v>1.06</v>
      </c>
      <c r="R92" s="1" t="n">
        <v>193</v>
      </c>
      <c r="S92" s="1" t="n">
        <f aca="false">D92*G92/(R92*(F92^(1/2)))</f>
        <v>1.56709229776175</v>
      </c>
      <c r="T92" s="1" t="n">
        <f aca="false">G92*2.5/R92</f>
        <v>1.89119170984456</v>
      </c>
      <c r="U92" s="1" t="n">
        <f aca="false">0.66*LOG10(J92)-0.085*L92</f>
        <v>-3.4531102318323</v>
      </c>
      <c r="V92" s="1" t="n">
        <f aca="false">G92/F92</f>
        <v>0.483443708609272</v>
      </c>
      <c r="W92" s="1" t="n">
        <f aca="false">H92/R92</f>
        <v>0.310880829015544</v>
      </c>
    </row>
    <row r="93" customFormat="false" ht="15.6" hidden="false" customHeight="false" outlineLevel="0" collapsed="false">
      <c r="A93" s="2" t="s">
        <v>142</v>
      </c>
      <c r="B93" s="8" t="s">
        <v>24</v>
      </c>
      <c r="C93" s="8" t="n">
        <v>38</v>
      </c>
      <c r="D93" s="8" t="n">
        <v>38</v>
      </c>
      <c r="E93" s="8" t="s">
        <v>37</v>
      </c>
      <c r="F93" s="1" t="n">
        <v>21</v>
      </c>
      <c r="G93" s="1" t="n">
        <v>25</v>
      </c>
      <c r="H93" s="1" t="n">
        <v>17</v>
      </c>
      <c r="I93" s="1" t="n">
        <v>46</v>
      </c>
      <c r="J93" s="1" t="n">
        <v>12.4</v>
      </c>
      <c r="K93" s="1" t="n">
        <v>8.3</v>
      </c>
      <c r="L93" s="1" t="n">
        <v>47.3</v>
      </c>
      <c r="M93" s="1" t="n">
        <v>70</v>
      </c>
      <c r="N93" s="1" t="n">
        <v>99</v>
      </c>
      <c r="O93" s="1" t="n">
        <v>13.1</v>
      </c>
      <c r="P93" s="1" t="n">
        <v>33.4</v>
      </c>
      <c r="Q93" s="1" t="n">
        <v>1</v>
      </c>
      <c r="R93" s="1" t="n">
        <v>167</v>
      </c>
      <c r="S93" s="1" t="n">
        <f aca="false">D93*G93/(R93*(F93^(1/2)))</f>
        <v>1.24135925583349</v>
      </c>
      <c r="T93" s="1" t="n">
        <f aca="false">G93*2.5/R93</f>
        <v>0.374251497005988</v>
      </c>
      <c r="U93" s="1" t="n">
        <f aca="false">0.66*LOG10(J93)-0.085*L93</f>
        <v>-3.29884168779293</v>
      </c>
      <c r="V93" s="1" t="n">
        <f aca="false">G93/F93</f>
        <v>1.19047619047619</v>
      </c>
      <c r="W93" s="1" t="n">
        <f aca="false">H93/R93</f>
        <v>0.101796407185629</v>
      </c>
    </row>
    <row r="94" customFormat="false" ht="15.6" hidden="false" customHeight="false" outlineLevel="0" collapsed="false">
      <c r="A94" s="2" t="s">
        <v>143</v>
      </c>
      <c r="B94" s="8" t="s">
        <v>35</v>
      </c>
      <c r="C94" s="8" t="n">
        <v>31</v>
      </c>
      <c r="D94" s="8" t="n">
        <v>31</v>
      </c>
      <c r="E94" s="8" t="s">
        <v>37</v>
      </c>
      <c r="F94" s="10" t="n">
        <v>11</v>
      </c>
      <c r="G94" s="1" t="n">
        <v>15</v>
      </c>
      <c r="H94" s="1" t="n">
        <v>17</v>
      </c>
      <c r="J94" s="1" t="n">
        <v>14.7</v>
      </c>
      <c r="K94" s="1" t="n">
        <v>10.5</v>
      </c>
      <c r="L94" s="1" t="n">
        <v>47.6</v>
      </c>
      <c r="M94" s="1" t="n">
        <v>49.1</v>
      </c>
      <c r="R94" s="1" t="n">
        <v>356</v>
      </c>
      <c r="S94" s="1" t="n">
        <f aca="false">D94*G94/(R94*(F94^(1/2)))</f>
        <v>0.393828020305225</v>
      </c>
      <c r="T94" s="1" t="n">
        <f aca="false">G94*2.5/R94</f>
        <v>0.105337078651685</v>
      </c>
      <c r="U94" s="1" t="n">
        <f aca="false">0.66*LOG10(J94)-0.085*L94</f>
        <v>-3.2755705590662</v>
      </c>
      <c r="V94" s="1" t="n">
        <f aca="false">G94/F94</f>
        <v>1.36363636363636</v>
      </c>
      <c r="W94" s="1" t="n">
        <f aca="false">H94/R94</f>
        <v>0.047752808988764</v>
      </c>
    </row>
    <row r="95" customFormat="false" ht="15.6" hidden="false" customHeight="false" outlineLevel="0" collapsed="false">
      <c r="A95" s="2" t="s">
        <v>164</v>
      </c>
      <c r="B95" s="8" t="s">
        <v>24</v>
      </c>
      <c r="C95" s="8" t="n">
        <v>28</v>
      </c>
      <c r="D95" s="8" t="n">
        <v>28</v>
      </c>
      <c r="E95" s="8" t="s">
        <v>37</v>
      </c>
      <c r="F95" s="1" t="n">
        <v>19</v>
      </c>
      <c r="G95" s="1" t="n">
        <v>20</v>
      </c>
      <c r="H95" s="1" t="n">
        <v>26</v>
      </c>
      <c r="J95" s="1" t="n">
        <v>8.9</v>
      </c>
      <c r="K95" s="1" t="n">
        <v>7</v>
      </c>
      <c r="L95" s="1" t="n">
        <v>50.2</v>
      </c>
      <c r="M95" s="1" t="n">
        <v>72</v>
      </c>
      <c r="R95" s="1" t="n">
        <v>233</v>
      </c>
      <c r="S95" s="1" t="n">
        <f aca="false">D95*G95/(R95*(F95^(1/2)))</f>
        <v>0.5513854547962</v>
      </c>
      <c r="T95" s="1" t="n">
        <f aca="false">G95*2.5/R95</f>
        <v>0.214592274678112</v>
      </c>
      <c r="U95" s="1" t="n">
        <f aca="false">0.66*LOG10(J95)-0.085*L95</f>
        <v>-3.64040259561436</v>
      </c>
      <c r="V95" s="1" t="n">
        <f aca="false">G95/F95</f>
        <v>1.05263157894737</v>
      </c>
      <c r="W95" s="1" t="n">
        <f aca="false">H95/R95</f>
        <v>0.111587982832618</v>
      </c>
    </row>
    <row r="96" customFormat="false" ht="15.6" hidden="false" customHeight="false" outlineLevel="0" collapsed="false">
      <c r="A96" s="2" t="s">
        <v>165</v>
      </c>
      <c r="B96" s="8" t="s">
        <v>24</v>
      </c>
      <c r="C96" s="8" t="n">
        <v>47</v>
      </c>
      <c r="D96" s="8" t="n">
        <v>47</v>
      </c>
      <c r="E96" s="8" t="s">
        <v>37</v>
      </c>
      <c r="F96" s="1" t="n">
        <v>15</v>
      </c>
      <c r="G96" s="1" t="n">
        <v>21</v>
      </c>
      <c r="H96" s="1" t="n">
        <v>11</v>
      </c>
      <c r="I96" s="1" t="n">
        <v>52</v>
      </c>
      <c r="J96" s="1" t="n">
        <v>9.3</v>
      </c>
      <c r="K96" s="1" t="n">
        <v>6.7</v>
      </c>
      <c r="L96" s="1" t="n">
        <v>46.7</v>
      </c>
      <c r="M96" s="1" t="n">
        <v>82</v>
      </c>
      <c r="N96" s="1" t="n">
        <v>88</v>
      </c>
      <c r="O96" s="1" t="n">
        <v>14</v>
      </c>
      <c r="P96" s="1" t="n">
        <v>37.9</v>
      </c>
      <c r="Q96" s="1" t="n">
        <v>1.08</v>
      </c>
      <c r="R96" s="1" t="n">
        <v>196</v>
      </c>
      <c r="S96" s="1" t="n">
        <f aca="false">D96*G96/(R96*(F96^(1/2)))</f>
        <v>1.30021583765535</v>
      </c>
      <c r="T96" s="1" t="n">
        <f aca="false">G96*2.5/R96</f>
        <v>0.267857142857143</v>
      </c>
      <c r="U96" s="1" t="n">
        <f aca="false">0.66*LOG10(J96)-0.085*L96</f>
        <v>-3.3303012539544</v>
      </c>
      <c r="V96" s="1" t="n">
        <f aca="false">G96/F96</f>
        <v>1.4</v>
      </c>
      <c r="W96" s="1" t="n">
        <f aca="false">H96/R96</f>
        <v>0.0561224489795918</v>
      </c>
    </row>
    <row r="97" customFormat="false" ht="15.6" hidden="false" customHeight="false" outlineLevel="0" collapsed="false">
      <c r="A97" s="2" t="s">
        <v>166</v>
      </c>
      <c r="B97" s="8" t="s">
        <v>24</v>
      </c>
      <c r="C97" s="8" t="n">
        <v>31</v>
      </c>
      <c r="D97" s="8" t="n">
        <v>31</v>
      </c>
      <c r="E97" s="8" t="s">
        <v>37</v>
      </c>
      <c r="F97" s="1" t="n">
        <v>30</v>
      </c>
      <c r="G97" s="1" t="n">
        <v>21</v>
      </c>
      <c r="H97" s="1" t="n">
        <v>15</v>
      </c>
      <c r="J97" s="1" t="n">
        <v>9.1</v>
      </c>
      <c r="K97" s="1" t="n">
        <v>6.1</v>
      </c>
      <c r="L97" s="1" t="n">
        <v>46.7</v>
      </c>
      <c r="M97" s="1" t="n">
        <v>76</v>
      </c>
      <c r="N97" s="1" t="n">
        <v>96</v>
      </c>
      <c r="O97" s="1" t="n">
        <v>13.5</v>
      </c>
      <c r="P97" s="1" t="n">
        <v>46.2</v>
      </c>
      <c r="Q97" s="1" t="n">
        <v>1.03</v>
      </c>
      <c r="R97" s="1" t="n">
        <v>178</v>
      </c>
      <c r="S97" s="1" t="n">
        <f aca="false">D97*G97/(R97*(F97^(1/2)))</f>
        <v>0.667729185273152</v>
      </c>
      <c r="T97" s="1" t="n">
        <f aca="false">G97*2.5/R97</f>
        <v>0.294943820224719</v>
      </c>
      <c r="U97" s="1" t="n">
        <f aca="false">0.66*LOG10(J97)-0.085*L97</f>
        <v>-3.33653268106808</v>
      </c>
      <c r="V97" s="1" t="n">
        <f aca="false">G97/F97</f>
        <v>0.7</v>
      </c>
      <c r="W97" s="1" t="n">
        <f aca="false">H97/R97</f>
        <v>0.0842696629213483</v>
      </c>
    </row>
    <row r="98" customFormat="false" ht="15.6" hidden="false" customHeight="false" outlineLevel="0" collapsed="false">
      <c r="A98" s="2" t="s">
        <v>167</v>
      </c>
      <c r="B98" s="8" t="s">
        <v>35</v>
      </c>
      <c r="C98" s="8" t="n">
        <v>64</v>
      </c>
      <c r="D98" s="8" t="n">
        <v>64</v>
      </c>
      <c r="E98" s="8" t="s">
        <v>37</v>
      </c>
      <c r="F98" s="1" t="n">
        <v>28</v>
      </c>
      <c r="G98" s="1" t="n">
        <v>40</v>
      </c>
      <c r="H98" s="1" t="n">
        <v>30</v>
      </c>
      <c r="I98" s="1" t="n">
        <v>72</v>
      </c>
      <c r="J98" s="1" t="n">
        <v>22.6</v>
      </c>
      <c r="K98" s="1" t="n">
        <v>14</v>
      </c>
      <c r="L98" s="1" t="n">
        <v>39.9</v>
      </c>
      <c r="M98" s="1" t="n">
        <v>55</v>
      </c>
      <c r="R98" s="1" t="n">
        <v>157</v>
      </c>
      <c r="S98" s="1" t="n">
        <f aca="false">D98*G98/(R98*(F98^(1/2)))</f>
        <v>3.08149379268669</v>
      </c>
      <c r="T98" s="1" t="n">
        <f aca="false">G98*2.5/R98</f>
        <v>0.636942675159236</v>
      </c>
      <c r="U98" s="1" t="n">
        <f aca="false">0.66*LOG10(J98)-0.085*L98</f>
        <v>-2.49778843016272</v>
      </c>
      <c r="V98" s="1" t="n">
        <f aca="false">G98/F98</f>
        <v>1.42857142857143</v>
      </c>
      <c r="W98" s="1" t="n">
        <f aca="false">H98/R98</f>
        <v>0.191082802547771</v>
      </c>
    </row>
    <row r="99" customFormat="false" ht="15.6" hidden="false" customHeight="false" outlineLevel="0" collapsed="false">
      <c r="A99" s="2" t="s">
        <v>168</v>
      </c>
      <c r="B99" s="8" t="s">
        <v>24</v>
      </c>
      <c r="C99" s="8" t="n">
        <v>54</v>
      </c>
      <c r="D99" s="8" t="n">
        <v>54</v>
      </c>
      <c r="E99" s="8" t="s">
        <v>26</v>
      </c>
      <c r="F99" s="1" t="n">
        <v>35</v>
      </c>
      <c r="G99" s="1" t="n">
        <v>27</v>
      </c>
      <c r="H99" s="1" t="n">
        <v>27</v>
      </c>
      <c r="I99" s="1" t="n">
        <v>46</v>
      </c>
      <c r="J99" s="1" t="n">
        <v>10.1</v>
      </c>
      <c r="K99" s="1" t="n">
        <v>6.7</v>
      </c>
      <c r="L99" s="1" t="n">
        <v>39.7</v>
      </c>
      <c r="M99" s="1" t="n">
        <v>90</v>
      </c>
      <c r="N99" s="1" t="n">
        <v>79</v>
      </c>
      <c r="O99" s="1" t="n">
        <v>14.7</v>
      </c>
      <c r="P99" s="1" t="n">
        <v>28.3</v>
      </c>
      <c r="Q99" s="1" t="n">
        <v>1.16</v>
      </c>
      <c r="R99" s="1" t="n">
        <v>170</v>
      </c>
      <c r="S99" s="1" t="n">
        <f aca="false">D99*G99/(R99*(F99^(1/2)))</f>
        <v>1.44968812164021</v>
      </c>
      <c r="T99" s="1" t="n">
        <f aca="false">G99*2.5/R99</f>
        <v>0.397058823529412</v>
      </c>
      <c r="U99" s="1" t="n">
        <f aca="false">0.66*LOG10(J99)-0.085*L99</f>
        <v>-2.71164789330346</v>
      </c>
      <c r="V99" s="1" t="n">
        <f aca="false">G99/F99</f>
        <v>0.771428571428572</v>
      </c>
      <c r="W99" s="1" t="n">
        <f aca="false">H99/R99</f>
        <v>0.158823529411765</v>
      </c>
    </row>
    <row r="100" customFormat="false" ht="15.6" hidden="false" customHeight="false" outlineLevel="0" collapsed="false">
      <c r="A100" s="2" t="s">
        <v>169</v>
      </c>
      <c r="B100" s="8" t="s">
        <v>24</v>
      </c>
      <c r="C100" s="8" t="n">
        <v>54</v>
      </c>
      <c r="D100" s="8" t="n">
        <v>54</v>
      </c>
      <c r="E100" s="8" t="s">
        <v>37</v>
      </c>
      <c r="F100" s="1" t="n">
        <v>31</v>
      </c>
      <c r="G100" s="1" t="n">
        <v>22</v>
      </c>
      <c r="H100" s="1" t="n">
        <v>24</v>
      </c>
      <c r="J100" s="1" t="n">
        <v>13.9</v>
      </c>
      <c r="K100" s="1" t="n">
        <v>9</v>
      </c>
      <c r="L100" s="1" t="n">
        <v>47.2</v>
      </c>
      <c r="M100" s="1" t="n">
        <v>104</v>
      </c>
      <c r="R100" s="1" t="n">
        <v>137</v>
      </c>
      <c r="S100" s="1" t="n">
        <f aca="false">D100*G100/(R100*(F100^(1/2)))</f>
        <v>1.55745327596941</v>
      </c>
      <c r="T100" s="1" t="n">
        <f aca="false">G100*2.5/R100</f>
        <v>0.401459854014599</v>
      </c>
      <c r="U100" s="1" t="n">
        <f aca="false">0.66*LOG10(J100)-0.085*L100</f>
        <v>-3.2576102318323</v>
      </c>
      <c r="V100" s="1" t="n">
        <f aca="false">G100/F100</f>
        <v>0.709677419354839</v>
      </c>
      <c r="W100" s="1" t="n">
        <f aca="false">H100/R100</f>
        <v>0.175182481751825</v>
      </c>
    </row>
    <row r="101" customFormat="false" ht="15.6" hidden="false" customHeight="false" outlineLevel="0" collapsed="false">
      <c r="A101" s="2" t="s">
        <v>170</v>
      </c>
      <c r="B101" s="8" t="s">
        <v>35</v>
      </c>
      <c r="C101" s="8" t="n">
        <v>43</v>
      </c>
      <c r="D101" s="8" t="n">
        <v>43</v>
      </c>
      <c r="E101" s="8" t="s">
        <v>37</v>
      </c>
      <c r="F101" s="1" t="n">
        <v>15</v>
      </c>
      <c r="G101" s="1" t="n">
        <v>17</v>
      </c>
      <c r="H101" s="1" t="n">
        <v>35</v>
      </c>
      <c r="I101" s="1" t="n">
        <v>81</v>
      </c>
      <c r="J101" s="1" t="n">
        <v>6.5</v>
      </c>
      <c r="K101" s="1" t="n">
        <v>4.7</v>
      </c>
      <c r="L101" s="1" t="n">
        <v>46.9</v>
      </c>
      <c r="M101" s="1" t="n">
        <v>52</v>
      </c>
      <c r="R101" s="1" t="n">
        <v>267</v>
      </c>
      <c r="S101" s="1" t="n">
        <f aca="false">D101*G101/(R101*(F101^(1/2)))</f>
        <v>0.706904076423876</v>
      </c>
      <c r="T101" s="1" t="n">
        <f aca="false">G101*2.5/R101</f>
        <v>0.159176029962547</v>
      </c>
      <c r="U101" s="1" t="n">
        <f aca="false">0.66*LOG10(J101)-0.085*L101</f>
        <v>-3.44997718461572</v>
      </c>
      <c r="V101" s="1" t="n">
        <f aca="false">G101/F101</f>
        <v>1.13333333333333</v>
      </c>
      <c r="W101" s="1" t="n">
        <f aca="false">H101/R101</f>
        <v>0.131086142322097</v>
      </c>
    </row>
    <row r="102" customFormat="false" ht="15.6" hidden="false" customHeight="false" outlineLevel="0" collapsed="false">
      <c r="A102" s="2" t="s">
        <v>171</v>
      </c>
      <c r="B102" s="8" t="s">
        <v>24</v>
      </c>
      <c r="C102" s="8" t="n">
        <v>33</v>
      </c>
      <c r="D102" s="8" t="n">
        <v>33</v>
      </c>
      <c r="E102" s="8" t="s">
        <v>37</v>
      </c>
      <c r="F102" s="1" t="n">
        <v>57</v>
      </c>
      <c r="G102" s="1" t="n">
        <v>29</v>
      </c>
      <c r="H102" s="1" t="n">
        <v>24</v>
      </c>
      <c r="J102" s="1" t="n">
        <v>12.3</v>
      </c>
      <c r="K102" s="1" t="n">
        <v>7.3</v>
      </c>
      <c r="L102" s="1" t="n">
        <v>52.5</v>
      </c>
      <c r="M102" s="1" t="n">
        <v>65</v>
      </c>
      <c r="R102" s="1" t="n">
        <v>272</v>
      </c>
      <c r="S102" s="1" t="n">
        <f aca="false">D102*G102/(R102*(F102^(1/2)))</f>
        <v>0.466021127099723</v>
      </c>
      <c r="T102" s="1" t="n">
        <f aca="false">G102*2.5/R102</f>
        <v>0.266544117647059</v>
      </c>
      <c r="U102" s="1" t="n">
        <f aca="false">0.66*LOG10(J102)-0.085*L102</f>
        <v>-3.74316262645</v>
      </c>
      <c r="V102" s="1" t="n">
        <f aca="false">G102/F102</f>
        <v>0.508771929824561</v>
      </c>
      <c r="W102" s="1" t="n">
        <f aca="false">H102/R102</f>
        <v>0.0882352941176471</v>
      </c>
    </row>
    <row r="103" customFormat="false" ht="15.6" hidden="false" customHeight="false" outlineLevel="0" collapsed="false">
      <c r="A103" s="2" t="s">
        <v>172</v>
      </c>
      <c r="B103" s="8" t="s">
        <v>35</v>
      </c>
      <c r="C103" s="8" t="n">
        <v>40</v>
      </c>
      <c r="D103" s="8" t="n">
        <v>40</v>
      </c>
      <c r="E103" s="8" t="s">
        <v>37</v>
      </c>
      <c r="F103" s="1" t="n">
        <v>29</v>
      </c>
      <c r="G103" s="1" t="n">
        <v>25</v>
      </c>
      <c r="H103" s="1" t="n">
        <v>36</v>
      </c>
      <c r="I103" s="1" t="n">
        <v>42</v>
      </c>
      <c r="J103" s="1" t="n">
        <v>13.1</v>
      </c>
      <c r="K103" s="1" t="n">
        <v>9.6</v>
      </c>
      <c r="L103" s="1" t="n">
        <v>49.4</v>
      </c>
      <c r="M103" s="1" t="n">
        <v>52</v>
      </c>
      <c r="N103" s="1" t="n">
        <v>98</v>
      </c>
      <c r="O103" s="1" t="n">
        <v>13.3</v>
      </c>
      <c r="P103" s="1" t="n">
        <v>35.7</v>
      </c>
      <c r="Q103" s="1" t="n">
        <v>1.01</v>
      </c>
      <c r="R103" s="1" t="n">
        <v>271</v>
      </c>
      <c r="S103" s="1" t="n">
        <f aca="false">D103*G103/(R103*(F103^(1/2)))</f>
        <v>0.685222650099822</v>
      </c>
      <c r="T103" s="1" t="n">
        <f aca="false">G103*2.5/R103</f>
        <v>0.230627306273063</v>
      </c>
      <c r="U103" s="1" t="n">
        <f aca="false">0.66*LOG10(J103)-0.085*L103</f>
        <v>-3.4616009448672</v>
      </c>
      <c r="V103" s="1" t="n">
        <f aca="false">G103/F103</f>
        <v>0.862068965517241</v>
      </c>
      <c r="W103" s="1" t="n">
        <f aca="false">H103/R103</f>
        <v>0.132841328413284</v>
      </c>
    </row>
    <row r="104" customFormat="false" ht="15.6" hidden="false" customHeight="false" outlineLevel="0" collapsed="false">
      <c r="A104" s="2" t="s">
        <v>173</v>
      </c>
      <c r="B104" s="8" t="s">
        <v>24</v>
      </c>
      <c r="C104" s="8" t="n">
        <v>33</v>
      </c>
      <c r="D104" s="8" t="n">
        <v>33</v>
      </c>
      <c r="E104" s="8" t="s">
        <v>37</v>
      </c>
      <c r="F104" s="1" t="n">
        <v>51</v>
      </c>
      <c r="G104" s="1" t="n">
        <v>31</v>
      </c>
      <c r="H104" s="1" t="n">
        <v>53</v>
      </c>
      <c r="I104" s="1" t="n">
        <v>128</v>
      </c>
      <c r="J104" s="1" t="n">
        <v>16.8</v>
      </c>
      <c r="K104" s="1" t="n">
        <v>9</v>
      </c>
      <c r="L104" s="1" t="n">
        <v>40.9</v>
      </c>
      <c r="M104" s="1" t="n">
        <v>68</v>
      </c>
      <c r="N104" s="1" t="n">
        <v>89</v>
      </c>
      <c r="O104" s="1" t="n">
        <v>13.9</v>
      </c>
      <c r="P104" s="1" t="n">
        <v>42.3</v>
      </c>
      <c r="Q104" s="1" t="n">
        <v>1.07</v>
      </c>
      <c r="R104" s="1" t="n">
        <v>129</v>
      </c>
      <c r="S104" s="1" t="n">
        <f aca="false">D104*G104/(R104*(F104^(1/2)))</f>
        <v>1.11045467128733</v>
      </c>
      <c r="T104" s="1" t="n">
        <f aca="false">G104*2.5/R104</f>
        <v>0.60077519379845</v>
      </c>
      <c r="U104" s="1" t="n">
        <f aca="false">0.66*LOG10(J104)-0.085*L104</f>
        <v>-2.66779587406093</v>
      </c>
      <c r="V104" s="1" t="n">
        <f aca="false">G104/F104</f>
        <v>0.607843137254902</v>
      </c>
      <c r="W104" s="1" t="n">
        <f aca="false">H104/R104</f>
        <v>0.410852713178295</v>
      </c>
    </row>
    <row r="105" customFormat="false" ht="15.6" hidden="false" customHeight="false" outlineLevel="0" collapsed="false">
      <c r="A105" s="2" t="s">
        <v>174</v>
      </c>
      <c r="B105" s="8" t="s">
        <v>35</v>
      </c>
      <c r="C105" s="8" t="n">
        <v>34</v>
      </c>
      <c r="D105" s="8" t="n">
        <v>34</v>
      </c>
      <c r="E105" s="8" t="s">
        <v>37</v>
      </c>
      <c r="F105" s="1" t="n">
        <v>13</v>
      </c>
      <c r="G105" s="1" t="n">
        <v>18</v>
      </c>
      <c r="H105" s="1" t="n">
        <v>17</v>
      </c>
      <c r="J105" s="1" t="n">
        <v>9.5</v>
      </c>
      <c r="K105" s="1" t="n">
        <v>8.1</v>
      </c>
      <c r="L105" s="1" t="n">
        <v>47.2</v>
      </c>
      <c r="M105" s="1" t="n">
        <v>45</v>
      </c>
      <c r="R105" s="1" t="n">
        <v>267</v>
      </c>
      <c r="S105" s="1" t="n">
        <f aca="false">D105*G105/(R105*(F105^(1/2)))</f>
        <v>0.635723820392959</v>
      </c>
      <c r="T105" s="1" t="n">
        <f aca="false">G105*2.5/R105</f>
        <v>0.168539325842697</v>
      </c>
      <c r="U105" s="1" t="n">
        <f aca="false">0.66*LOG10(J105)-0.085*L105</f>
        <v>-3.36670242050936</v>
      </c>
      <c r="V105" s="1" t="n">
        <f aca="false">G105/F105</f>
        <v>1.38461538461538</v>
      </c>
      <c r="W105" s="1" t="n">
        <f aca="false">H105/R105</f>
        <v>0.0636704119850187</v>
      </c>
    </row>
    <row r="106" customFormat="false" ht="15.6" hidden="false" customHeight="false" outlineLevel="0" collapsed="false">
      <c r="A106" s="2" t="s">
        <v>175</v>
      </c>
      <c r="B106" s="8" t="s">
        <v>24</v>
      </c>
      <c r="C106" s="8" t="n">
        <v>31</v>
      </c>
      <c r="D106" s="8" t="n">
        <v>31</v>
      </c>
      <c r="E106" s="8" t="s">
        <v>37</v>
      </c>
      <c r="F106" s="1" t="n">
        <v>22</v>
      </c>
      <c r="G106" s="1" t="n">
        <v>20</v>
      </c>
      <c r="H106" s="1" t="n">
        <v>29</v>
      </c>
      <c r="I106" s="1" t="n">
        <v>62</v>
      </c>
      <c r="J106" s="1" t="n">
        <v>22.4</v>
      </c>
      <c r="K106" s="1" t="n">
        <v>17.8</v>
      </c>
      <c r="L106" s="1" t="n">
        <v>53.2</v>
      </c>
      <c r="M106" s="1" t="n">
        <v>74</v>
      </c>
      <c r="R106" s="1" t="n">
        <v>215</v>
      </c>
      <c r="S106" s="1" t="n">
        <f aca="false">D106*G106/(R106*(F106^(1/2)))</f>
        <v>0.614811368095249</v>
      </c>
      <c r="T106" s="1" t="n">
        <f aca="false">G106*2.5/R106</f>
        <v>0.232558139534884</v>
      </c>
      <c r="U106" s="1" t="n">
        <f aca="false">0.66*LOG10(J106)-0.085*L106</f>
        <v>-3.63083630789945</v>
      </c>
      <c r="V106" s="1" t="n">
        <f aca="false">G106/F106</f>
        <v>0.909090909090909</v>
      </c>
      <c r="W106" s="1" t="n">
        <f aca="false">H106/R106</f>
        <v>0.134883720930233</v>
      </c>
    </row>
    <row r="107" customFormat="false" ht="15.6" hidden="false" customHeight="false" outlineLevel="0" collapsed="false">
      <c r="A107" s="2" t="s">
        <v>176</v>
      </c>
      <c r="B107" s="8" t="s">
        <v>24</v>
      </c>
      <c r="C107" s="8" t="n">
        <v>35</v>
      </c>
      <c r="D107" s="8" t="n">
        <v>35</v>
      </c>
      <c r="E107" s="8" t="s">
        <v>37</v>
      </c>
      <c r="F107" s="1" t="n">
        <v>17</v>
      </c>
      <c r="G107" s="1" t="n">
        <v>24</v>
      </c>
      <c r="H107" s="1" t="n">
        <v>34</v>
      </c>
      <c r="I107" s="1" t="n">
        <v>90</v>
      </c>
      <c r="J107" s="1" t="n">
        <v>10.4</v>
      </c>
      <c r="K107" s="1" t="n">
        <v>7.7</v>
      </c>
      <c r="L107" s="1" t="n">
        <v>48.3</v>
      </c>
      <c r="M107" s="1" t="n">
        <v>72.3</v>
      </c>
      <c r="R107" s="1" t="n">
        <v>340</v>
      </c>
      <c r="S107" s="1" t="n">
        <f aca="false">D107*G107/(R107*(F107^(1/2)))</f>
        <v>0.59920566185447</v>
      </c>
      <c r="T107" s="1" t="n">
        <f aca="false">G107*2.5/R107</f>
        <v>0.176470588235294</v>
      </c>
      <c r="U107" s="1" t="n">
        <f aca="false">0.66*LOG10(J107)-0.085*L107</f>
        <v>-3.43425799606281</v>
      </c>
      <c r="V107" s="1" t="n">
        <f aca="false">G107/F107</f>
        <v>1.41176470588235</v>
      </c>
      <c r="W107" s="1" t="n">
        <f aca="false">H107/R107</f>
        <v>0.1</v>
      </c>
    </row>
    <row r="108" customFormat="false" ht="15.6" hidden="false" customHeight="false" outlineLevel="0" collapsed="false">
      <c r="A108" s="2" t="s">
        <v>177</v>
      </c>
      <c r="B108" s="8" t="s">
        <v>24</v>
      </c>
      <c r="C108" s="8" t="n">
        <v>71</v>
      </c>
      <c r="D108" s="8" t="n">
        <v>71</v>
      </c>
      <c r="E108" s="8" t="s">
        <v>37</v>
      </c>
      <c r="F108" s="1" t="n">
        <v>58</v>
      </c>
      <c r="G108" s="1" t="n">
        <v>28</v>
      </c>
      <c r="H108" s="1" t="n">
        <v>73</v>
      </c>
      <c r="I108" s="1" t="n">
        <v>103</v>
      </c>
      <c r="J108" s="1" t="n">
        <v>21.2</v>
      </c>
      <c r="K108" s="1" t="n">
        <v>8.6</v>
      </c>
      <c r="L108" s="1" t="n">
        <v>40</v>
      </c>
      <c r="M108" s="1" t="n">
        <v>71</v>
      </c>
      <c r="N108" s="1" t="n">
        <v>60</v>
      </c>
      <c r="O108" s="1" t="n">
        <v>17.5</v>
      </c>
      <c r="P108" s="1" t="n">
        <v>41</v>
      </c>
      <c r="Q108" s="1" t="n">
        <v>1.41</v>
      </c>
      <c r="R108" s="1" t="n">
        <v>156</v>
      </c>
      <c r="S108" s="1" t="n">
        <f aca="false">D108*G108/(R108*(F108^(1/2)))</f>
        <v>1.67331531105852</v>
      </c>
      <c r="T108" s="1" t="n">
        <f aca="false">G108*2.5/R108</f>
        <v>0.448717948717949</v>
      </c>
      <c r="U108" s="1" t="n">
        <f aca="false">0.66*LOG10(J108)-0.085*L108</f>
        <v>-2.52461833178702</v>
      </c>
      <c r="V108" s="1" t="n">
        <f aca="false">G108/F108</f>
        <v>0.482758620689655</v>
      </c>
      <c r="W108" s="1" t="n">
        <f aca="false">H108/R108</f>
        <v>0.467948717948718</v>
      </c>
    </row>
    <row r="109" customFormat="false" ht="15.6" hidden="false" customHeight="false" outlineLevel="0" collapsed="false">
      <c r="A109" s="2" t="s">
        <v>178</v>
      </c>
      <c r="B109" s="8" t="s">
        <v>24</v>
      </c>
      <c r="C109" s="8" t="n">
        <v>42</v>
      </c>
      <c r="D109" s="8" t="n">
        <v>42</v>
      </c>
      <c r="E109" s="8" t="s">
        <v>37</v>
      </c>
      <c r="F109" s="1" t="n">
        <v>21</v>
      </c>
      <c r="G109" s="1" t="n">
        <v>30</v>
      </c>
      <c r="H109" s="1" t="n">
        <v>14</v>
      </c>
      <c r="I109" s="1" t="n">
        <v>73</v>
      </c>
      <c r="J109" s="1" t="n">
        <v>21.9</v>
      </c>
      <c r="K109" s="1" t="n">
        <v>15.8</v>
      </c>
      <c r="L109" s="1" t="n">
        <v>54.2</v>
      </c>
      <c r="M109" s="1" t="n">
        <v>104</v>
      </c>
      <c r="R109" s="1" t="n">
        <v>267</v>
      </c>
      <c r="S109" s="1" t="n">
        <f aca="false">D109*G109/(R109*(F109^(1/2)))</f>
        <v>1.02979229100131</v>
      </c>
      <c r="T109" s="1" t="n">
        <f aca="false">G109*2.5/R109</f>
        <v>0.280898876404494</v>
      </c>
      <c r="U109" s="1" t="n">
        <f aca="false">0.66*LOG10(J109)-0.085*L109</f>
        <v>-3.72230688420552</v>
      </c>
      <c r="V109" s="1" t="n">
        <f aca="false">G109/F109</f>
        <v>1.42857142857143</v>
      </c>
      <c r="W109" s="1" t="n">
        <f aca="false">H109/R109</f>
        <v>0.052434456928839</v>
      </c>
    </row>
    <row r="110" customFormat="false" ht="15.6" hidden="false" customHeight="false" outlineLevel="0" collapsed="false">
      <c r="A110" s="2" t="s">
        <v>179</v>
      </c>
      <c r="B110" s="8" t="s">
        <v>35</v>
      </c>
      <c r="C110" s="8" t="n">
        <v>46</v>
      </c>
      <c r="D110" s="8" t="n">
        <v>46</v>
      </c>
      <c r="E110" s="8" t="s">
        <v>37</v>
      </c>
      <c r="F110" s="1" t="n">
        <v>30</v>
      </c>
      <c r="G110" s="1" t="n">
        <v>33</v>
      </c>
      <c r="H110" s="1" t="n">
        <v>14</v>
      </c>
      <c r="J110" s="1" t="n">
        <v>6.5</v>
      </c>
      <c r="K110" s="1" t="n">
        <v>4.3</v>
      </c>
      <c r="L110" s="1" t="n">
        <v>50.8</v>
      </c>
      <c r="M110" s="1" t="n">
        <v>41</v>
      </c>
      <c r="R110" s="1" t="n">
        <v>266</v>
      </c>
      <c r="S110" s="1" t="n">
        <f aca="false">D110*G110/(R110*(F110^(1/2)))</f>
        <v>1.04190832367524</v>
      </c>
      <c r="T110" s="1" t="n">
        <f aca="false">G110*2.5/R110</f>
        <v>0.31015037593985</v>
      </c>
      <c r="U110" s="1" t="n">
        <f aca="false">0.66*LOG10(J110)-0.085*L110</f>
        <v>-3.78147718461572</v>
      </c>
      <c r="V110" s="1" t="n">
        <f aca="false">G110/F110</f>
        <v>1.1</v>
      </c>
      <c r="W110" s="1" t="n">
        <f aca="false">H110/R110</f>
        <v>0.0526315789473684</v>
      </c>
    </row>
    <row r="111" customFormat="false" ht="15.6" hidden="false" customHeight="false" outlineLevel="0" collapsed="false">
      <c r="A111" s="2" t="s">
        <v>180</v>
      </c>
      <c r="B111" s="8" t="s">
        <v>35</v>
      </c>
      <c r="C111" s="8" t="n">
        <v>33</v>
      </c>
      <c r="D111" s="8" t="n">
        <v>33</v>
      </c>
      <c r="E111" s="8" t="s">
        <v>37</v>
      </c>
      <c r="F111" s="1" t="n">
        <v>18</v>
      </c>
      <c r="G111" s="1" t="n">
        <v>22</v>
      </c>
      <c r="H111" s="1" t="n">
        <v>12</v>
      </c>
      <c r="I111" s="1" t="n">
        <v>69</v>
      </c>
      <c r="J111" s="1" t="n">
        <v>9.8</v>
      </c>
      <c r="K111" s="1" t="n">
        <v>6.3</v>
      </c>
      <c r="L111" s="1" t="n">
        <v>45.8</v>
      </c>
      <c r="M111" s="1" t="n">
        <v>53</v>
      </c>
      <c r="N111" s="1" t="n">
        <v>103</v>
      </c>
      <c r="O111" s="1" t="n">
        <v>13.1</v>
      </c>
      <c r="P111" s="1" t="n">
        <v>39.5</v>
      </c>
      <c r="Q111" s="1" t="n">
        <v>0.98</v>
      </c>
      <c r="R111" s="1" t="n">
        <v>275</v>
      </c>
      <c r="S111" s="1" t="n">
        <f aca="false">D111*G111/(R111*(F111^(1/2)))</f>
        <v>0.622253967444162</v>
      </c>
      <c r="T111" s="1" t="n">
        <f aca="false">G111*2.5/R111</f>
        <v>0.2</v>
      </c>
      <c r="U111" s="1" t="n">
        <f aca="false">0.66*LOG10(J111)-0.085*L111</f>
        <v>-3.23879079004295</v>
      </c>
      <c r="V111" s="1" t="n">
        <f aca="false">G111/F111</f>
        <v>1.22222222222222</v>
      </c>
      <c r="W111" s="1" t="n">
        <f aca="false">H111/R111</f>
        <v>0.0436363636363636</v>
      </c>
    </row>
    <row r="112" customFormat="false" ht="15.6" hidden="false" customHeight="false" outlineLevel="0" collapsed="false">
      <c r="A112" s="2" t="s">
        <v>181</v>
      </c>
      <c r="B112" s="8" t="s">
        <v>35</v>
      </c>
      <c r="C112" s="8" t="n">
        <v>31</v>
      </c>
      <c r="D112" s="8" t="n">
        <v>31</v>
      </c>
      <c r="E112" s="8" t="s">
        <v>37</v>
      </c>
      <c r="F112" s="1" t="n">
        <v>20</v>
      </c>
      <c r="G112" s="1" t="n">
        <v>32</v>
      </c>
      <c r="H112" s="1" t="n">
        <v>20</v>
      </c>
      <c r="I112" s="1" t="n">
        <v>71</v>
      </c>
      <c r="J112" s="1" t="n">
        <v>14.2</v>
      </c>
      <c r="K112" s="1" t="n">
        <v>9.1</v>
      </c>
      <c r="L112" s="1" t="n">
        <v>40.3</v>
      </c>
      <c r="M112" s="1" t="n">
        <v>59</v>
      </c>
      <c r="N112" s="1" t="n">
        <v>91</v>
      </c>
      <c r="O112" s="1" t="n">
        <v>13.9</v>
      </c>
      <c r="P112" s="1" t="n">
        <v>39.5</v>
      </c>
      <c r="Q112" s="1" t="n">
        <v>1.06</v>
      </c>
      <c r="R112" s="1" t="n">
        <v>239</v>
      </c>
      <c r="S112" s="1" t="n">
        <f aca="false">D112*G112/(R112*(F112^(1/2)))</f>
        <v>0.928108549656816</v>
      </c>
      <c r="T112" s="1" t="n">
        <f aca="false">G112*2.5/R112</f>
        <v>0.334728033472803</v>
      </c>
      <c r="U112" s="1" t="n">
        <f aca="false">0.66*LOG10(J112)-0.085*L112</f>
        <v>-2.66498969270718</v>
      </c>
      <c r="V112" s="1" t="n">
        <f aca="false">G112/F112</f>
        <v>1.6</v>
      </c>
      <c r="W112" s="1" t="n">
        <f aca="false">H112/R112</f>
        <v>0.08368200836820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74" activePane="bottomLeft" state="frozen"/>
      <selection pane="topLeft" activeCell="A1" activeCellId="0" sqref="A1"/>
      <selection pane="bottomLeft" activeCell="C37" activeCellId="0" sqref="C3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1.09"/>
    <col collapsed="false" customWidth="true" hidden="false" outlineLevel="0" max="2" min="2" style="1" width="7.69"/>
    <col collapsed="false" customWidth="true" hidden="false" outlineLevel="0" max="3" min="3" style="1" width="5.99"/>
    <col collapsed="false" customWidth="true" hidden="false" outlineLevel="0" max="5" min="4" style="1" width="12.24"/>
    <col collapsed="false" customWidth="true" hidden="false" outlineLevel="0" max="6" min="6" style="1" width="11.5"/>
    <col collapsed="false" customWidth="true" hidden="false" outlineLevel="0" max="7" min="7" style="1" width="13.37"/>
    <col collapsed="false" customWidth="true" hidden="false" outlineLevel="0" max="8" min="8" style="1" width="12.36"/>
    <col collapsed="false" customWidth="true" hidden="false" outlineLevel="0" max="9" min="9" style="1" width="12.62"/>
    <col collapsed="false" customWidth="true" hidden="false" outlineLevel="0" max="10" min="10" style="1" width="13.37"/>
    <col collapsed="false" customWidth="true" hidden="false" outlineLevel="0" max="11" min="11" style="1" width="14.36"/>
    <col collapsed="false" customWidth="true" hidden="false" outlineLevel="0" max="12" min="12" style="1" width="14.12"/>
    <col collapsed="false" customWidth="true" hidden="false" outlineLevel="0" max="13" min="13" style="1" width="15.12"/>
    <col collapsed="false" customWidth="true" hidden="false" outlineLevel="0" max="14" min="14" style="1" width="10.49"/>
    <col collapsed="false" customWidth="true" hidden="false" outlineLevel="0" max="15" min="15" style="1" width="9.87"/>
    <col collapsed="false" customWidth="true" hidden="false" outlineLevel="0" max="16" min="16" style="1" width="11.74"/>
    <col collapsed="false" customWidth="true" hidden="false" outlineLevel="0" max="17" min="17" style="1" width="10.74"/>
    <col collapsed="false" customWidth="true" hidden="false" outlineLevel="0" max="18" min="18" style="1" width="16.24"/>
    <col collapsed="false" customWidth="true" hidden="false" outlineLevel="0" max="20" min="19" style="1" width="12.62"/>
    <col collapsed="false" customWidth="true" hidden="false" outlineLevel="0" max="21" min="21" style="1" width="13.74"/>
    <col collapsed="false" customWidth="true" hidden="false" outlineLevel="0" max="23" min="22" style="1" width="12.62"/>
    <col collapsed="false" customWidth="false" hidden="false" outlineLevel="0" max="257" min="24" style="1" width="8.9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56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="12" customFormat="true" ht="15.6" hidden="false" customHeight="false" outlineLevel="0" collapsed="false">
      <c r="A2" s="2" t="s">
        <v>23</v>
      </c>
      <c r="B2" s="11" t="s">
        <v>24</v>
      </c>
      <c r="C2" s="11" t="s">
        <v>54</v>
      </c>
      <c r="D2" s="4" t="str">
        <f aca="false">MID(C2,MIN(FIND({0,1,2,3,4,5,6,7,8,9},C2&amp;"0123456789")),2*LEN(C2)-LENB(C2))</f>
        <v>34</v>
      </c>
      <c r="E2" s="4" t="s">
        <v>163</v>
      </c>
      <c r="F2" s="12" t="n">
        <v>158</v>
      </c>
      <c r="G2" s="12" t="n">
        <v>46</v>
      </c>
      <c r="H2" s="12" t="n">
        <v>165</v>
      </c>
      <c r="I2" s="12" t="n">
        <v>202</v>
      </c>
      <c r="J2" s="12" t="n">
        <v>14</v>
      </c>
      <c r="K2" s="12" t="n">
        <v>7</v>
      </c>
      <c r="L2" s="12" t="n">
        <v>44</v>
      </c>
      <c r="M2" s="12" t="n">
        <v>103</v>
      </c>
      <c r="N2" s="12" t="n">
        <v>64</v>
      </c>
      <c r="O2" s="12" t="n">
        <v>16</v>
      </c>
      <c r="P2" s="12" t="n">
        <v>45</v>
      </c>
      <c r="Q2" s="12" t="n">
        <v>1.33</v>
      </c>
      <c r="R2" s="12" t="n">
        <v>153</v>
      </c>
      <c r="S2" s="1" t="n">
        <f aca="false">D2*G2/(R2*(G2^(1/2)))</f>
        <v>1.5071844406945</v>
      </c>
      <c r="T2" s="1" t="n">
        <f aca="false">G2*2.5/R2</f>
        <v>0.751633986928105</v>
      </c>
      <c r="U2" s="1" t="n">
        <f aca="false">0.66*LOG10(J2)-0.085*L2</f>
        <v>-2.98355549645236</v>
      </c>
      <c r="V2" s="1" t="n">
        <f aca="false">G2/F2</f>
        <v>0.291139240506329</v>
      </c>
      <c r="W2" s="1" t="n">
        <f aca="false">H2/R2</f>
        <v>1.07843137254902</v>
      </c>
    </row>
    <row r="3" s="12" customFormat="true" ht="15.6" hidden="false" customHeight="false" outlineLevel="0" collapsed="false">
      <c r="A3" s="2" t="s">
        <v>27</v>
      </c>
      <c r="B3" s="11" t="s">
        <v>24</v>
      </c>
      <c r="C3" s="11" t="s">
        <v>39</v>
      </c>
      <c r="D3" s="4" t="str">
        <f aca="false">MID(C3,MIN(FIND({0,1,2,3,4,5,6,7,8,9},C3&amp;"0123456789")),2*LEN(C3)-LENB(C3))</f>
        <v>33</v>
      </c>
      <c r="E3" s="4" t="s">
        <v>163</v>
      </c>
      <c r="F3" s="12" t="n">
        <v>36</v>
      </c>
      <c r="G3" s="12" t="n">
        <v>70</v>
      </c>
      <c r="H3" s="12" t="n">
        <v>42</v>
      </c>
      <c r="I3" s="12" t="n">
        <v>59</v>
      </c>
      <c r="J3" s="12" t="n">
        <v>12</v>
      </c>
      <c r="K3" s="12" t="n">
        <v>8</v>
      </c>
      <c r="L3" s="12" t="n">
        <v>42</v>
      </c>
      <c r="M3" s="12" t="n">
        <v>96</v>
      </c>
      <c r="N3" s="12" t="n">
        <v>85</v>
      </c>
      <c r="O3" s="12" t="n">
        <v>14</v>
      </c>
      <c r="P3" s="12" t="n">
        <v>41</v>
      </c>
      <c r="Q3" s="12" t="n">
        <v>1.1</v>
      </c>
      <c r="R3" s="12" t="n">
        <v>158</v>
      </c>
      <c r="S3" s="1" t="n">
        <f aca="false">D3*G3/(R3*(G3^(1/2)))</f>
        <v>1.74745448579902</v>
      </c>
      <c r="T3" s="1" t="n">
        <f aca="false">G3*2.5/R3</f>
        <v>1.10759493670886</v>
      </c>
      <c r="U3" s="1" t="n">
        <f aca="false">0.66*LOG10(J3)-0.085*L3</f>
        <v>-2.85774037760857</v>
      </c>
      <c r="V3" s="1" t="n">
        <f aca="false">G3/F3</f>
        <v>1.94444444444444</v>
      </c>
      <c r="W3" s="1" t="n">
        <f aca="false">H3/R3</f>
        <v>0.265822784810127</v>
      </c>
    </row>
    <row r="4" s="12" customFormat="true" ht="15.6" hidden="false" customHeight="false" outlineLevel="0" collapsed="false">
      <c r="A4" s="2" t="s">
        <v>29</v>
      </c>
      <c r="B4" s="11" t="s">
        <v>24</v>
      </c>
      <c r="C4" s="11" t="s">
        <v>148</v>
      </c>
      <c r="D4" s="4" t="str">
        <f aca="false">MID(C4,MIN(FIND({0,1,2,3,4,5,6,7,8,9},C4&amp;"0123456789")),2*LEN(C4)-LENB(C4))</f>
        <v>48</v>
      </c>
      <c r="E4" s="4" t="s">
        <v>163</v>
      </c>
      <c r="F4" s="12" t="n">
        <v>44</v>
      </c>
      <c r="G4" s="12" t="n">
        <v>36</v>
      </c>
      <c r="H4" s="12" t="n">
        <v>34</v>
      </c>
      <c r="I4" s="12" t="n">
        <v>63</v>
      </c>
      <c r="J4" s="12" t="n">
        <v>12</v>
      </c>
      <c r="K4" s="12" t="n">
        <v>9</v>
      </c>
      <c r="L4" s="12" t="n">
        <v>46</v>
      </c>
      <c r="M4" s="12" t="n">
        <v>69</v>
      </c>
      <c r="N4" s="12" t="n">
        <v>89</v>
      </c>
      <c r="O4" s="12" t="n">
        <v>14</v>
      </c>
      <c r="P4" s="12" t="n">
        <v>36</v>
      </c>
      <c r="Q4" s="12" t="n">
        <v>1.07</v>
      </c>
      <c r="R4" s="12" t="n">
        <v>242</v>
      </c>
      <c r="S4" s="1" t="n">
        <f aca="false">D4*G4/(R4*(G4^(1/2)))</f>
        <v>1.1900826446281</v>
      </c>
      <c r="T4" s="1" t="n">
        <f aca="false">G4*2.5/R4</f>
        <v>0.371900826446281</v>
      </c>
      <c r="U4" s="1" t="n">
        <f aca="false">0.66*LOG10(J4)-0.085*L4</f>
        <v>-3.19774037760857</v>
      </c>
      <c r="V4" s="1" t="n">
        <f aca="false">G4/F4</f>
        <v>0.818181818181818</v>
      </c>
      <c r="W4" s="1" t="n">
        <f aca="false">H4/R4</f>
        <v>0.140495867768595</v>
      </c>
    </row>
    <row r="5" s="12" customFormat="true" ht="15.6" hidden="false" customHeight="false" outlineLevel="0" collapsed="false">
      <c r="A5" s="2" t="s">
        <v>31</v>
      </c>
      <c r="B5" s="11" t="s">
        <v>24</v>
      </c>
      <c r="C5" s="11" t="s">
        <v>28</v>
      </c>
      <c r="D5" s="4" t="str">
        <f aca="false">MID(C5,MIN(FIND({0,1,2,3,4,5,6,7,8,9},C5&amp;"0123456789")),2*LEN(C5)-LENB(C5))</f>
        <v>29</v>
      </c>
      <c r="E5" s="4" t="s">
        <v>163</v>
      </c>
      <c r="F5" s="12" t="n">
        <v>215</v>
      </c>
      <c r="G5" s="12" t="n">
        <v>51</v>
      </c>
      <c r="H5" s="12" t="n">
        <v>57</v>
      </c>
      <c r="I5" s="12" t="n">
        <v>84</v>
      </c>
      <c r="J5" s="12" t="n">
        <v>12</v>
      </c>
      <c r="K5" s="12" t="n">
        <v>10</v>
      </c>
      <c r="L5" s="12" t="n">
        <v>47</v>
      </c>
      <c r="M5" s="12" t="n">
        <v>82</v>
      </c>
      <c r="N5" s="12" t="n">
        <v>110</v>
      </c>
      <c r="O5" s="12" t="n">
        <v>13</v>
      </c>
      <c r="P5" s="12" t="n">
        <v>38</v>
      </c>
      <c r="Q5" s="12" t="n">
        <v>0.95</v>
      </c>
      <c r="R5" s="12" t="n">
        <v>251</v>
      </c>
      <c r="S5" s="1" t="n">
        <f aca="false">D5*G5/(R5*(G5^(1/2)))</f>
        <v>0.825105276604552</v>
      </c>
      <c r="T5" s="1" t="n">
        <f aca="false">G5*2.5/R5</f>
        <v>0.50796812749004</v>
      </c>
      <c r="U5" s="1" t="n">
        <f aca="false">0.66*LOG10(J5)-0.085*L5</f>
        <v>-3.28274037760857</v>
      </c>
      <c r="V5" s="1" t="n">
        <f aca="false">G5/F5</f>
        <v>0.237209302325581</v>
      </c>
      <c r="W5" s="1" t="n">
        <f aca="false">H5/R5</f>
        <v>0.227091633466135</v>
      </c>
    </row>
    <row r="6" s="12" customFormat="true" ht="15.6" hidden="false" customHeight="false" outlineLevel="0" collapsed="false">
      <c r="A6" s="2" t="s">
        <v>33</v>
      </c>
      <c r="B6" s="11" t="s">
        <v>24</v>
      </c>
      <c r="C6" s="11" t="s">
        <v>60</v>
      </c>
      <c r="D6" s="4" t="str">
        <f aca="false">MID(C6,MIN(FIND({0,1,2,3,4,5,6,7,8,9},C6&amp;"0123456789")),2*LEN(C6)-LENB(C6))</f>
        <v>43</v>
      </c>
      <c r="E6" s="4" t="s">
        <v>37</v>
      </c>
      <c r="F6" s="12" t="n">
        <v>129</v>
      </c>
      <c r="G6" s="12" t="n">
        <v>53</v>
      </c>
      <c r="H6" s="12" t="n">
        <v>70</v>
      </c>
      <c r="I6" s="12" t="n">
        <v>68</v>
      </c>
      <c r="J6" s="12" t="n">
        <v>9</v>
      </c>
      <c r="K6" s="12" t="n">
        <v>7</v>
      </c>
      <c r="L6" s="12" t="n">
        <v>50</v>
      </c>
      <c r="M6" s="12" t="n">
        <v>70</v>
      </c>
      <c r="N6" s="12" t="n">
        <v>93</v>
      </c>
      <c r="O6" s="12" t="n">
        <v>14</v>
      </c>
      <c r="P6" s="12" t="n">
        <v>41</v>
      </c>
      <c r="Q6" s="12" t="n">
        <v>1.04</v>
      </c>
      <c r="R6" s="12" t="n">
        <v>218</v>
      </c>
      <c r="S6" s="1" t="n">
        <f aca="false">D6*G6/(R6*(G6^(1/2)))</f>
        <v>1.43598497816084</v>
      </c>
      <c r="T6" s="1" t="n">
        <f aca="false">G6*2.5/R6</f>
        <v>0.607798165137615</v>
      </c>
      <c r="U6" s="1" t="n">
        <f aca="false">0.66*LOG10(J6)-0.085*L6</f>
        <v>-3.62019994377005</v>
      </c>
      <c r="V6" s="1" t="n">
        <f aca="false">G6/F6</f>
        <v>0.410852713178295</v>
      </c>
      <c r="W6" s="1" t="n">
        <f aca="false">H6/R6</f>
        <v>0.321100917431193</v>
      </c>
    </row>
    <row r="7" s="12" customFormat="true" ht="15.6" hidden="false" customHeight="false" outlineLevel="0" collapsed="false">
      <c r="A7" s="2" t="s">
        <v>34</v>
      </c>
      <c r="B7" s="11" t="s">
        <v>35</v>
      </c>
      <c r="C7" s="11" t="s">
        <v>41</v>
      </c>
      <c r="D7" s="4" t="str">
        <f aca="false">MID(C7,MIN(FIND({0,1,2,3,4,5,6,7,8,9},C7&amp;"0123456789")),2*LEN(C7)-LENB(C7))</f>
        <v>42</v>
      </c>
      <c r="E7" s="4" t="s">
        <v>163</v>
      </c>
      <c r="F7" s="12" t="n">
        <v>31</v>
      </c>
      <c r="G7" s="12" t="n">
        <v>56</v>
      </c>
      <c r="H7" s="12" t="n">
        <v>92</v>
      </c>
      <c r="I7" s="12" t="n">
        <v>32</v>
      </c>
      <c r="J7" s="12" t="n">
        <v>4</v>
      </c>
      <c r="K7" s="12" t="n">
        <v>2</v>
      </c>
      <c r="L7" s="12" t="n">
        <v>41</v>
      </c>
      <c r="M7" s="12" t="n">
        <v>70</v>
      </c>
      <c r="N7" s="12" t="n">
        <v>99</v>
      </c>
      <c r="O7" s="12" t="n">
        <v>14</v>
      </c>
      <c r="P7" s="12" t="n">
        <v>40</v>
      </c>
      <c r="Q7" s="12" t="n">
        <v>1.01</v>
      </c>
      <c r="R7" s="12" t="n">
        <v>203</v>
      </c>
      <c r="S7" s="1" t="n">
        <f aca="false">D7*G7/(R7*(G7^(1/2)))</f>
        <v>1.54827202211336</v>
      </c>
      <c r="T7" s="1" t="n">
        <f aca="false">G7*2.5/R7</f>
        <v>0.689655172413793</v>
      </c>
      <c r="U7" s="1" t="n">
        <f aca="false">0.66*LOG10(J7)-0.085*L7</f>
        <v>-3.08764040572355</v>
      </c>
      <c r="V7" s="1" t="n">
        <f aca="false">G7/F7</f>
        <v>1.80645161290323</v>
      </c>
      <c r="W7" s="1" t="n">
        <f aca="false">H7/R7</f>
        <v>0.45320197044335</v>
      </c>
    </row>
    <row r="8" s="12" customFormat="true" ht="15.6" hidden="false" customHeight="false" outlineLevel="0" collapsed="false">
      <c r="A8" s="2" t="s">
        <v>38</v>
      </c>
      <c r="B8" s="11" t="s">
        <v>24</v>
      </c>
      <c r="C8" s="11" t="s">
        <v>58</v>
      </c>
      <c r="D8" s="4" t="str">
        <f aca="false">MID(C8,MIN(FIND({0,1,2,3,4,5,6,7,8,9},C8&amp;"0123456789")),2*LEN(C8)-LENB(C8))</f>
        <v>32</v>
      </c>
      <c r="E8" s="4" t="s">
        <v>37</v>
      </c>
      <c r="F8" s="12" t="n">
        <v>143</v>
      </c>
      <c r="G8" s="12" t="n">
        <v>68</v>
      </c>
      <c r="H8" s="12" t="n">
        <v>31</v>
      </c>
      <c r="I8" s="12" t="n">
        <v>38</v>
      </c>
      <c r="J8" s="12" t="n">
        <v>8</v>
      </c>
      <c r="K8" s="12" t="n">
        <v>6</v>
      </c>
      <c r="L8" s="12" t="n">
        <v>47</v>
      </c>
      <c r="M8" s="12" t="n">
        <v>88</v>
      </c>
      <c r="N8" s="12" t="n">
        <v>78</v>
      </c>
      <c r="O8" s="12" t="n">
        <v>15</v>
      </c>
      <c r="P8" s="12" t="n">
        <v>40</v>
      </c>
      <c r="Q8" s="12" t="n">
        <v>1.17</v>
      </c>
      <c r="R8" s="12" t="n">
        <v>166</v>
      </c>
      <c r="S8" s="1" t="n">
        <f aca="false">D8*G8/(R8*(G8^(1/2)))</f>
        <v>1.58963108457548</v>
      </c>
      <c r="T8" s="1" t="n">
        <f aca="false">G8*2.5/R8</f>
        <v>1.02409638554217</v>
      </c>
      <c r="U8" s="1" t="n">
        <f aca="false">0.66*LOG10(J8)-0.085*L8</f>
        <v>-3.39896060858532</v>
      </c>
      <c r="V8" s="1" t="n">
        <f aca="false">G8/F8</f>
        <v>0.475524475524476</v>
      </c>
      <c r="W8" s="1" t="n">
        <f aca="false">H8/R8</f>
        <v>0.186746987951807</v>
      </c>
    </row>
    <row r="9" s="12" customFormat="true" ht="15.6" hidden="false" customHeight="false" outlineLevel="0" collapsed="false">
      <c r="A9" s="2" t="s">
        <v>40</v>
      </c>
      <c r="B9" s="11" t="s">
        <v>24</v>
      </c>
      <c r="C9" s="11" t="s">
        <v>56</v>
      </c>
      <c r="D9" s="4" t="str">
        <f aca="false">MID(C9,MIN(FIND({0,1,2,3,4,5,6,7,8,9},C9&amp;"0123456789")),2*LEN(C9)-LENB(C9))</f>
        <v>35</v>
      </c>
      <c r="E9" s="4" t="s">
        <v>163</v>
      </c>
      <c r="F9" s="12" t="n">
        <v>20</v>
      </c>
      <c r="G9" s="12" t="n">
        <v>38</v>
      </c>
      <c r="H9" s="12" t="n">
        <v>162</v>
      </c>
      <c r="I9" s="12" t="n">
        <v>74</v>
      </c>
      <c r="J9" s="12" t="n">
        <v>6</v>
      </c>
      <c r="K9" s="12" t="n">
        <v>4</v>
      </c>
      <c r="L9" s="12" t="n">
        <v>47</v>
      </c>
      <c r="M9" s="12" t="n">
        <v>63</v>
      </c>
      <c r="N9" s="12" t="n">
        <v>105</v>
      </c>
      <c r="O9" s="12" t="n">
        <v>13</v>
      </c>
      <c r="P9" s="12" t="n">
        <v>36</v>
      </c>
      <c r="Q9" s="12" t="n">
        <v>0.97</v>
      </c>
      <c r="R9" s="12" t="n">
        <v>169</v>
      </c>
      <c r="S9" s="1" t="n">
        <f aca="false">D9*G9/(R9*(G9^(1/2)))</f>
        <v>1.27665378759713</v>
      </c>
      <c r="T9" s="1" t="n">
        <f aca="false">G9*2.5/R9</f>
        <v>0.562130177514793</v>
      </c>
      <c r="U9" s="1" t="n">
        <f aca="false">0.66*LOG10(J9)-0.085*L9</f>
        <v>-3.4814201747468</v>
      </c>
      <c r="V9" s="1" t="n">
        <f aca="false">G9/F9</f>
        <v>1.9</v>
      </c>
      <c r="W9" s="1" t="n">
        <f aca="false">H9/R9</f>
        <v>0.958579881656805</v>
      </c>
    </row>
    <row r="10" s="12" customFormat="true" ht="15.6" hidden="false" customHeight="false" outlineLevel="0" collapsed="false">
      <c r="A10" s="2" t="s">
        <v>42</v>
      </c>
      <c r="B10" s="11" t="s">
        <v>24</v>
      </c>
      <c r="C10" s="11" t="s">
        <v>145</v>
      </c>
      <c r="D10" s="4" t="str">
        <f aca="false">MID(C10,MIN(FIND({0,1,2,3,4,5,6,7,8,9},C10&amp;"0123456789")),2*LEN(C10)-LENB(C10))</f>
        <v>27</v>
      </c>
      <c r="E10" s="4" t="s">
        <v>37</v>
      </c>
      <c r="F10" s="12" t="n">
        <v>25</v>
      </c>
      <c r="G10" s="12" t="n">
        <v>25</v>
      </c>
      <c r="H10" s="12" t="n">
        <v>23</v>
      </c>
      <c r="I10" s="12" t="n">
        <v>40</v>
      </c>
      <c r="J10" s="12" t="n">
        <v>17</v>
      </c>
      <c r="K10" s="12" t="n">
        <v>12</v>
      </c>
      <c r="L10" s="12" t="n">
        <v>47</v>
      </c>
      <c r="M10" s="12" t="n">
        <v>73</v>
      </c>
      <c r="N10" s="12" t="n">
        <v>89</v>
      </c>
      <c r="O10" s="12" t="n">
        <v>14</v>
      </c>
      <c r="P10" s="12" t="n">
        <v>41</v>
      </c>
      <c r="Q10" s="12" t="n">
        <v>1.07</v>
      </c>
      <c r="R10" s="12" t="n">
        <v>167</v>
      </c>
      <c r="S10" s="1" t="n">
        <f aca="false">D10*G10/(R10*(G10^(1/2)))</f>
        <v>0.808383233532934</v>
      </c>
      <c r="T10" s="1" t="n">
        <f aca="false">G10*2.5/R10</f>
        <v>0.374251497005988</v>
      </c>
      <c r="U10" s="1" t="n">
        <f aca="false">0.66*LOG10(J10)-0.085*L10</f>
        <v>-3.18290371189034</v>
      </c>
      <c r="V10" s="1" t="n">
        <f aca="false">G10/F10</f>
        <v>1</v>
      </c>
      <c r="W10" s="1" t="n">
        <f aca="false">H10/R10</f>
        <v>0.137724550898204</v>
      </c>
    </row>
    <row r="11" s="12" customFormat="true" ht="15.6" hidden="false" customHeight="false" outlineLevel="0" collapsed="false">
      <c r="A11" s="2" t="s">
        <v>43</v>
      </c>
      <c r="B11" s="11" t="s">
        <v>24</v>
      </c>
      <c r="C11" s="11" t="s">
        <v>28</v>
      </c>
      <c r="D11" s="4" t="str">
        <f aca="false">MID(C11,MIN(FIND({0,1,2,3,4,5,6,7,8,9},C11&amp;"0123456789")),2*LEN(C11)-LENB(C11))</f>
        <v>29</v>
      </c>
      <c r="E11" s="4" t="s">
        <v>37</v>
      </c>
      <c r="F11" s="12" t="n">
        <v>21</v>
      </c>
      <c r="G11" s="12" t="n">
        <v>15</v>
      </c>
      <c r="H11" s="12" t="n">
        <v>26</v>
      </c>
      <c r="I11" s="12" t="n">
        <v>77</v>
      </c>
      <c r="J11" s="12" t="n">
        <v>13</v>
      </c>
      <c r="K11" s="12" t="n">
        <v>10</v>
      </c>
      <c r="L11" s="12" t="n">
        <v>47</v>
      </c>
      <c r="M11" s="12" t="n">
        <v>79</v>
      </c>
      <c r="N11" s="12" t="n">
        <v>93</v>
      </c>
      <c r="O11" s="12" t="n">
        <v>14</v>
      </c>
      <c r="P11" s="12" t="n">
        <v>42</v>
      </c>
      <c r="Q11" s="12" t="n">
        <v>1.04</v>
      </c>
      <c r="R11" s="12" t="n">
        <v>230</v>
      </c>
      <c r="S11" s="1" t="n">
        <f aca="false">D11*G11/(R11*(G11^(1/2)))</f>
        <v>0.488332682782674</v>
      </c>
      <c r="T11" s="1" t="n">
        <f aca="false">G11*2.5/R11</f>
        <v>0.16304347826087</v>
      </c>
      <c r="U11" s="1" t="n">
        <f aca="false">0.66*LOG10(J11)-0.085*L11</f>
        <v>-3.25979738747749</v>
      </c>
      <c r="V11" s="1" t="n">
        <f aca="false">G11/F11</f>
        <v>0.714285714285714</v>
      </c>
      <c r="W11" s="1" t="n">
        <f aca="false">H11/R11</f>
        <v>0.11304347826087</v>
      </c>
    </row>
    <row r="12" s="12" customFormat="true" ht="15.6" hidden="false" customHeight="false" outlineLevel="0" collapsed="false">
      <c r="A12" s="2" t="s">
        <v>44</v>
      </c>
      <c r="B12" s="11" t="s">
        <v>24</v>
      </c>
      <c r="C12" s="11" t="s">
        <v>50</v>
      </c>
      <c r="D12" s="4" t="str">
        <f aca="false">MID(C12,MIN(FIND({0,1,2,3,4,5,6,7,8,9},C12&amp;"0123456789")),2*LEN(C12)-LENB(C12))</f>
        <v>44</v>
      </c>
      <c r="E12" s="4" t="s">
        <v>161</v>
      </c>
      <c r="F12" s="12" t="n">
        <v>41</v>
      </c>
      <c r="G12" s="12" t="n">
        <v>29</v>
      </c>
      <c r="H12" s="12" t="n">
        <v>38</v>
      </c>
      <c r="I12" s="12" t="n">
        <v>98</v>
      </c>
      <c r="J12" s="12" t="n">
        <v>10</v>
      </c>
      <c r="K12" s="12" t="n">
        <v>7</v>
      </c>
      <c r="L12" s="12" t="n">
        <v>45</v>
      </c>
      <c r="M12" s="12" t="n">
        <v>68</v>
      </c>
      <c r="N12" s="12" t="n">
        <v>85</v>
      </c>
      <c r="O12" s="12" t="n">
        <v>15</v>
      </c>
      <c r="P12" s="12" t="n">
        <v>41</v>
      </c>
      <c r="Q12" s="12" t="n">
        <v>1.1</v>
      </c>
      <c r="R12" s="12" t="n">
        <v>237</v>
      </c>
      <c r="S12" s="1" t="n">
        <f aca="false">D12*G12/(R12*(G12^(1/2)))</f>
        <v>0.999777432548178</v>
      </c>
      <c r="T12" s="1" t="n">
        <f aca="false">G12*2.5/R12</f>
        <v>0.305907172995781</v>
      </c>
      <c r="U12" s="1" t="n">
        <f aca="false">0.66*LOG10(J12)-0.085*L12</f>
        <v>-3.165</v>
      </c>
      <c r="V12" s="1" t="n">
        <f aca="false">G12/F12</f>
        <v>0.707317073170732</v>
      </c>
      <c r="W12" s="1" t="n">
        <f aca="false">H12/R12</f>
        <v>0.160337552742616</v>
      </c>
    </row>
    <row r="13" s="12" customFormat="true" ht="15.6" hidden="false" customHeight="false" outlineLevel="0" collapsed="false">
      <c r="A13" s="2" t="s">
        <v>45</v>
      </c>
      <c r="B13" s="11" t="s">
        <v>24</v>
      </c>
      <c r="C13" s="11" t="s">
        <v>64</v>
      </c>
      <c r="D13" s="4" t="str">
        <f aca="false">MID(C13,MIN(FIND({0,1,2,3,4,5,6,7,8,9},C13&amp;"0123456789")),2*LEN(C13)-LENB(C13))</f>
        <v>30</v>
      </c>
      <c r="E13" s="4" t="s">
        <v>37</v>
      </c>
      <c r="F13" s="12" t="n">
        <v>31</v>
      </c>
      <c r="G13" s="12" t="n">
        <v>22</v>
      </c>
      <c r="H13" s="12" t="n">
        <v>36</v>
      </c>
      <c r="I13" s="12" t="n">
        <v>69</v>
      </c>
      <c r="J13" s="12" t="n">
        <v>8</v>
      </c>
      <c r="K13" s="12" t="n">
        <v>6</v>
      </c>
      <c r="L13" s="12" t="n">
        <v>51</v>
      </c>
      <c r="M13" s="12" t="n">
        <v>86</v>
      </c>
      <c r="N13" s="12" t="n">
        <v>99</v>
      </c>
      <c r="O13" s="12" t="n">
        <v>13</v>
      </c>
      <c r="P13" s="12" t="n">
        <v>39</v>
      </c>
      <c r="Q13" s="12" t="n">
        <v>1.01</v>
      </c>
      <c r="R13" s="12" t="n">
        <v>157</v>
      </c>
      <c r="S13" s="1" t="n">
        <f aca="false">D13*G13/(R13*(G13^(1/2)))</f>
        <v>0.896257788501292</v>
      </c>
      <c r="T13" s="1" t="n">
        <f aca="false">G13*2.5/R13</f>
        <v>0.35031847133758</v>
      </c>
      <c r="U13" s="1" t="n">
        <f aca="false">0.66*LOG10(J13)-0.085*L13</f>
        <v>-3.73896060858532</v>
      </c>
      <c r="V13" s="1" t="n">
        <f aca="false">G13/F13</f>
        <v>0.709677419354839</v>
      </c>
      <c r="W13" s="1" t="n">
        <f aca="false">H13/R13</f>
        <v>0.229299363057325</v>
      </c>
    </row>
    <row r="14" s="12" customFormat="true" ht="15.6" hidden="false" customHeight="false" outlineLevel="0" collapsed="false">
      <c r="A14" s="2" t="s">
        <v>47</v>
      </c>
      <c r="B14" s="11" t="s">
        <v>24</v>
      </c>
      <c r="C14" s="11" t="s">
        <v>162</v>
      </c>
      <c r="D14" s="4" t="str">
        <f aca="false">MID(C14,MIN(FIND({0,1,2,3,4,5,6,7,8,9},C14&amp;"0123456789")),2*LEN(C14)-LENB(C14))</f>
        <v>46</v>
      </c>
      <c r="E14" s="4" t="s">
        <v>163</v>
      </c>
      <c r="F14" s="12" t="n">
        <v>32</v>
      </c>
      <c r="G14" s="12" t="n">
        <v>25</v>
      </c>
      <c r="H14" s="12" t="n">
        <v>87</v>
      </c>
      <c r="I14" s="12" t="n">
        <v>60</v>
      </c>
      <c r="J14" s="12" t="n">
        <v>9</v>
      </c>
      <c r="K14" s="12" t="n">
        <v>6</v>
      </c>
      <c r="L14" s="12" t="n">
        <v>43</v>
      </c>
      <c r="M14" s="12" t="n">
        <v>100</v>
      </c>
      <c r="N14" s="12" t="n">
        <v>86</v>
      </c>
      <c r="O14" s="12" t="n">
        <v>14</v>
      </c>
      <c r="P14" s="12" t="n">
        <v>38</v>
      </c>
      <c r="Q14" s="12" t="n">
        <v>1.1</v>
      </c>
      <c r="R14" s="12" t="n">
        <v>123</v>
      </c>
      <c r="S14" s="1" t="n">
        <f aca="false">D14*G14/(R14*(G14^(1/2)))</f>
        <v>1.86991869918699</v>
      </c>
      <c r="T14" s="1" t="n">
        <f aca="false">G14*2.5/R14</f>
        <v>0.508130081300813</v>
      </c>
      <c r="U14" s="1" t="n">
        <f aca="false">0.66*LOG10(J14)-0.085*L14</f>
        <v>-3.02519994377005</v>
      </c>
      <c r="V14" s="1" t="n">
        <f aca="false">G14/F14</f>
        <v>0.78125</v>
      </c>
      <c r="W14" s="1" t="n">
        <f aca="false">H14/R14</f>
        <v>0.707317073170732</v>
      </c>
    </row>
    <row r="15" s="12" customFormat="true" ht="15.6" hidden="false" customHeight="false" outlineLevel="0" collapsed="false">
      <c r="A15" s="2" t="s">
        <v>49</v>
      </c>
      <c r="B15" s="11" t="s">
        <v>35</v>
      </c>
      <c r="C15" s="11" t="s">
        <v>54</v>
      </c>
      <c r="D15" s="4" t="str">
        <f aca="false">MID(C15,MIN(FIND({0,1,2,3,4,5,6,7,8,9},C15&amp;"0123456789")),2*LEN(C15)-LENB(C15))</f>
        <v>34</v>
      </c>
      <c r="E15" s="4" t="s">
        <v>26</v>
      </c>
      <c r="F15" s="12" t="n">
        <v>19</v>
      </c>
      <c r="G15" s="12" t="n">
        <v>21</v>
      </c>
      <c r="H15" s="12" t="n">
        <v>13</v>
      </c>
      <c r="I15" s="12" t="n">
        <v>43</v>
      </c>
      <c r="J15" s="12" t="n">
        <v>7</v>
      </c>
      <c r="K15" s="12" t="n">
        <v>5</v>
      </c>
      <c r="L15" s="12" t="n">
        <v>43</v>
      </c>
      <c r="M15" s="12" t="n">
        <v>52</v>
      </c>
      <c r="N15" s="12" t="n">
        <v>79</v>
      </c>
      <c r="O15" s="12" t="n">
        <v>15</v>
      </c>
      <c r="P15" s="12" t="n">
        <v>36</v>
      </c>
      <c r="Q15" s="12" t="n">
        <v>1.15</v>
      </c>
      <c r="R15" s="12" t="n">
        <v>85</v>
      </c>
      <c r="S15" s="1" t="n">
        <f aca="false">D15*G15/(R15*(G15^(1/2)))</f>
        <v>1.83303027798234</v>
      </c>
      <c r="T15" s="1" t="n">
        <f aca="false">G15*2.5/R15</f>
        <v>0.617647058823529</v>
      </c>
      <c r="U15" s="1" t="n">
        <f aca="false">0.66*LOG10(J15)-0.085*L15</f>
        <v>-3.09723529359059</v>
      </c>
      <c r="V15" s="1" t="n">
        <f aca="false">G15/F15</f>
        <v>1.10526315789474</v>
      </c>
      <c r="W15" s="1" t="n">
        <f aca="false">H15/R15</f>
        <v>0.152941176470588</v>
      </c>
    </row>
    <row r="16" s="12" customFormat="true" ht="15.6" hidden="false" customHeight="false" outlineLevel="0" collapsed="false">
      <c r="A16" s="2" t="s">
        <v>51</v>
      </c>
      <c r="B16" s="11" t="s">
        <v>24</v>
      </c>
      <c r="C16" s="11" t="s">
        <v>149</v>
      </c>
      <c r="D16" s="4" t="str">
        <f aca="false">MID(C16,MIN(FIND({0,1,2,3,4,5,6,7,8,9},C16&amp;"0123456789")),2*LEN(C16)-LENB(C16))</f>
        <v>56</v>
      </c>
      <c r="E16" s="4" t="s">
        <v>163</v>
      </c>
      <c r="F16" s="12" t="n">
        <v>15</v>
      </c>
      <c r="G16" s="12" t="n">
        <v>21</v>
      </c>
      <c r="H16" s="12" t="n">
        <v>115</v>
      </c>
      <c r="I16" s="12" t="n">
        <v>137</v>
      </c>
      <c r="J16" s="12" t="n">
        <v>10</v>
      </c>
      <c r="K16" s="12" t="n">
        <v>7</v>
      </c>
      <c r="L16" s="12" t="n">
        <v>42</v>
      </c>
      <c r="M16" s="12" t="n">
        <v>92</v>
      </c>
      <c r="N16" s="12" t="n">
        <v>86</v>
      </c>
      <c r="O16" s="12" t="n">
        <v>14</v>
      </c>
      <c r="P16" s="12" t="n">
        <v>38</v>
      </c>
      <c r="Q16" s="12" t="n">
        <v>1.1</v>
      </c>
      <c r="R16" s="12" t="n">
        <v>112</v>
      </c>
      <c r="S16" s="1" t="n">
        <f aca="false">D16*G16/(R16*(G16^(1/2)))</f>
        <v>2.29128784747792</v>
      </c>
      <c r="T16" s="1" t="n">
        <f aca="false">G16*2.5/R16</f>
        <v>0.46875</v>
      </c>
      <c r="U16" s="1" t="n">
        <f aca="false">0.66*LOG10(J16)-0.085*L16</f>
        <v>-2.91</v>
      </c>
      <c r="V16" s="1" t="n">
        <f aca="false">G16/F16</f>
        <v>1.4</v>
      </c>
      <c r="W16" s="1" t="n">
        <f aca="false">H16/R16</f>
        <v>1.02678571428571</v>
      </c>
    </row>
    <row r="17" s="12" customFormat="true" ht="15.6" hidden="false" customHeight="false" outlineLevel="0" collapsed="false">
      <c r="A17" s="2" t="s">
        <v>53</v>
      </c>
      <c r="B17" s="11" t="s">
        <v>35</v>
      </c>
      <c r="C17" s="11" t="s">
        <v>162</v>
      </c>
      <c r="D17" s="4" t="str">
        <f aca="false">MID(C17,MIN(FIND({0,1,2,3,4,5,6,7,8,9},C17&amp;"0123456789")),2*LEN(C17)-LENB(C17))</f>
        <v>46</v>
      </c>
      <c r="E17" s="4" t="s">
        <v>26</v>
      </c>
      <c r="F17" s="12" t="n">
        <v>17</v>
      </c>
      <c r="G17" s="12" t="n">
        <v>23</v>
      </c>
      <c r="H17" s="12" t="n">
        <v>14</v>
      </c>
      <c r="I17" s="12" t="n">
        <v>47</v>
      </c>
      <c r="J17" s="12" t="n">
        <v>19</v>
      </c>
      <c r="K17" s="12" t="n">
        <v>15</v>
      </c>
      <c r="L17" s="12" t="n">
        <v>42</v>
      </c>
      <c r="M17" s="12" t="n">
        <v>51</v>
      </c>
      <c r="N17" s="12" t="n">
        <v>59</v>
      </c>
      <c r="O17" s="12" t="n">
        <v>17</v>
      </c>
      <c r="P17" s="12" t="n">
        <v>53</v>
      </c>
      <c r="Q17" s="12" t="n">
        <v>1.42</v>
      </c>
      <c r="R17" s="12" t="n">
        <v>72</v>
      </c>
      <c r="S17" s="1" t="n">
        <f aca="false">D17*G17/(R17*(G17^(1/2)))</f>
        <v>3.06400347322757</v>
      </c>
      <c r="T17" s="1" t="n">
        <f aca="false">G17*2.5/R17</f>
        <v>0.798611111111111</v>
      </c>
      <c r="U17" s="1" t="n">
        <f aca="false">0.66*LOG10(J17)-0.085*L17</f>
        <v>-2.72602262337113</v>
      </c>
      <c r="V17" s="1" t="n">
        <f aca="false">G17/F17</f>
        <v>1.35294117647059</v>
      </c>
      <c r="W17" s="1" t="n">
        <f aca="false">H17/R17</f>
        <v>0.194444444444444</v>
      </c>
    </row>
    <row r="18" s="12" customFormat="true" ht="15.6" hidden="false" customHeight="false" outlineLevel="0" collapsed="false">
      <c r="A18" s="2" t="s">
        <v>55</v>
      </c>
      <c r="B18" s="11" t="s">
        <v>24</v>
      </c>
      <c r="C18" s="11" t="s">
        <v>152</v>
      </c>
      <c r="D18" s="4" t="str">
        <f aca="false">MID(C18,MIN(FIND({0,1,2,3,4,5,6,7,8,9},C18&amp;"0123456789")),2*LEN(C18)-LENB(C18))</f>
        <v>50</v>
      </c>
      <c r="E18" s="4" t="s">
        <v>163</v>
      </c>
      <c r="F18" s="12" t="n">
        <v>58</v>
      </c>
      <c r="G18" s="12" t="n">
        <v>34</v>
      </c>
      <c r="H18" s="12" t="n">
        <v>33</v>
      </c>
      <c r="I18" s="12" t="n">
        <v>51</v>
      </c>
      <c r="J18" s="12" t="n">
        <v>6</v>
      </c>
      <c r="K18" s="12" t="n">
        <v>4</v>
      </c>
      <c r="L18" s="12" t="n">
        <v>39</v>
      </c>
      <c r="M18" s="12" t="n">
        <v>89</v>
      </c>
      <c r="N18" s="12" t="n">
        <v>93</v>
      </c>
      <c r="O18" s="12" t="n">
        <v>14</v>
      </c>
      <c r="P18" s="12" t="n">
        <v>37</v>
      </c>
      <c r="Q18" s="12" t="n">
        <v>1.05</v>
      </c>
      <c r="R18" s="12" t="n">
        <v>144</v>
      </c>
      <c r="S18" s="1" t="n">
        <f aca="false">D18*G18/(R18*(G18^(1/2)))</f>
        <v>2.02463607459906</v>
      </c>
      <c r="T18" s="1" t="n">
        <f aca="false">G18*2.5/R18</f>
        <v>0.590277777777778</v>
      </c>
      <c r="U18" s="1" t="n">
        <f aca="false">0.66*LOG10(J18)-0.085*L18</f>
        <v>-2.8014201747468</v>
      </c>
      <c r="V18" s="1" t="n">
        <f aca="false">G18/F18</f>
        <v>0.586206896551724</v>
      </c>
      <c r="W18" s="1" t="n">
        <f aca="false">H18/R18</f>
        <v>0.229166666666667</v>
      </c>
    </row>
    <row r="19" s="12" customFormat="true" ht="15.6" hidden="false" customHeight="false" outlineLevel="0" collapsed="false">
      <c r="A19" s="2" t="s">
        <v>57</v>
      </c>
      <c r="B19" s="11" t="s">
        <v>24</v>
      </c>
      <c r="C19" s="11" t="s">
        <v>52</v>
      </c>
      <c r="D19" s="4" t="str">
        <f aca="false">MID(C19,MIN(FIND({0,1,2,3,4,5,6,7,8,9},C19&amp;"0123456789")),2*LEN(C19)-LENB(C19))</f>
        <v>38</v>
      </c>
      <c r="E19" s="4" t="s">
        <v>163</v>
      </c>
      <c r="F19" s="12" t="n">
        <v>50</v>
      </c>
      <c r="G19" s="12" t="n">
        <v>46</v>
      </c>
      <c r="H19" s="12" t="n">
        <v>24</v>
      </c>
      <c r="I19" s="12" t="n">
        <v>58</v>
      </c>
      <c r="J19" s="12" t="n">
        <v>11</v>
      </c>
      <c r="K19" s="12" t="n">
        <v>9</v>
      </c>
      <c r="L19" s="12" t="n">
        <v>43</v>
      </c>
      <c r="M19" s="12" t="n">
        <v>77</v>
      </c>
      <c r="N19" s="12" t="n">
        <v>81</v>
      </c>
      <c r="O19" s="12" t="n">
        <v>15</v>
      </c>
      <c r="P19" s="12" t="n">
        <v>39</v>
      </c>
      <c r="Q19" s="12" t="n">
        <v>1.14</v>
      </c>
      <c r="R19" s="12" t="n">
        <v>153</v>
      </c>
      <c r="S19" s="1" t="n">
        <f aca="false">D19*G19/(R19*(G19^(1/2)))</f>
        <v>1.6845002572468</v>
      </c>
      <c r="T19" s="1" t="n">
        <f aca="false">G19*2.5/R19</f>
        <v>0.751633986928105</v>
      </c>
      <c r="U19" s="1" t="n">
        <f aca="false">0.66*LOG10(J19)-0.085*L19</f>
        <v>-2.96768082779557</v>
      </c>
      <c r="V19" s="1" t="n">
        <f aca="false">G19/F19</f>
        <v>0.92</v>
      </c>
      <c r="W19" s="1" t="n">
        <f aca="false">H19/R19</f>
        <v>0.156862745098039</v>
      </c>
    </row>
    <row r="20" s="12" customFormat="true" ht="15.6" hidden="false" customHeight="false" outlineLevel="0" collapsed="false">
      <c r="A20" s="2" t="s">
        <v>59</v>
      </c>
      <c r="B20" s="11" t="s">
        <v>24</v>
      </c>
      <c r="C20" s="11" t="s">
        <v>162</v>
      </c>
      <c r="D20" s="4" t="str">
        <f aca="false">MID(C20,MIN(FIND({0,1,2,3,4,5,6,7,8,9},C20&amp;"0123456789")),2*LEN(C20)-LENB(C20))</f>
        <v>46</v>
      </c>
      <c r="E20" s="4" t="s">
        <v>163</v>
      </c>
      <c r="F20" s="12" t="n">
        <v>36</v>
      </c>
      <c r="G20" s="12" t="n">
        <v>32</v>
      </c>
      <c r="H20" s="12" t="n">
        <v>43</v>
      </c>
      <c r="I20" s="12" t="n">
        <v>104</v>
      </c>
      <c r="J20" s="12" t="n">
        <v>5</v>
      </c>
      <c r="K20" s="12" t="n">
        <v>4</v>
      </c>
      <c r="L20" s="12" t="n">
        <v>44</v>
      </c>
      <c r="M20" s="12" t="n">
        <v>74</v>
      </c>
      <c r="N20" s="12" t="n">
        <v>88</v>
      </c>
      <c r="O20" s="12" t="n">
        <v>14</v>
      </c>
      <c r="P20" s="12" t="n">
        <v>39</v>
      </c>
      <c r="Q20" s="12" t="n">
        <v>1.08</v>
      </c>
      <c r="R20" s="12" t="n">
        <v>202</v>
      </c>
      <c r="S20" s="1" t="n">
        <f aca="false">D20*G20/(R20*(G20^(1/2)))</f>
        <v>1.28819453206262</v>
      </c>
      <c r="T20" s="1" t="n">
        <f aca="false">G20*2.5/R20</f>
        <v>0.396039603960396</v>
      </c>
      <c r="U20" s="1" t="n">
        <f aca="false">0.66*LOG10(J20)-0.085*L20</f>
        <v>-3.27867979713823</v>
      </c>
      <c r="V20" s="1" t="n">
        <f aca="false">G20/F20</f>
        <v>0.888888888888889</v>
      </c>
      <c r="W20" s="1" t="n">
        <f aca="false">H20/R20</f>
        <v>0.212871287128713</v>
      </c>
    </row>
    <row r="21" s="12" customFormat="true" ht="15.6" hidden="false" customHeight="false" outlineLevel="0" collapsed="false">
      <c r="A21" s="2" t="s">
        <v>61</v>
      </c>
      <c r="B21" s="11" t="s">
        <v>35</v>
      </c>
      <c r="C21" s="11" t="s">
        <v>30</v>
      </c>
      <c r="D21" s="4" t="str">
        <f aca="false">MID(C21,MIN(FIND({0,1,2,3,4,5,6,7,8,9},C21&amp;"0123456789")),2*LEN(C21)-LENB(C21))</f>
        <v>39</v>
      </c>
      <c r="E21" s="4" t="s">
        <v>163</v>
      </c>
      <c r="F21" s="12" t="n">
        <v>36</v>
      </c>
      <c r="G21" s="12" t="n">
        <v>28</v>
      </c>
      <c r="H21" s="12" t="n">
        <v>24</v>
      </c>
      <c r="I21" s="12" t="n">
        <v>53</v>
      </c>
      <c r="J21" s="12" t="n">
        <v>7</v>
      </c>
      <c r="K21" s="12" t="n">
        <v>4</v>
      </c>
      <c r="L21" s="12" t="n">
        <v>43</v>
      </c>
      <c r="M21" s="12" t="n">
        <v>49</v>
      </c>
      <c r="N21" s="12" t="n">
        <v>85</v>
      </c>
      <c r="O21" s="12" t="n">
        <v>14</v>
      </c>
      <c r="P21" s="12" t="n">
        <v>36</v>
      </c>
      <c r="Q21" s="12" t="n">
        <v>1.1</v>
      </c>
      <c r="R21" s="12" t="n">
        <v>162</v>
      </c>
      <c r="S21" s="1" t="n">
        <f aca="false">D21*G21/(R21*(G21^(1/2)))</f>
        <v>1.27388026088295</v>
      </c>
      <c r="T21" s="1" t="n">
        <f aca="false">G21*2.5/R21</f>
        <v>0.432098765432099</v>
      </c>
      <c r="U21" s="1" t="n">
        <f aca="false">0.66*LOG10(J21)-0.085*L21</f>
        <v>-3.09723529359059</v>
      </c>
      <c r="V21" s="1" t="n">
        <f aca="false">G21/F21</f>
        <v>0.777777777777778</v>
      </c>
      <c r="W21" s="1" t="n">
        <f aca="false">H21/R21</f>
        <v>0.148148148148148</v>
      </c>
    </row>
    <row r="22" s="12" customFormat="true" ht="15.6" hidden="false" customHeight="false" outlineLevel="0" collapsed="false">
      <c r="A22" s="2" t="s">
        <v>62</v>
      </c>
      <c r="B22" s="11" t="s">
        <v>24</v>
      </c>
      <c r="C22" s="11" t="s">
        <v>93</v>
      </c>
      <c r="D22" s="4" t="str">
        <f aca="false">MID(C22,MIN(FIND({0,1,2,3,4,5,6,7,8,9},C22&amp;"0123456789")),2*LEN(C22)-LENB(C22))</f>
        <v>37</v>
      </c>
      <c r="E22" s="4" t="s">
        <v>163</v>
      </c>
      <c r="F22" s="12" t="n">
        <v>120</v>
      </c>
      <c r="G22" s="12" t="n">
        <v>73</v>
      </c>
      <c r="H22" s="12" t="n">
        <v>28</v>
      </c>
      <c r="I22" s="12" t="n">
        <v>99</v>
      </c>
      <c r="J22" s="12" t="n">
        <v>10</v>
      </c>
      <c r="K22" s="12" t="n">
        <v>10</v>
      </c>
      <c r="L22" s="12" t="n">
        <v>8</v>
      </c>
      <c r="M22" s="12" t="n">
        <v>85</v>
      </c>
      <c r="N22" s="12" t="n">
        <v>86</v>
      </c>
      <c r="O22" s="12" t="n">
        <v>14</v>
      </c>
      <c r="P22" s="12" t="n">
        <v>38</v>
      </c>
      <c r="Q22" s="12" t="n">
        <v>1.09</v>
      </c>
      <c r="R22" s="12" t="n">
        <v>256</v>
      </c>
      <c r="S22" s="1" t="n">
        <f aca="false">D22*G22/(R22*(G22^(1/2)))</f>
        <v>1.23487554131542</v>
      </c>
      <c r="T22" s="1" t="n">
        <f aca="false">G22*2.5/R22</f>
        <v>0.712890625</v>
      </c>
      <c r="U22" s="1" t="n">
        <f aca="false">0.66*LOG10(J22)-0.085*L22</f>
        <v>-0.02</v>
      </c>
      <c r="V22" s="1" t="n">
        <f aca="false">G22/F22</f>
        <v>0.608333333333333</v>
      </c>
      <c r="W22" s="1" t="n">
        <f aca="false">H22/R22</f>
        <v>0.109375</v>
      </c>
    </row>
    <row r="23" s="12" customFormat="true" ht="15.6" hidden="false" customHeight="false" outlineLevel="0" collapsed="false">
      <c r="A23" s="2" t="s">
        <v>63</v>
      </c>
      <c r="B23" s="11" t="s">
        <v>24</v>
      </c>
      <c r="C23" s="11" t="s">
        <v>52</v>
      </c>
      <c r="D23" s="4" t="str">
        <f aca="false">MID(C23,MIN(FIND({0,1,2,3,4,5,6,7,8,9},C23&amp;"0123456789")),2*LEN(C23)-LENB(C23))</f>
        <v>38</v>
      </c>
      <c r="E23" s="4" t="s">
        <v>163</v>
      </c>
      <c r="F23" s="12" t="n">
        <v>38</v>
      </c>
      <c r="G23" s="12" t="n">
        <v>27</v>
      </c>
      <c r="H23" s="12" t="n">
        <v>28</v>
      </c>
      <c r="I23" s="12" t="n">
        <v>74</v>
      </c>
      <c r="J23" s="12" t="n">
        <v>10</v>
      </c>
      <c r="K23" s="12" t="n">
        <v>8</v>
      </c>
      <c r="L23" s="12" t="n">
        <v>42</v>
      </c>
      <c r="M23" s="12" t="n">
        <v>105</v>
      </c>
      <c r="N23" s="12" t="n">
        <v>86</v>
      </c>
      <c r="O23" s="12" t="n">
        <v>14</v>
      </c>
      <c r="P23" s="12" t="n">
        <v>40</v>
      </c>
      <c r="Q23" s="12" t="n">
        <v>1.09</v>
      </c>
      <c r="R23" s="12" t="n">
        <v>160</v>
      </c>
      <c r="S23" s="1" t="n">
        <f aca="false">D23*G23/(R23*(G23^(1/2)))</f>
        <v>1.23408620039283</v>
      </c>
      <c r="T23" s="1" t="n">
        <f aca="false">G23*2.5/R23</f>
        <v>0.421875</v>
      </c>
      <c r="U23" s="1" t="n">
        <f aca="false">0.66*LOG10(J23)-0.085*L23</f>
        <v>-2.91</v>
      </c>
      <c r="V23" s="1" t="n">
        <f aca="false">G23/F23</f>
        <v>0.710526315789474</v>
      </c>
      <c r="W23" s="1" t="n">
        <f aca="false">H23/R23</f>
        <v>0.175</v>
      </c>
    </row>
    <row r="24" s="12" customFormat="true" ht="15.6" hidden="false" customHeight="false" outlineLevel="0" collapsed="false">
      <c r="A24" s="2" t="s">
        <v>65</v>
      </c>
      <c r="B24" s="11" t="s">
        <v>24</v>
      </c>
      <c r="C24" s="11" t="s">
        <v>25</v>
      </c>
      <c r="D24" s="4" t="str">
        <f aca="false">MID(C24,MIN(FIND({0,1,2,3,4,5,6,7,8,9},C24&amp;"0123456789")),2*LEN(C24)-LENB(C24))</f>
        <v>28</v>
      </c>
      <c r="E24" s="4" t="s">
        <v>37</v>
      </c>
      <c r="F24" s="12" t="n">
        <v>38</v>
      </c>
      <c r="G24" s="12" t="n">
        <v>36</v>
      </c>
      <c r="H24" s="12" t="n">
        <v>41</v>
      </c>
      <c r="I24" s="12" t="n">
        <v>61</v>
      </c>
      <c r="J24" s="12" t="n">
        <v>11</v>
      </c>
      <c r="K24" s="12" t="n">
        <v>7</v>
      </c>
      <c r="L24" s="12" t="n">
        <v>46</v>
      </c>
      <c r="M24" s="12" t="n">
        <v>63</v>
      </c>
      <c r="N24" s="12" t="n">
        <v>89</v>
      </c>
      <c r="O24" s="12" t="n">
        <v>14</v>
      </c>
      <c r="P24" s="12" t="n">
        <v>35</v>
      </c>
      <c r="Q24" s="12" t="n">
        <v>1.08</v>
      </c>
      <c r="R24" s="12" t="n">
        <v>221</v>
      </c>
      <c r="S24" s="1" t="n">
        <f aca="false">D24*G24/(R24*(G24^(1/2)))</f>
        <v>0.760180995475113</v>
      </c>
      <c r="T24" s="1" t="n">
        <f aca="false">G24*2.5/R24</f>
        <v>0.407239819004525</v>
      </c>
      <c r="U24" s="1" t="n">
        <f aca="false">0.66*LOG10(J24)-0.085*L24</f>
        <v>-3.22268082779557</v>
      </c>
      <c r="V24" s="1" t="n">
        <f aca="false">G24/F24</f>
        <v>0.947368421052632</v>
      </c>
      <c r="W24" s="1" t="n">
        <f aca="false">H24/R24</f>
        <v>0.18552036199095</v>
      </c>
    </row>
    <row r="25" s="12" customFormat="true" ht="15.6" hidden="false" customHeight="false" outlineLevel="0" collapsed="false">
      <c r="A25" s="2" t="s">
        <v>66</v>
      </c>
      <c r="B25" s="11" t="s">
        <v>24</v>
      </c>
      <c r="C25" s="11" t="s">
        <v>159</v>
      </c>
      <c r="D25" s="4" t="str">
        <f aca="false">MID(C25,MIN(FIND({0,1,2,3,4,5,6,7,8,9},C25&amp;"0123456789")),2*LEN(C25)-LENB(C25))</f>
        <v>20</v>
      </c>
      <c r="E25" s="4" t="s">
        <v>163</v>
      </c>
      <c r="F25" s="12" t="n">
        <v>67</v>
      </c>
      <c r="G25" s="12" t="n">
        <v>32</v>
      </c>
      <c r="H25" s="12" t="n">
        <v>96</v>
      </c>
      <c r="I25" s="12" t="n">
        <v>88</v>
      </c>
      <c r="J25" s="12" t="n">
        <v>44</v>
      </c>
      <c r="K25" s="12" t="n">
        <v>14</v>
      </c>
      <c r="L25" s="12" t="n">
        <v>39</v>
      </c>
      <c r="M25" s="12" t="n">
        <v>76</v>
      </c>
      <c r="N25" s="12" t="n">
        <v>88</v>
      </c>
      <c r="O25" s="12" t="n">
        <v>14</v>
      </c>
      <c r="P25" s="12" t="n">
        <v>37</v>
      </c>
      <c r="Q25" s="12" t="n">
        <v>1.09</v>
      </c>
      <c r="R25" s="12" t="n">
        <v>294</v>
      </c>
      <c r="S25" s="1" t="n">
        <f aca="false">D25*G25/(R25*(G25^(1/2)))</f>
        <v>0.384820016972271</v>
      </c>
      <c r="T25" s="1" t="n">
        <f aca="false">G25*2.5/R25</f>
        <v>0.272108843537415</v>
      </c>
      <c r="U25" s="1" t="n">
        <f aca="false">0.66*LOG10(J25)-0.085*L25</f>
        <v>-2.23032123351912</v>
      </c>
      <c r="V25" s="1" t="n">
        <f aca="false">G25/F25</f>
        <v>0.477611940298507</v>
      </c>
      <c r="W25" s="1" t="n">
        <f aca="false">H25/R25</f>
        <v>0.326530612244898</v>
      </c>
    </row>
    <row r="26" s="12" customFormat="true" ht="15.6" hidden="false" customHeight="false" outlineLevel="0" collapsed="false">
      <c r="A26" s="2" t="s">
        <v>67</v>
      </c>
      <c r="B26" s="11" t="s">
        <v>35</v>
      </c>
      <c r="C26" s="11" t="s">
        <v>41</v>
      </c>
      <c r="D26" s="4" t="str">
        <f aca="false">MID(C26,MIN(FIND({0,1,2,3,4,5,6,7,8,9},C26&amp;"0123456789")),2*LEN(C26)-LENB(C26))</f>
        <v>42</v>
      </c>
      <c r="E26" s="4" t="s">
        <v>163</v>
      </c>
      <c r="F26" s="12" t="n">
        <v>73</v>
      </c>
      <c r="G26" s="12" t="n">
        <v>58</v>
      </c>
      <c r="H26" s="12" t="n">
        <v>33</v>
      </c>
      <c r="I26" s="12" t="n">
        <v>87</v>
      </c>
      <c r="J26" s="12" t="n">
        <v>17</v>
      </c>
      <c r="K26" s="12" t="n">
        <v>10</v>
      </c>
      <c r="L26" s="12" t="n">
        <v>29</v>
      </c>
      <c r="M26" s="12" t="n">
        <v>50</v>
      </c>
      <c r="N26" s="12" t="n">
        <v>70</v>
      </c>
      <c r="O26" s="12" t="n">
        <v>16</v>
      </c>
      <c r="P26" s="12" t="n">
        <v>44</v>
      </c>
      <c r="Q26" s="12" t="n">
        <v>1.27</v>
      </c>
      <c r="R26" s="12" t="n">
        <v>106</v>
      </c>
      <c r="S26" s="1" t="n">
        <f aca="false">D26*G26/(R26*(G26^(1/2)))</f>
        <v>3.01757047590834</v>
      </c>
      <c r="T26" s="1" t="n">
        <f aca="false">G26*2.5/R26</f>
        <v>1.36792452830189</v>
      </c>
      <c r="U26" s="1" t="n">
        <f aca="false">0.66*LOG10(J26)-0.085*L26</f>
        <v>-1.65290371189034</v>
      </c>
      <c r="V26" s="1" t="n">
        <f aca="false">G26/F26</f>
        <v>0.794520547945205</v>
      </c>
      <c r="W26" s="1" t="n">
        <f aca="false">H26/R26</f>
        <v>0.311320754716981</v>
      </c>
    </row>
    <row r="27" s="12" customFormat="true" ht="15.6" hidden="false" customHeight="false" outlineLevel="0" collapsed="false">
      <c r="A27" s="2" t="s">
        <v>68</v>
      </c>
      <c r="B27" s="11" t="s">
        <v>24</v>
      </c>
      <c r="C27" s="11" t="s">
        <v>147</v>
      </c>
      <c r="D27" s="4" t="str">
        <f aca="false">MID(C27,MIN(FIND({0,1,2,3,4,5,6,7,8,9},C27&amp;"0123456789")),2*LEN(C27)-LENB(C27))</f>
        <v>36</v>
      </c>
      <c r="E27" s="4" t="s">
        <v>163</v>
      </c>
      <c r="F27" s="12" t="n">
        <v>24</v>
      </c>
      <c r="G27" s="12" t="n">
        <v>32</v>
      </c>
      <c r="H27" s="12" t="n">
        <v>28</v>
      </c>
      <c r="I27" s="12" t="n">
        <v>58</v>
      </c>
      <c r="J27" s="12" t="n">
        <v>8</v>
      </c>
      <c r="K27" s="12" t="n">
        <v>6</v>
      </c>
      <c r="L27" s="12" t="n">
        <v>47</v>
      </c>
      <c r="M27" s="12" t="n">
        <v>71</v>
      </c>
      <c r="N27" s="12" t="n">
        <v>92</v>
      </c>
      <c r="O27" s="12" t="n">
        <v>14</v>
      </c>
      <c r="P27" s="12" t="n">
        <v>39</v>
      </c>
      <c r="Q27" s="12" t="n">
        <v>1.05</v>
      </c>
      <c r="R27" s="12" t="n">
        <v>178</v>
      </c>
      <c r="S27" s="1" t="n">
        <f aca="false">D27*G27/(R27*(G27^(1/2)))</f>
        <v>1.14408288191981</v>
      </c>
      <c r="T27" s="1" t="n">
        <f aca="false">G27*2.5/R27</f>
        <v>0.449438202247191</v>
      </c>
      <c r="U27" s="1" t="n">
        <f aca="false">0.66*LOG10(J27)-0.085*L27</f>
        <v>-3.39896060858532</v>
      </c>
      <c r="V27" s="1" t="n">
        <f aca="false">G27/F27</f>
        <v>1.33333333333333</v>
      </c>
      <c r="W27" s="1" t="n">
        <f aca="false">H27/R27</f>
        <v>0.157303370786517</v>
      </c>
    </row>
    <row r="28" s="12" customFormat="true" ht="15.6" hidden="false" customHeight="false" outlineLevel="0" collapsed="false">
      <c r="A28" s="2" t="s">
        <v>69</v>
      </c>
      <c r="B28" s="11" t="s">
        <v>24</v>
      </c>
      <c r="C28" s="11" t="s">
        <v>28</v>
      </c>
      <c r="D28" s="4" t="str">
        <f aca="false">MID(C28,MIN(FIND({0,1,2,3,4,5,6,7,8,9},C28&amp;"0123456789")),2*LEN(C28)-LENB(C28))</f>
        <v>29</v>
      </c>
      <c r="E28" s="4" t="s">
        <v>163</v>
      </c>
      <c r="F28" s="12" t="n">
        <v>65</v>
      </c>
      <c r="G28" s="12" t="n">
        <v>47</v>
      </c>
      <c r="H28" s="12" t="n">
        <v>20</v>
      </c>
      <c r="I28" s="12" t="n">
        <v>62</v>
      </c>
      <c r="J28" s="12" t="n">
        <v>10</v>
      </c>
      <c r="K28" s="12" t="n">
        <v>7</v>
      </c>
      <c r="L28" s="12" t="n">
        <v>41</v>
      </c>
      <c r="M28" s="12" t="n">
        <v>68</v>
      </c>
      <c r="N28" s="12" t="n">
        <v>72</v>
      </c>
      <c r="O28" s="12" t="n">
        <v>16</v>
      </c>
      <c r="P28" s="12" t="n">
        <v>42</v>
      </c>
      <c r="Q28" s="12" t="n">
        <v>1.22</v>
      </c>
      <c r="R28" s="12" t="n">
        <v>198</v>
      </c>
      <c r="S28" s="1" t="n">
        <f aca="false">D28*G28/(R28*(G28^(1/2)))</f>
        <v>1.00411102733147</v>
      </c>
      <c r="T28" s="1" t="n">
        <f aca="false">G28*2.5/R28</f>
        <v>0.593434343434343</v>
      </c>
      <c r="U28" s="1" t="n">
        <f aca="false">0.66*LOG10(J28)-0.085*L28</f>
        <v>-2.825</v>
      </c>
      <c r="V28" s="1" t="n">
        <f aca="false">G28/F28</f>
        <v>0.723076923076923</v>
      </c>
      <c r="W28" s="1" t="n">
        <f aca="false">H28/R28</f>
        <v>0.101010101010101</v>
      </c>
    </row>
    <row r="29" s="12" customFormat="true" ht="15.6" hidden="false" customHeight="false" outlineLevel="0" collapsed="false">
      <c r="A29" s="2" t="s">
        <v>70</v>
      </c>
      <c r="B29" s="11" t="s">
        <v>24</v>
      </c>
      <c r="C29" s="11" t="s">
        <v>52</v>
      </c>
      <c r="D29" s="4" t="str">
        <f aca="false">MID(C29,MIN(FIND({0,1,2,3,4,5,6,7,8,9},C29&amp;"0123456789")),2*LEN(C29)-LENB(C29))</f>
        <v>38</v>
      </c>
      <c r="E29" s="4" t="s">
        <v>163</v>
      </c>
      <c r="F29" s="12" t="n">
        <v>66</v>
      </c>
      <c r="G29" s="12" t="n">
        <v>64</v>
      </c>
      <c r="H29" s="12" t="n">
        <v>18</v>
      </c>
      <c r="I29" s="12" t="n">
        <v>60</v>
      </c>
      <c r="J29" s="12" t="n">
        <v>9</v>
      </c>
      <c r="K29" s="12" t="n">
        <v>3</v>
      </c>
      <c r="L29" s="12" t="n">
        <v>45</v>
      </c>
      <c r="M29" s="12" t="n">
        <v>68</v>
      </c>
      <c r="N29" s="12" t="n">
        <v>84</v>
      </c>
      <c r="O29" s="12" t="n">
        <v>15</v>
      </c>
      <c r="P29" s="12" t="n">
        <v>35</v>
      </c>
      <c r="Q29" s="12" t="n">
        <v>1.11</v>
      </c>
      <c r="R29" s="12" t="n">
        <v>184</v>
      </c>
      <c r="S29" s="1" t="n">
        <f aca="false">D29*G29/(R29*(G29^(1/2)))</f>
        <v>1.65217391304348</v>
      </c>
      <c r="T29" s="1" t="n">
        <f aca="false">G29*2.5/R29</f>
        <v>0.869565217391304</v>
      </c>
      <c r="U29" s="1" t="n">
        <f aca="false">0.66*LOG10(J29)-0.085*L29</f>
        <v>-3.19519994377005</v>
      </c>
      <c r="V29" s="1" t="n">
        <f aca="false">G29/F29</f>
        <v>0.96969696969697</v>
      </c>
      <c r="W29" s="1" t="n">
        <f aca="false">H29/R29</f>
        <v>0.0978260869565217</v>
      </c>
    </row>
    <row r="30" s="12" customFormat="true" ht="15.6" hidden="false" customHeight="false" outlineLevel="0" collapsed="false">
      <c r="A30" s="2" t="s">
        <v>71</v>
      </c>
      <c r="B30" s="11" t="s">
        <v>24</v>
      </c>
      <c r="C30" s="11" t="s">
        <v>58</v>
      </c>
      <c r="D30" s="4" t="str">
        <f aca="false">MID(C30,MIN(FIND({0,1,2,3,4,5,6,7,8,9},C30&amp;"0123456789")),2*LEN(C30)-LENB(C30))</f>
        <v>32</v>
      </c>
      <c r="E30" s="4" t="s">
        <v>37</v>
      </c>
      <c r="F30" s="12" t="n">
        <v>25</v>
      </c>
      <c r="G30" s="12" t="n">
        <v>22</v>
      </c>
      <c r="H30" s="12" t="n">
        <v>33</v>
      </c>
      <c r="I30" s="12" t="n">
        <v>103</v>
      </c>
      <c r="J30" s="12" t="n">
        <v>18</v>
      </c>
      <c r="K30" s="12" t="n">
        <v>14</v>
      </c>
      <c r="L30" s="12" t="n">
        <v>45</v>
      </c>
      <c r="M30" s="12" t="n">
        <v>72</v>
      </c>
      <c r="N30" s="12" t="n">
        <v>94</v>
      </c>
      <c r="O30" s="12" t="n">
        <v>14</v>
      </c>
      <c r="P30" s="12" t="n">
        <v>33</v>
      </c>
      <c r="Q30" s="12" t="n">
        <v>1.04</v>
      </c>
      <c r="R30" s="12" t="n">
        <v>157</v>
      </c>
      <c r="S30" s="1" t="n">
        <f aca="false">D30*G30/(R30*(G30^(1/2)))</f>
        <v>0.956008307734712</v>
      </c>
      <c r="T30" s="1" t="n">
        <f aca="false">G30*2.5/R30</f>
        <v>0.35031847133758</v>
      </c>
      <c r="U30" s="1" t="n">
        <f aca="false">0.66*LOG10(J30)-0.085*L30</f>
        <v>-2.99652014663182</v>
      </c>
      <c r="V30" s="1" t="n">
        <f aca="false">G30/F30</f>
        <v>0.88</v>
      </c>
      <c r="W30" s="1" t="n">
        <f aca="false">H30/R30</f>
        <v>0.210191082802548</v>
      </c>
    </row>
    <row r="31" s="12" customFormat="true" ht="15.6" hidden="false" customHeight="false" outlineLevel="0" collapsed="false">
      <c r="A31" s="2" t="s">
        <v>73</v>
      </c>
      <c r="B31" s="11" t="s">
        <v>24</v>
      </c>
      <c r="C31" s="11" t="s">
        <v>93</v>
      </c>
      <c r="D31" s="4" t="str">
        <f aca="false">MID(C31,MIN(FIND({0,1,2,3,4,5,6,7,8,9},C31&amp;"0123456789")),2*LEN(C31)-LENB(C31))</f>
        <v>37</v>
      </c>
      <c r="E31" s="4" t="s">
        <v>37</v>
      </c>
      <c r="F31" s="12" t="n">
        <v>38</v>
      </c>
      <c r="G31" s="12" t="n">
        <v>36</v>
      </c>
      <c r="H31" s="12" t="n">
        <v>49</v>
      </c>
      <c r="I31" s="12" t="n">
        <v>117</v>
      </c>
      <c r="J31" s="12" t="n">
        <v>12</v>
      </c>
      <c r="K31" s="12" t="n">
        <v>8</v>
      </c>
      <c r="L31" s="12" t="n">
        <v>41</v>
      </c>
      <c r="M31" s="12" t="n">
        <v>72</v>
      </c>
      <c r="N31" s="12" t="n">
        <v>94</v>
      </c>
      <c r="O31" s="12" t="n">
        <v>14</v>
      </c>
      <c r="P31" s="12" t="n">
        <v>33</v>
      </c>
      <c r="Q31" s="12" t="n">
        <v>1.04</v>
      </c>
      <c r="R31" s="12" t="n">
        <v>157</v>
      </c>
      <c r="S31" s="1" t="n">
        <f aca="false">D31*G31/(R31*(G31^(1/2)))</f>
        <v>1.4140127388535</v>
      </c>
      <c r="T31" s="1" t="n">
        <f aca="false">G31*2.5/R31</f>
        <v>0.573248407643312</v>
      </c>
      <c r="U31" s="1" t="n">
        <f aca="false">0.66*LOG10(J31)-0.085*L31</f>
        <v>-2.77274037760857</v>
      </c>
      <c r="V31" s="1" t="n">
        <f aca="false">G31/F31</f>
        <v>0.947368421052632</v>
      </c>
      <c r="W31" s="1" t="n">
        <f aca="false">H31/R31</f>
        <v>0.312101910828025</v>
      </c>
    </row>
    <row r="32" s="12" customFormat="true" ht="15.6" hidden="false" customHeight="false" outlineLevel="0" collapsed="false">
      <c r="A32" s="2" t="s">
        <v>74</v>
      </c>
      <c r="B32" s="11" t="s">
        <v>24</v>
      </c>
      <c r="C32" s="11" t="s">
        <v>32</v>
      </c>
      <c r="D32" s="4" t="str">
        <f aca="false">MID(C32,MIN(FIND({0,1,2,3,4,5,6,7,8,9},C32&amp;"0123456789")),2*LEN(C32)-LENB(C32))</f>
        <v>40</v>
      </c>
      <c r="E32" s="4" t="s">
        <v>163</v>
      </c>
      <c r="F32" s="12" t="n">
        <v>28</v>
      </c>
      <c r="G32" s="12" t="n">
        <v>29</v>
      </c>
      <c r="H32" s="12" t="n">
        <v>27</v>
      </c>
      <c r="I32" s="12" t="n">
        <v>73</v>
      </c>
      <c r="J32" s="12" t="n">
        <v>19</v>
      </c>
      <c r="K32" s="12" t="n">
        <v>14</v>
      </c>
      <c r="L32" s="12" t="n">
        <v>48</v>
      </c>
      <c r="M32" s="12" t="n">
        <v>98</v>
      </c>
      <c r="N32" s="12" t="n">
        <v>101</v>
      </c>
      <c r="O32" s="12" t="n">
        <v>13</v>
      </c>
      <c r="P32" s="12" t="n">
        <v>36</v>
      </c>
      <c r="Q32" s="12" t="n">
        <v>1</v>
      </c>
      <c r="R32" s="12" t="n">
        <v>208</v>
      </c>
      <c r="S32" s="1" t="n">
        <f aca="false">D32*G32/(R32*(G32^(1/2)))</f>
        <v>1.03560861675664</v>
      </c>
      <c r="T32" s="1" t="n">
        <f aca="false">G32*2.5/R32</f>
        <v>0.348557692307692</v>
      </c>
      <c r="U32" s="1" t="n">
        <f aca="false">0.66*LOG10(J32)-0.085*L32</f>
        <v>-3.23602262337113</v>
      </c>
      <c r="V32" s="1" t="n">
        <f aca="false">G32/F32</f>
        <v>1.03571428571429</v>
      </c>
      <c r="W32" s="1" t="n">
        <f aca="false">H32/R32</f>
        <v>0.129807692307692</v>
      </c>
    </row>
    <row r="33" s="12" customFormat="true" ht="15.6" hidden="false" customHeight="false" outlineLevel="0" collapsed="false">
      <c r="A33" s="2" t="s">
        <v>75</v>
      </c>
      <c r="B33" s="11" t="s">
        <v>24</v>
      </c>
      <c r="C33" s="11" t="s">
        <v>162</v>
      </c>
      <c r="D33" s="4" t="str">
        <f aca="false">MID(C33,MIN(FIND({0,1,2,3,4,5,6,7,8,9},C33&amp;"0123456789")),2*LEN(C33)-LENB(C33))</f>
        <v>46</v>
      </c>
      <c r="E33" s="4" t="s">
        <v>37</v>
      </c>
      <c r="F33" s="12" t="n">
        <v>19</v>
      </c>
      <c r="G33" s="12" t="n">
        <v>21</v>
      </c>
      <c r="H33" s="12" t="n">
        <v>18</v>
      </c>
      <c r="I33" s="12" t="n">
        <v>65</v>
      </c>
      <c r="J33" s="12" t="n">
        <v>22</v>
      </c>
      <c r="K33" s="12" t="n">
        <v>15</v>
      </c>
      <c r="L33" s="12" t="n">
        <v>47</v>
      </c>
      <c r="M33" s="12" t="n">
        <v>67</v>
      </c>
      <c r="N33" s="12" t="n">
        <v>97</v>
      </c>
      <c r="O33" s="12" t="n">
        <v>13</v>
      </c>
      <c r="P33" s="12" t="n">
        <v>44</v>
      </c>
      <c r="Q33" s="12" t="n">
        <v>1.02</v>
      </c>
      <c r="R33" s="12" t="n">
        <v>229</v>
      </c>
      <c r="S33" s="1" t="n">
        <f aca="false">D33*G33/(R33*(G33^(1/2)))</f>
        <v>0.920517388506413</v>
      </c>
      <c r="T33" s="1" t="n">
        <f aca="false">G33*2.5/R33</f>
        <v>0.229257641921397</v>
      </c>
      <c r="U33" s="1" t="n">
        <f aca="false">0.66*LOG10(J33)-0.085*L33</f>
        <v>-3.10900103065734</v>
      </c>
      <c r="V33" s="1" t="n">
        <f aca="false">G33/F33</f>
        <v>1.10526315789474</v>
      </c>
      <c r="W33" s="1" t="n">
        <f aca="false">H33/R33</f>
        <v>0.0786026200873363</v>
      </c>
    </row>
    <row r="34" s="12" customFormat="true" ht="15.6" hidden="false" customHeight="false" outlineLevel="0" collapsed="false">
      <c r="A34" s="2" t="s">
        <v>76</v>
      </c>
      <c r="B34" s="11" t="s">
        <v>35</v>
      </c>
      <c r="C34" s="11" t="s">
        <v>52</v>
      </c>
      <c r="D34" s="4" t="str">
        <f aca="false">MID(C34,MIN(FIND({0,1,2,3,4,5,6,7,8,9},C34&amp;"0123456789")),2*LEN(C34)-LENB(C34))</f>
        <v>38</v>
      </c>
      <c r="E34" s="4" t="s">
        <v>163</v>
      </c>
      <c r="F34" s="12" t="n">
        <v>66</v>
      </c>
      <c r="G34" s="12" t="n">
        <v>48</v>
      </c>
      <c r="H34" s="12" t="n">
        <v>17</v>
      </c>
      <c r="I34" s="12" t="n">
        <v>41</v>
      </c>
      <c r="J34" s="12" t="n">
        <v>2</v>
      </c>
      <c r="K34" s="12" t="n">
        <v>1</v>
      </c>
      <c r="L34" s="12" t="n">
        <v>39</v>
      </c>
      <c r="M34" s="12" t="n">
        <v>57</v>
      </c>
      <c r="N34" s="12" t="n">
        <v>102</v>
      </c>
      <c r="O34" s="12" t="n">
        <v>13</v>
      </c>
      <c r="P34" s="12" t="n">
        <v>38</v>
      </c>
      <c r="Q34" s="12" t="n">
        <v>0.99</v>
      </c>
      <c r="R34" s="12" t="n">
        <v>290</v>
      </c>
      <c r="S34" s="1" t="n">
        <f aca="false">D34*G34/(R34*(G34^(1/2)))</f>
        <v>0.907833526725756</v>
      </c>
      <c r="T34" s="1" t="n">
        <f aca="false">G34*2.5/R34</f>
        <v>0.413793103448276</v>
      </c>
      <c r="U34" s="1" t="n">
        <f aca="false">0.66*LOG10(J34)-0.085*L34</f>
        <v>-3.11632020286177</v>
      </c>
      <c r="V34" s="1" t="n">
        <f aca="false">G34/F34</f>
        <v>0.727272727272727</v>
      </c>
      <c r="W34" s="1" t="n">
        <f aca="false">H34/R34</f>
        <v>0.0586206896551724</v>
      </c>
    </row>
    <row r="35" s="12" customFormat="true" ht="15.6" hidden="false" customHeight="false" outlineLevel="0" collapsed="false">
      <c r="A35" s="2" t="s">
        <v>77</v>
      </c>
      <c r="B35" s="11" t="s">
        <v>24</v>
      </c>
      <c r="C35" s="11" t="s">
        <v>72</v>
      </c>
      <c r="D35" s="4" t="str">
        <f aca="false">MID(C35,MIN(FIND({0,1,2,3,4,5,6,7,8,9},C35&amp;"0123456789")),2*LEN(C35)-LENB(C35))</f>
        <v>47</v>
      </c>
      <c r="E35" s="4" t="s">
        <v>26</v>
      </c>
      <c r="F35" s="12" t="n">
        <v>21</v>
      </c>
      <c r="G35" s="12" t="n">
        <v>20</v>
      </c>
      <c r="H35" s="12" t="n">
        <v>22</v>
      </c>
      <c r="I35" s="12" t="n">
        <v>47</v>
      </c>
      <c r="J35" s="12" t="n">
        <v>10</v>
      </c>
      <c r="K35" s="12" t="n">
        <v>8</v>
      </c>
      <c r="L35" s="12" t="n">
        <v>50</v>
      </c>
      <c r="M35" s="12" t="n">
        <v>64</v>
      </c>
      <c r="N35" s="12" t="n">
        <v>108</v>
      </c>
      <c r="O35" s="12" t="n">
        <v>13</v>
      </c>
      <c r="P35" s="12" t="n">
        <v>36</v>
      </c>
      <c r="Q35" s="12" t="n">
        <v>0.95</v>
      </c>
      <c r="R35" s="12" t="n">
        <v>136</v>
      </c>
      <c r="S35" s="1" t="n">
        <f aca="false">D35*G35/(R35*(G35^(1/2)))</f>
        <v>1.54551757268368</v>
      </c>
      <c r="T35" s="1" t="n">
        <f aca="false">G35*2.5/R35</f>
        <v>0.367647058823529</v>
      </c>
      <c r="U35" s="1" t="n">
        <f aca="false">0.66*LOG10(J35)-0.085*L35</f>
        <v>-3.59</v>
      </c>
      <c r="V35" s="1" t="n">
        <f aca="false">G35/F35</f>
        <v>0.952380952380952</v>
      </c>
      <c r="W35" s="1" t="n">
        <f aca="false">H35/R35</f>
        <v>0.161764705882353</v>
      </c>
    </row>
    <row r="36" s="12" customFormat="true" ht="15.6" hidden="false" customHeight="false" outlineLevel="0" collapsed="false">
      <c r="A36" s="2" t="s">
        <v>79</v>
      </c>
      <c r="B36" s="11" t="s">
        <v>24</v>
      </c>
      <c r="C36" s="11" t="s">
        <v>64</v>
      </c>
      <c r="D36" s="4" t="str">
        <f aca="false">MID(C36,MIN(FIND({0,1,2,3,4,5,6,7,8,9},C36&amp;"0123456789")),2*LEN(C36)-LENB(C36))</f>
        <v>30</v>
      </c>
      <c r="E36" s="4" t="s">
        <v>161</v>
      </c>
      <c r="F36" s="12" t="n">
        <v>205</v>
      </c>
      <c r="G36" s="12" t="n">
        <v>81</v>
      </c>
      <c r="H36" s="12" t="n">
        <v>156</v>
      </c>
      <c r="I36" s="12" t="n">
        <v>91</v>
      </c>
      <c r="J36" s="12" t="n">
        <v>21</v>
      </c>
      <c r="K36" s="12" t="n">
        <v>12</v>
      </c>
      <c r="L36" s="12" t="n">
        <v>38</v>
      </c>
      <c r="M36" s="12" t="n">
        <v>73</v>
      </c>
      <c r="N36" s="12" t="n">
        <v>87</v>
      </c>
      <c r="O36" s="12" t="n">
        <v>14</v>
      </c>
      <c r="P36" s="12" t="n">
        <v>45</v>
      </c>
      <c r="Q36" s="12" t="n">
        <v>1.1</v>
      </c>
      <c r="R36" s="12" t="n">
        <v>211</v>
      </c>
      <c r="S36" s="1" t="n">
        <f aca="false">D36*G36/(R36*(G36^(1/2)))</f>
        <v>1.27962085308057</v>
      </c>
      <c r="T36" s="1" t="n">
        <f aca="false">G36*2.5/R36</f>
        <v>0.959715639810427</v>
      </c>
      <c r="U36" s="1" t="n">
        <f aca="false">0.66*LOG10(J36)-0.085*L36</f>
        <v>-2.35733526547561</v>
      </c>
      <c r="V36" s="1" t="n">
        <f aca="false">G36/F36</f>
        <v>0.395121951219512</v>
      </c>
      <c r="W36" s="1" t="n">
        <f aca="false">H36/R36</f>
        <v>0.739336492890995</v>
      </c>
    </row>
    <row r="37" s="12" customFormat="true" ht="15.6" hidden="false" customHeight="false" outlineLevel="0" collapsed="false">
      <c r="A37" s="2" t="s">
        <v>81</v>
      </c>
      <c r="B37" s="11" t="s">
        <v>24</v>
      </c>
      <c r="C37" s="11" t="s">
        <v>72</v>
      </c>
      <c r="D37" s="4" t="str">
        <f aca="false">MID(C37,MIN(FIND({0,1,2,3,4,5,6,7,8,9},C37&amp;"0123456789")),2*LEN(C37)-LENB(C37))</f>
        <v>47</v>
      </c>
      <c r="E37" s="4" t="s">
        <v>37</v>
      </c>
      <c r="F37" s="12" t="n">
        <v>13</v>
      </c>
      <c r="G37" s="12" t="n">
        <v>22</v>
      </c>
      <c r="H37" s="12" t="n">
        <v>13</v>
      </c>
      <c r="I37" s="12" t="n">
        <v>89</v>
      </c>
      <c r="J37" s="12" t="n">
        <v>17</v>
      </c>
      <c r="K37" s="12" t="n">
        <v>11</v>
      </c>
      <c r="L37" s="12" t="n">
        <v>34</v>
      </c>
      <c r="M37" s="12" t="n">
        <v>81</v>
      </c>
      <c r="N37" s="12" t="n">
        <v>72</v>
      </c>
      <c r="O37" s="12" t="n">
        <v>16</v>
      </c>
      <c r="P37" s="12" t="n">
        <v>43</v>
      </c>
      <c r="Q37" s="12" t="n">
        <v>1.24</v>
      </c>
      <c r="R37" s="12" t="n">
        <v>229</v>
      </c>
      <c r="S37" s="1" t="n">
        <f aca="false">D37*G37/(R37*(G37^(1/2)))</f>
        <v>0.962661749832756</v>
      </c>
      <c r="T37" s="1" t="n">
        <f aca="false">G37*2.5/R37</f>
        <v>0.240174672489083</v>
      </c>
      <c r="U37" s="1" t="n">
        <f aca="false">0.66*LOG10(J37)-0.085*L37</f>
        <v>-2.07790371189034</v>
      </c>
      <c r="V37" s="1" t="n">
        <f aca="false">G37/F37</f>
        <v>1.69230769230769</v>
      </c>
      <c r="W37" s="1" t="n">
        <f aca="false">H37/R37</f>
        <v>0.0567685589519651</v>
      </c>
    </row>
    <row r="38" customFormat="false" ht="15.6" hidden="false" customHeight="false" outlineLevel="0" collapsed="false">
      <c r="A38" s="2" t="s">
        <v>82</v>
      </c>
      <c r="B38" s="5" t="s">
        <v>35</v>
      </c>
      <c r="C38" s="5" t="n">
        <v>34</v>
      </c>
      <c r="D38" s="5" t="n">
        <v>34</v>
      </c>
      <c r="E38" s="4" t="s">
        <v>163</v>
      </c>
      <c r="F38" s="12" t="n">
        <v>86</v>
      </c>
      <c r="G38" s="12" t="n">
        <v>60</v>
      </c>
      <c r="H38" s="12" t="n">
        <v>81</v>
      </c>
      <c r="I38" s="12" t="n">
        <v>114</v>
      </c>
      <c r="J38" s="12" t="n">
        <v>18.5</v>
      </c>
      <c r="K38" s="12" t="n">
        <v>10.8</v>
      </c>
      <c r="L38" s="12" t="n">
        <v>35.5</v>
      </c>
      <c r="M38" s="12" t="n">
        <v>61</v>
      </c>
      <c r="N38" s="12" t="n">
        <v>63</v>
      </c>
      <c r="O38" s="12" t="n">
        <v>16.8</v>
      </c>
      <c r="P38" s="12" t="n">
        <v>43.9</v>
      </c>
      <c r="Q38" s="12" t="n">
        <v>1.35</v>
      </c>
      <c r="R38" s="12" t="n">
        <v>472</v>
      </c>
      <c r="S38" s="1" t="n">
        <f aca="false">D38*G38/(R38*(F38^(1/2)))</f>
        <v>0.466056901133505</v>
      </c>
      <c r="T38" s="1" t="n">
        <f aca="false">G38*2.5/R38</f>
        <v>0.317796610169492</v>
      </c>
      <c r="U38" s="1" t="n">
        <f aca="false">0.66*LOG10(J38)-0.085*L38</f>
        <v>-2.18116665925401</v>
      </c>
      <c r="V38" s="1" t="n">
        <f aca="false">G38/F38</f>
        <v>0.697674418604651</v>
      </c>
      <c r="W38" s="1" t="n">
        <f aca="false">H38/R38</f>
        <v>0.171610169491525</v>
      </c>
    </row>
    <row r="39" customFormat="false" ht="15.6" hidden="false" customHeight="false" outlineLevel="0" collapsed="false">
      <c r="A39" s="2" t="s">
        <v>84</v>
      </c>
      <c r="B39" s="5" t="s">
        <v>24</v>
      </c>
      <c r="C39" s="5" t="n">
        <v>59</v>
      </c>
      <c r="D39" s="5" t="n">
        <v>59</v>
      </c>
      <c r="E39" s="4" t="s">
        <v>163</v>
      </c>
      <c r="F39" s="12" t="n">
        <v>31</v>
      </c>
      <c r="G39" s="12" t="n">
        <v>25</v>
      </c>
      <c r="H39" s="12" t="n">
        <v>15</v>
      </c>
      <c r="I39" s="12" t="n">
        <v>64</v>
      </c>
      <c r="J39" s="12" t="n">
        <v>12.2</v>
      </c>
      <c r="K39" s="12" t="n">
        <v>7.3</v>
      </c>
      <c r="L39" s="12" t="n">
        <v>39</v>
      </c>
      <c r="M39" s="12" t="n">
        <v>75</v>
      </c>
      <c r="N39" s="12" t="n">
        <v>90</v>
      </c>
      <c r="O39" s="12" t="n">
        <v>13.9</v>
      </c>
      <c r="P39" s="12" t="n">
        <v>39.5</v>
      </c>
      <c r="Q39" s="12" t="n">
        <v>1.06</v>
      </c>
      <c r="R39" s="12" t="n">
        <v>124</v>
      </c>
      <c r="S39" s="1" t="n">
        <f aca="false">D39*G39/(R39*(F39^(1/2)))</f>
        <v>2.13643403620559</v>
      </c>
      <c r="T39" s="1" t="n">
        <f aca="false">G39*2.5/R39</f>
        <v>0.504032258064516</v>
      </c>
      <c r="U39" s="1" t="n">
        <f aca="false">0.66*LOG10(J39)-0.085*L39</f>
        <v>-2.59800251175467</v>
      </c>
      <c r="V39" s="1" t="n">
        <f aca="false">G39/F39</f>
        <v>0.806451612903226</v>
      </c>
      <c r="W39" s="1" t="n">
        <f aca="false">H39/R39</f>
        <v>0.120967741935484</v>
      </c>
    </row>
    <row r="40" customFormat="false" ht="15.6" hidden="false" customHeight="false" outlineLevel="0" collapsed="false">
      <c r="A40" s="2" t="s">
        <v>85</v>
      </c>
      <c r="B40" s="5" t="s">
        <v>35</v>
      </c>
      <c r="C40" s="5" t="n">
        <v>52</v>
      </c>
      <c r="D40" s="5" t="n">
        <v>52</v>
      </c>
      <c r="E40" s="4" t="s">
        <v>163</v>
      </c>
      <c r="F40" s="12" t="n">
        <v>25</v>
      </c>
      <c r="G40" s="12" t="n">
        <v>27</v>
      </c>
      <c r="H40" s="12" t="n">
        <v>13</v>
      </c>
      <c r="I40" s="12"/>
      <c r="J40" s="12" t="n">
        <v>6.2</v>
      </c>
      <c r="K40" s="12" t="n">
        <v>4.1</v>
      </c>
      <c r="L40" s="12" t="n">
        <v>47.6</v>
      </c>
      <c r="M40" s="12" t="n">
        <v>59</v>
      </c>
      <c r="N40" s="12"/>
      <c r="O40" s="12"/>
      <c r="P40" s="12"/>
      <c r="Q40" s="12"/>
      <c r="R40" s="12" t="n">
        <v>185</v>
      </c>
      <c r="S40" s="1" t="n">
        <f aca="false">D40*G40/(R40*(F40^(1/2)))</f>
        <v>1.51783783783784</v>
      </c>
      <c r="T40" s="1" t="n">
        <f aca="false">G40*2.5/R40</f>
        <v>0.364864864864865</v>
      </c>
      <c r="U40" s="1" t="n">
        <f aca="false">0.66*LOG10(J40)-0.085*L40</f>
        <v>-3.52302148493115</v>
      </c>
      <c r="V40" s="1" t="n">
        <f aca="false">G40/F40</f>
        <v>1.08</v>
      </c>
      <c r="W40" s="1" t="n">
        <f aca="false">H40/R40</f>
        <v>0.0702702702702703</v>
      </c>
    </row>
    <row r="41" customFormat="false" ht="15.6" hidden="false" customHeight="false" outlineLevel="0" collapsed="false">
      <c r="A41" s="2" t="s">
        <v>86</v>
      </c>
      <c r="B41" s="5" t="s">
        <v>24</v>
      </c>
      <c r="C41" s="5" t="n">
        <v>46</v>
      </c>
      <c r="D41" s="5" t="n">
        <v>46</v>
      </c>
      <c r="E41" s="4" t="s">
        <v>163</v>
      </c>
      <c r="F41" s="12" t="n">
        <v>43</v>
      </c>
      <c r="G41" s="12" t="n">
        <v>37</v>
      </c>
      <c r="H41" s="12" t="n">
        <v>30</v>
      </c>
      <c r="I41" s="12" t="n">
        <v>112</v>
      </c>
      <c r="J41" s="12" t="n">
        <v>8.9</v>
      </c>
      <c r="K41" s="12" t="n">
        <v>6.1</v>
      </c>
      <c r="L41" s="12" t="n">
        <v>38.6</v>
      </c>
      <c r="M41" s="12" t="n">
        <v>84.7</v>
      </c>
      <c r="N41" s="12" t="n">
        <v>83</v>
      </c>
      <c r="O41" s="12" t="n">
        <v>14.7</v>
      </c>
      <c r="P41" s="12" t="n">
        <v>38.9</v>
      </c>
      <c r="Q41" s="12" t="n">
        <v>1.12</v>
      </c>
      <c r="R41" s="12" t="n">
        <v>137</v>
      </c>
      <c r="S41" s="1" t="n">
        <f aca="false">D41*G41/(R41*(F41^(1/2)))</f>
        <v>1.89454428252623</v>
      </c>
      <c r="T41" s="1" t="n">
        <f aca="false">G41*2.5/R41</f>
        <v>0.675182481751825</v>
      </c>
      <c r="U41" s="1" t="n">
        <f aca="false">0.66*LOG10(J41)-0.085*L41</f>
        <v>-2.65440259561436</v>
      </c>
      <c r="V41" s="1" t="n">
        <f aca="false">G41/F41</f>
        <v>0.86046511627907</v>
      </c>
      <c r="W41" s="1" t="n">
        <f aca="false">H41/R41</f>
        <v>0.218978102189781</v>
      </c>
    </row>
    <row r="42" customFormat="false" ht="15.6" hidden="false" customHeight="false" outlineLevel="0" collapsed="false">
      <c r="A42" s="2" t="s">
        <v>88</v>
      </c>
      <c r="B42" s="5" t="s">
        <v>24</v>
      </c>
      <c r="C42" s="5" t="n">
        <v>45</v>
      </c>
      <c r="D42" s="5" t="n">
        <v>45</v>
      </c>
      <c r="E42" s="4" t="s">
        <v>163</v>
      </c>
      <c r="F42" s="12" t="n">
        <v>26</v>
      </c>
      <c r="G42" s="12" t="n">
        <v>23</v>
      </c>
      <c r="H42" s="12" t="n">
        <v>33</v>
      </c>
      <c r="I42" s="12" t="n">
        <v>68</v>
      </c>
      <c r="J42" s="12" t="n">
        <v>12.4</v>
      </c>
      <c r="K42" s="12" t="n">
        <v>8.8</v>
      </c>
      <c r="L42" s="12" t="n">
        <v>48.1</v>
      </c>
      <c r="M42" s="12" t="n">
        <v>77</v>
      </c>
      <c r="N42" s="12"/>
      <c r="O42" s="12"/>
      <c r="P42" s="12"/>
      <c r="Q42" s="12"/>
      <c r="R42" s="12" t="n">
        <v>176</v>
      </c>
      <c r="S42" s="1" t="n">
        <f aca="false">D42*G42/(R42*(F42^(1/2)))</f>
        <v>1.15329659015921</v>
      </c>
      <c r="T42" s="1" t="n">
        <f aca="false">G42*2.5/R42</f>
        <v>0.326704545454545</v>
      </c>
      <c r="U42" s="1" t="n">
        <f aca="false">0.66*LOG10(J42)-0.085*L42</f>
        <v>-3.36684168779293</v>
      </c>
      <c r="V42" s="1" t="n">
        <f aca="false">G42/F42</f>
        <v>0.884615384615385</v>
      </c>
      <c r="W42" s="1" t="n">
        <f aca="false">H42/R42</f>
        <v>0.1875</v>
      </c>
    </row>
    <row r="43" customFormat="false" ht="15.6" hidden="false" customHeight="false" outlineLevel="0" collapsed="false">
      <c r="A43" s="2" t="s">
        <v>89</v>
      </c>
      <c r="B43" s="5" t="s">
        <v>24</v>
      </c>
      <c r="C43" s="5" t="n">
        <v>40</v>
      </c>
      <c r="D43" s="5" t="n">
        <v>40</v>
      </c>
      <c r="E43" s="4" t="s">
        <v>163</v>
      </c>
      <c r="F43" s="12" t="n">
        <v>64</v>
      </c>
      <c r="G43" s="12" t="n">
        <v>43</v>
      </c>
      <c r="H43" s="12" t="n">
        <v>22</v>
      </c>
      <c r="I43" s="12" t="n">
        <v>84</v>
      </c>
      <c r="J43" s="12" t="n">
        <v>6.1</v>
      </c>
      <c r="K43" s="12" t="n">
        <v>3.7</v>
      </c>
      <c r="L43" s="12" t="n">
        <v>42.8</v>
      </c>
      <c r="M43" s="12" t="n">
        <v>90</v>
      </c>
      <c r="N43" s="12" t="n">
        <v>102</v>
      </c>
      <c r="O43" s="12" t="n">
        <v>13.1</v>
      </c>
      <c r="P43" s="12" t="n">
        <v>39.5</v>
      </c>
      <c r="Q43" s="12" t="n">
        <v>0.99</v>
      </c>
      <c r="R43" s="12" t="n">
        <v>203</v>
      </c>
      <c r="S43" s="1" t="n">
        <f aca="false">D43*G43/(R43*(F43^(1/2)))</f>
        <v>1.05911330049261</v>
      </c>
      <c r="T43" s="1" t="n">
        <f aca="false">G43*2.5/R43</f>
        <v>0.529556650246305</v>
      </c>
      <c r="U43" s="1" t="n">
        <f aca="false">0.66*LOG10(J43)-0.085*L43</f>
        <v>-3.11968230889289</v>
      </c>
      <c r="V43" s="1" t="n">
        <f aca="false">G43/F43</f>
        <v>0.671875</v>
      </c>
      <c r="W43" s="1" t="n">
        <f aca="false">H43/R43</f>
        <v>0.108374384236453</v>
      </c>
    </row>
    <row r="44" customFormat="false" ht="15.6" hidden="false" customHeight="false" outlineLevel="0" collapsed="false">
      <c r="A44" s="2" t="s">
        <v>90</v>
      </c>
      <c r="B44" s="5" t="s">
        <v>24</v>
      </c>
      <c r="C44" s="5" t="n">
        <v>45</v>
      </c>
      <c r="D44" s="5" t="n">
        <v>45</v>
      </c>
      <c r="E44" s="4" t="s">
        <v>163</v>
      </c>
      <c r="F44" s="12" t="n">
        <v>9</v>
      </c>
      <c r="G44" s="12" t="n">
        <v>22</v>
      </c>
      <c r="H44" s="12" t="n">
        <v>24</v>
      </c>
      <c r="I44" s="12"/>
      <c r="J44" s="12" t="n">
        <v>24.2</v>
      </c>
      <c r="K44" s="12" t="n">
        <v>19.6</v>
      </c>
      <c r="L44" s="12" t="n">
        <v>49.6</v>
      </c>
      <c r="M44" s="12" t="n">
        <v>72</v>
      </c>
      <c r="N44" s="12"/>
      <c r="O44" s="12"/>
      <c r="P44" s="12"/>
      <c r="Q44" s="12"/>
      <c r="R44" s="12" t="n">
        <v>151</v>
      </c>
      <c r="S44" s="1" t="n">
        <f aca="false">D44*G44/(R44*(F44^(1/2)))</f>
        <v>2.18543046357616</v>
      </c>
      <c r="T44" s="1" t="n">
        <f aca="false">G44*2.5/R44</f>
        <v>0.364238410596026</v>
      </c>
      <c r="U44" s="1" t="n">
        <f aca="false">0.66*LOG10(J44)-0.085*L44</f>
        <v>-3.30268185845292</v>
      </c>
      <c r="V44" s="1" t="n">
        <f aca="false">G44/F44</f>
        <v>2.44444444444444</v>
      </c>
      <c r="W44" s="1" t="n">
        <f aca="false">H44/R44</f>
        <v>0.158940397350993</v>
      </c>
    </row>
    <row r="45" customFormat="false" ht="15.6" hidden="false" customHeight="false" outlineLevel="0" collapsed="false">
      <c r="A45" s="2" t="s">
        <v>92</v>
      </c>
      <c r="B45" s="5" t="s">
        <v>35</v>
      </c>
      <c r="C45" s="5" t="n">
        <v>35</v>
      </c>
      <c r="D45" s="5" t="n">
        <v>35</v>
      </c>
      <c r="E45" s="4" t="s">
        <v>163</v>
      </c>
      <c r="F45" s="12" t="n">
        <v>13</v>
      </c>
      <c r="G45" s="12" t="n">
        <v>18</v>
      </c>
      <c r="H45" s="12" t="n">
        <v>15</v>
      </c>
      <c r="I45" s="12"/>
      <c r="J45" s="12" t="n">
        <v>7.9</v>
      </c>
      <c r="K45" s="12" t="n">
        <v>5.6</v>
      </c>
      <c r="L45" s="12" t="n">
        <v>45.7</v>
      </c>
      <c r="M45" s="12" t="n">
        <v>53</v>
      </c>
      <c r="N45" s="12"/>
      <c r="O45" s="12"/>
      <c r="P45" s="12"/>
      <c r="Q45" s="12"/>
      <c r="R45" s="12" t="n">
        <v>95</v>
      </c>
      <c r="S45" s="1" t="n">
        <f aca="false">D45*G45/(R45*(F45^(1/2)))</f>
        <v>1.83926907169418</v>
      </c>
      <c r="T45" s="1" t="n">
        <f aca="false">G45*2.5/R45</f>
        <v>0.473684210526316</v>
      </c>
      <c r="U45" s="1" t="n">
        <f aca="false">0.66*LOG10(J45)-0.085*L45</f>
        <v>-3.29206611974831</v>
      </c>
      <c r="V45" s="1" t="n">
        <f aca="false">G45/F45</f>
        <v>1.38461538461538</v>
      </c>
      <c r="W45" s="1" t="n">
        <f aca="false">H45/R45</f>
        <v>0.157894736842105</v>
      </c>
    </row>
    <row r="46" customFormat="false" ht="15.6" hidden="false" customHeight="false" outlineLevel="0" collapsed="false">
      <c r="A46" s="2" t="s">
        <v>94</v>
      </c>
      <c r="B46" s="5" t="s">
        <v>24</v>
      </c>
      <c r="C46" s="5" t="n">
        <v>45</v>
      </c>
      <c r="D46" s="5" t="n">
        <v>45</v>
      </c>
      <c r="E46" s="4" t="s">
        <v>163</v>
      </c>
      <c r="F46" s="12" t="n">
        <v>16</v>
      </c>
      <c r="G46" s="12" t="n">
        <v>33</v>
      </c>
      <c r="H46" s="12" t="n">
        <v>95</v>
      </c>
      <c r="I46" s="12" t="n">
        <v>101</v>
      </c>
      <c r="J46" s="12" t="n">
        <v>20.6</v>
      </c>
      <c r="K46" s="12" t="n">
        <v>15</v>
      </c>
      <c r="L46" s="12" t="n">
        <v>41.2</v>
      </c>
      <c r="M46" s="12" t="n">
        <v>78</v>
      </c>
      <c r="N46" s="12" t="n">
        <v>104</v>
      </c>
      <c r="O46" s="12" t="n">
        <v>12.8</v>
      </c>
      <c r="P46" s="12" t="n">
        <v>37.5</v>
      </c>
      <c r="Q46" s="12" t="n">
        <v>0.98</v>
      </c>
      <c r="R46" s="12" t="n">
        <v>136</v>
      </c>
      <c r="S46" s="1" t="n">
        <f aca="false">D46*G46/(R46*(F46^(1/2)))</f>
        <v>2.72977941176471</v>
      </c>
      <c r="T46" s="1" t="n">
        <f aca="false">G46*2.5/R46</f>
        <v>0.606617647058824</v>
      </c>
      <c r="U46" s="1" t="n">
        <f aca="false">0.66*LOG10(J46)-0.085*L46</f>
        <v>-2.63484763455636</v>
      </c>
      <c r="V46" s="1" t="n">
        <f aca="false">G46/F46</f>
        <v>2.0625</v>
      </c>
      <c r="W46" s="1" t="n">
        <f aca="false">H46/R46</f>
        <v>0.698529411764706</v>
      </c>
    </row>
    <row r="47" customFormat="false" ht="15.6" hidden="false" customHeight="false" outlineLevel="0" collapsed="false">
      <c r="A47" s="2" t="s">
        <v>95</v>
      </c>
      <c r="B47" s="5" t="s">
        <v>35</v>
      </c>
      <c r="C47" s="5" t="n">
        <v>25</v>
      </c>
      <c r="D47" s="5" t="n">
        <v>25</v>
      </c>
      <c r="E47" s="4" t="s">
        <v>163</v>
      </c>
      <c r="F47" s="12" t="n">
        <v>23</v>
      </c>
      <c r="G47" s="12" t="n">
        <v>27</v>
      </c>
      <c r="H47" s="12" t="n">
        <v>20</v>
      </c>
      <c r="I47" s="12"/>
      <c r="J47" s="12" t="n">
        <v>6.2</v>
      </c>
      <c r="K47" s="12" t="n">
        <v>4.7</v>
      </c>
      <c r="L47" s="12" t="n">
        <v>46.6</v>
      </c>
      <c r="M47" s="12" t="n">
        <v>45</v>
      </c>
      <c r="N47" s="12"/>
      <c r="O47" s="12"/>
      <c r="P47" s="12"/>
      <c r="Q47" s="12"/>
      <c r="R47" s="12" t="n">
        <v>251</v>
      </c>
      <c r="S47" s="1" t="n">
        <f aca="false">D47*G47/(R47*(F47^(1/2)))</f>
        <v>0.560745934217233</v>
      </c>
      <c r="T47" s="1" t="n">
        <f aca="false">G47*2.5/R47</f>
        <v>0.268924302788845</v>
      </c>
      <c r="U47" s="1" t="n">
        <f aca="false">0.66*LOG10(J47)-0.085*L47</f>
        <v>-3.43802148493115</v>
      </c>
      <c r="V47" s="1" t="n">
        <f aca="false">G47/F47</f>
        <v>1.17391304347826</v>
      </c>
      <c r="W47" s="1" t="n">
        <f aca="false">H47/R47</f>
        <v>0.0796812749003984</v>
      </c>
    </row>
    <row r="48" customFormat="false" ht="15.6" hidden="false" customHeight="false" outlineLevel="0" collapsed="false">
      <c r="A48" s="2" t="s">
        <v>96</v>
      </c>
      <c r="B48" s="5" t="s">
        <v>24</v>
      </c>
      <c r="C48" s="5" t="n">
        <v>53</v>
      </c>
      <c r="D48" s="5" t="n">
        <v>53</v>
      </c>
      <c r="E48" s="4" t="s">
        <v>163</v>
      </c>
      <c r="F48" s="12" t="n">
        <v>32</v>
      </c>
      <c r="G48" s="12" t="n">
        <v>28</v>
      </c>
      <c r="H48" s="12" t="n">
        <v>24</v>
      </c>
      <c r="I48" s="12" t="n">
        <v>101</v>
      </c>
      <c r="J48" s="12" t="n">
        <v>14.9</v>
      </c>
      <c r="K48" s="12" t="n">
        <v>9.8</v>
      </c>
      <c r="L48" s="12" t="n">
        <v>44.8</v>
      </c>
      <c r="M48" s="12" t="n">
        <v>83</v>
      </c>
      <c r="N48" s="12" t="n">
        <v>92</v>
      </c>
      <c r="O48" s="12" t="n">
        <v>13.8</v>
      </c>
      <c r="P48" s="12"/>
      <c r="Q48" s="12" t="n">
        <v>1.05</v>
      </c>
      <c r="R48" s="12" t="n">
        <v>95</v>
      </c>
      <c r="S48" s="1" t="n">
        <f aca="false">D48*G48/(R48*(F48^(1/2)))</f>
        <v>2.76143806126536</v>
      </c>
      <c r="T48" s="1" t="n">
        <f aca="false">G48*2.5/R48</f>
        <v>0.736842105263158</v>
      </c>
      <c r="U48" s="1" t="n">
        <f aca="false">0.66*LOG10(J48)-0.085*L48</f>
        <v>-3.0336970628479</v>
      </c>
      <c r="V48" s="1" t="n">
        <f aca="false">G48/F48</f>
        <v>0.875</v>
      </c>
      <c r="W48" s="1" t="n">
        <f aca="false">H48/R48</f>
        <v>0.252631578947368</v>
      </c>
    </row>
    <row r="49" customFormat="false" ht="15.6" hidden="false" customHeight="false" outlineLevel="0" collapsed="false">
      <c r="A49" s="2" t="s">
        <v>97</v>
      </c>
      <c r="B49" s="5" t="s">
        <v>24</v>
      </c>
      <c r="C49" s="5" t="n">
        <v>50</v>
      </c>
      <c r="D49" s="5" t="n">
        <v>50</v>
      </c>
      <c r="E49" s="4" t="s">
        <v>26</v>
      </c>
      <c r="F49" s="12" t="n">
        <v>92</v>
      </c>
      <c r="G49" s="12" t="n">
        <v>33</v>
      </c>
      <c r="H49" s="12" t="n">
        <v>49</v>
      </c>
      <c r="I49" s="12" t="n">
        <v>41</v>
      </c>
      <c r="J49" s="12" t="n">
        <v>22.2</v>
      </c>
      <c r="K49" s="12" t="n">
        <v>12.3</v>
      </c>
      <c r="L49" s="12" t="n">
        <v>34.5</v>
      </c>
      <c r="M49" s="12" t="n">
        <v>62</v>
      </c>
      <c r="N49" s="12" t="n">
        <v>82</v>
      </c>
      <c r="O49" s="12" t="n">
        <v>14.7</v>
      </c>
      <c r="P49" s="12" t="n">
        <v>37.5</v>
      </c>
      <c r="Q49" s="12" t="n">
        <v>1.12</v>
      </c>
      <c r="R49" s="12" t="n">
        <v>48</v>
      </c>
      <c r="S49" s="1" t="n">
        <f aca="false">D49*G49/(R49*(F49^(1/2)))</f>
        <v>3.58384149160597</v>
      </c>
      <c r="T49" s="1" t="n">
        <f aca="false">G49*2.5/R49</f>
        <v>1.71875</v>
      </c>
      <c r="U49" s="1" t="n">
        <f aca="false">0.66*LOG10(J49)-0.085*L49</f>
        <v>-2.04390703686258</v>
      </c>
      <c r="V49" s="1" t="n">
        <f aca="false">G49/F49</f>
        <v>0.358695652173913</v>
      </c>
      <c r="W49" s="1" t="n">
        <f aca="false">H49/R49</f>
        <v>1.02083333333333</v>
      </c>
    </row>
    <row r="50" customFormat="false" ht="15.6" hidden="false" customHeight="false" outlineLevel="0" collapsed="false">
      <c r="A50" s="2" t="s">
        <v>98</v>
      </c>
      <c r="B50" s="5" t="s">
        <v>24</v>
      </c>
      <c r="C50" s="5" t="n">
        <v>38</v>
      </c>
      <c r="D50" s="5" t="n">
        <v>38</v>
      </c>
      <c r="E50" s="4" t="s">
        <v>163</v>
      </c>
      <c r="F50" s="12" t="n">
        <v>22</v>
      </c>
      <c r="G50" s="12" t="n">
        <v>23</v>
      </c>
      <c r="H50" s="12" t="n">
        <v>30</v>
      </c>
      <c r="I50" s="12" t="n">
        <v>57</v>
      </c>
      <c r="J50" s="12" t="n">
        <v>9.9</v>
      </c>
      <c r="K50" s="12" t="n">
        <v>7.4</v>
      </c>
      <c r="L50" s="12" t="n">
        <v>46.8</v>
      </c>
      <c r="M50" s="12" t="n">
        <v>70.7</v>
      </c>
      <c r="N50" s="12"/>
      <c r="O50" s="12"/>
      <c r="P50" s="12"/>
      <c r="Q50" s="12"/>
      <c r="R50" s="12" t="n">
        <v>233</v>
      </c>
      <c r="S50" s="1" t="n">
        <f aca="false">D50*G50/(R50*(F50^(1/2)))</f>
        <v>0.799731442466968</v>
      </c>
      <c r="T50" s="1" t="n">
        <f aca="false">G50*2.5/R50</f>
        <v>0.246781115879828</v>
      </c>
      <c r="U50" s="1" t="n">
        <f aca="false">0.66*LOG10(J50)-0.085*L50</f>
        <v>-3.32088077156562</v>
      </c>
      <c r="V50" s="1" t="n">
        <f aca="false">G50/F50</f>
        <v>1.04545454545455</v>
      </c>
      <c r="W50" s="1" t="n">
        <f aca="false">H50/R50</f>
        <v>0.128755364806867</v>
      </c>
    </row>
    <row r="51" customFormat="false" ht="15.6" hidden="false" customHeight="false" outlineLevel="0" collapsed="false">
      <c r="A51" s="2" t="s">
        <v>99</v>
      </c>
      <c r="B51" s="5" t="s">
        <v>24</v>
      </c>
      <c r="C51" s="5" t="n">
        <v>40</v>
      </c>
      <c r="D51" s="5" t="n">
        <v>40</v>
      </c>
      <c r="E51" s="4" t="s">
        <v>37</v>
      </c>
      <c r="F51" s="12" t="n">
        <v>66</v>
      </c>
      <c r="G51" s="12" t="n">
        <v>38</v>
      </c>
      <c r="H51" s="12" t="n">
        <v>27</v>
      </c>
      <c r="I51" s="12"/>
      <c r="J51" s="12" t="n">
        <v>9.6</v>
      </c>
      <c r="K51" s="12" t="n">
        <v>6.1</v>
      </c>
      <c r="L51" s="12" t="n">
        <v>46.8</v>
      </c>
      <c r="M51" s="12" t="n">
        <v>105</v>
      </c>
      <c r="N51" s="12"/>
      <c r="O51" s="12"/>
      <c r="P51" s="12"/>
      <c r="Q51" s="12"/>
      <c r="R51" s="12" t="n">
        <v>174</v>
      </c>
      <c r="S51" s="1" t="n">
        <f aca="false">D51*G51/(R51*(F51^(1/2)))</f>
        <v>1.07528199016429</v>
      </c>
      <c r="T51" s="1" t="n">
        <f aca="false">G51*2.5/R51</f>
        <v>0.545977011494253</v>
      </c>
      <c r="U51" s="1" t="n">
        <f aca="false">0.66*LOG10(J51)-0.085*L51</f>
        <v>-3.32970098619389</v>
      </c>
      <c r="V51" s="1" t="n">
        <f aca="false">G51/F51</f>
        <v>0.575757575757576</v>
      </c>
      <c r="W51" s="1" t="n">
        <f aca="false">H51/R51</f>
        <v>0.155172413793103</v>
      </c>
    </row>
    <row r="52" customFormat="false" ht="15.6" hidden="false" customHeight="false" outlineLevel="0" collapsed="false">
      <c r="A52" s="2" t="s">
        <v>100</v>
      </c>
      <c r="B52" s="5" t="s">
        <v>24</v>
      </c>
      <c r="C52" s="5" t="n">
        <v>40</v>
      </c>
      <c r="D52" s="5" t="n">
        <v>40</v>
      </c>
      <c r="E52" s="4" t="s">
        <v>161</v>
      </c>
      <c r="F52" s="12" t="n">
        <v>19</v>
      </c>
      <c r="G52" s="12" t="n">
        <v>22</v>
      </c>
      <c r="H52" s="12" t="n">
        <v>30</v>
      </c>
      <c r="I52" s="12" t="n">
        <v>90</v>
      </c>
      <c r="J52" s="12" t="n">
        <v>8</v>
      </c>
      <c r="K52" s="12" t="n">
        <v>5.4</v>
      </c>
      <c r="L52" s="12" t="n">
        <v>45.5</v>
      </c>
      <c r="M52" s="12" t="n">
        <v>72</v>
      </c>
      <c r="N52" s="12"/>
      <c r="O52" s="12"/>
      <c r="P52" s="12"/>
      <c r="Q52" s="12"/>
      <c r="R52" s="12" t="n">
        <v>239</v>
      </c>
      <c r="S52" s="1" t="n">
        <f aca="false">D52*G52/(R52*(F52^(1/2)))</f>
        <v>0.844710651908345</v>
      </c>
      <c r="T52" s="1" t="n">
        <f aca="false">G52*2.5/R52</f>
        <v>0.230125523012552</v>
      </c>
      <c r="U52" s="1" t="n">
        <f aca="false">0.66*LOG10(J52)-0.085*L52</f>
        <v>-3.27146060858532</v>
      </c>
      <c r="V52" s="1" t="n">
        <f aca="false">G52/F52</f>
        <v>1.15789473684211</v>
      </c>
      <c r="W52" s="1" t="n">
        <f aca="false">H52/R52</f>
        <v>0.125523012552301</v>
      </c>
    </row>
    <row r="53" customFormat="false" ht="15.6" hidden="false" customHeight="false" outlineLevel="0" collapsed="false">
      <c r="A53" s="2" t="s">
        <v>101</v>
      </c>
      <c r="B53" s="5" t="s">
        <v>24</v>
      </c>
      <c r="C53" s="5" t="n">
        <v>47</v>
      </c>
      <c r="D53" s="5" t="n">
        <v>47</v>
      </c>
      <c r="E53" s="4" t="s">
        <v>163</v>
      </c>
      <c r="F53" s="12" t="n">
        <v>126</v>
      </c>
      <c r="G53" s="12" t="n">
        <v>48</v>
      </c>
      <c r="H53" s="12"/>
      <c r="I53" s="12"/>
      <c r="J53" s="12" t="n">
        <v>25.6</v>
      </c>
      <c r="K53" s="12" t="n">
        <v>12.8</v>
      </c>
      <c r="L53" s="12" t="n">
        <v>31</v>
      </c>
      <c r="M53" s="12" t="n">
        <v>73</v>
      </c>
      <c r="N53" s="12" t="n">
        <v>71</v>
      </c>
      <c r="O53" s="12" t="n">
        <v>15.6</v>
      </c>
      <c r="P53" s="12"/>
      <c r="Q53" s="12" t="n">
        <v>1.25</v>
      </c>
      <c r="R53" s="12" t="n">
        <v>134</v>
      </c>
      <c r="S53" s="1" t="n">
        <f aca="false">D53*G53/(R53*(F53^(1/2)))</f>
        <v>1.49985413371749</v>
      </c>
      <c r="T53" s="1" t="n">
        <f aca="false">G53*2.5/R53</f>
        <v>0.895522388059702</v>
      </c>
      <c r="U53" s="1" t="n">
        <f aca="false">0.66*LOG10(J53)-0.085*L53</f>
        <v>-1.70556162289418</v>
      </c>
      <c r="V53" s="1" t="n">
        <f aca="false">G53/F53</f>
        <v>0.380952380952381</v>
      </c>
      <c r="W53" s="1" t="n">
        <f aca="false">H53/R53</f>
        <v>0</v>
      </c>
    </row>
    <row r="54" customFormat="false" ht="15.6" hidden="false" customHeight="false" outlineLevel="0" collapsed="false">
      <c r="A54" s="2" t="s">
        <v>102</v>
      </c>
      <c r="B54" s="5" t="s">
        <v>24</v>
      </c>
      <c r="C54" s="5" t="n">
        <v>44</v>
      </c>
      <c r="D54" s="5" t="n">
        <v>44</v>
      </c>
      <c r="E54" s="4" t="s">
        <v>163</v>
      </c>
      <c r="F54" s="1" t="n">
        <v>27</v>
      </c>
      <c r="G54" s="1" t="n">
        <v>37</v>
      </c>
      <c r="H54" s="1" t="n">
        <v>57</v>
      </c>
      <c r="I54" s="1" t="n">
        <v>68</v>
      </c>
      <c r="J54" s="1" t="n">
        <v>7.1</v>
      </c>
      <c r="K54" s="1" t="n">
        <v>5</v>
      </c>
      <c r="L54" s="1" t="n">
        <v>50.4</v>
      </c>
      <c r="R54" s="1" t="n">
        <v>100</v>
      </c>
      <c r="S54" s="1" t="n">
        <f aca="false">D54*G54/(R54*(F54^(1/2)))</f>
        <v>3.13308746080237</v>
      </c>
      <c r="T54" s="1" t="n">
        <f aca="false">G54*2.5/R54</f>
        <v>0.925</v>
      </c>
      <c r="U54" s="1" t="n">
        <f aca="false">0.66*LOG10(J54)-0.085*L54</f>
        <v>-3.72216948984541</v>
      </c>
      <c r="V54" s="1" t="n">
        <f aca="false">G54/F54</f>
        <v>1.37037037037037</v>
      </c>
      <c r="W54" s="1" t="n">
        <f aca="false">H54/R54</f>
        <v>0.57</v>
      </c>
    </row>
    <row r="55" customFormat="false" ht="15.6" hidden="false" customHeight="false" outlineLevel="0" collapsed="false">
      <c r="A55" s="2" t="s">
        <v>103</v>
      </c>
      <c r="B55" s="5" t="s">
        <v>24</v>
      </c>
      <c r="C55" s="5" t="n">
        <v>46</v>
      </c>
      <c r="D55" s="5" t="n">
        <v>46</v>
      </c>
      <c r="E55" s="4" t="s">
        <v>163</v>
      </c>
      <c r="F55" s="1" t="n">
        <v>22</v>
      </c>
      <c r="G55" s="1" t="n">
        <v>26</v>
      </c>
      <c r="H55" s="1" t="n">
        <v>34</v>
      </c>
      <c r="I55" s="1" t="n">
        <v>47</v>
      </c>
      <c r="J55" s="1" t="n">
        <v>11.1</v>
      </c>
      <c r="K55" s="1" t="n">
        <v>6.8</v>
      </c>
      <c r="L55" s="1" t="n">
        <v>37.4</v>
      </c>
      <c r="M55" s="1" t="n">
        <v>76</v>
      </c>
      <c r="N55" s="1" t="n">
        <v>95</v>
      </c>
      <c r="O55" s="1" t="n">
        <v>13.6</v>
      </c>
      <c r="Q55" s="1" t="n">
        <v>1.03</v>
      </c>
      <c r="R55" s="1" t="n">
        <v>253</v>
      </c>
      <c r="S55" s="1" t="n">
        <f aca="false">D55*G55/(R55*(F55^(1/2)))</f>
        <v>1.00785793186289</v>
      </c>
      <c r="T55" s="1" t="n">
        <f aca="false">G55*2.5/R55</f>
        <v>0.256916996047431</v>
      </c>
      <c r="U55" s="1" t="n">
        <f aca="false">0.66*LOG10(J55)-0.085*L55</f>
        <v>-2.48908683400081</v>
      </c>
      <c r="V55" s="1" t="n">
        <f aca="false">G55/F55</f>
        <v>1.18181818181818</v>
      </c>
      <c r="W55" s="1" t="n">
        <f aca="false">H55/R55</f>
        <v>0.134387351778656</v>
      </c>
    </row>
    <row r="56" customFormat="false" ht="15.6" hidden="false" customHeight="false" outlineLevel="0" collapsed="false">
      <c r="A56" s="2" t="s">
        <v>104</v>
      </c>
      <c r="B56" s="5" t="s">
        <v>24</v>
      </c>
      <c r="C56" s="5" t="n">
        <v>38</v>
      </c>
      <c r="D56" s="5" t="n">
        <v>38</v>
      </c>
      <c r="E56" s="4" t="s">
        <v>161</v>
      </c>
      <c r="F56" s="10" t="n">
        <v>22</v>
      </c>
      <c r="G56" s="1" t="n">
        <v>18</v>
      </c>
      <c r="H56" s="1" t="n">
        <v>34</v>
      </c>
      <c r="J56" s="1" t="n">
        <v>6.3</v>
      </c>
      <c r="K56" s="1" t="n">
        <v>4.5</v>
      </c>
      <c r="L56" s="1" t="n">
        <v>49.8</v>
      </c>
      <c r="M56" s="1" t="n">
        <v>62</v>
      </c>
      <c r="R56" s="1" t="n">
        <v>193</v>
      </c>
      <c r="S56" s="1" t="n">
        <f aca="false">D56*G56/(R56*(F56^(1/2)))</f>
        <v>0.755592176099676</v>
      </c>
      <c r="T56" s="1" t="n">
        <f aca="false">G56*2.5/R56</f>
        <v>0.233160621761658</v>
      </c>
      <c r="U56" s="1" t="n">
        <f aca="false">0.66*LOG10(J56)-0.085*L56</f>
        <v>-3.70543523736064</v>
      </c>
      <c r="V56" s="1" t="n">
        <f aca="false">G56/F56</f>
        <v>0.818181818181818</v>
      </c>
      <c r="W56" s="1" t="n">
        <f aca="false">H56/R56</f>
        <v>0.176165803108808</v>
      </c>
    </row>
    <row r="57" customFormat="false" ht="15.6" hidden="false" customHeight="false" outlineLevel="0" collapsed="false">
      <c r="A57" s="2" t="s">
        <v>105</v>
      </c>
      <c r="B57" s="5" t="s">
        <v>24</v>
      </c>
      <c r="C57" s="5" t="n">
        <v>43</v>
      </c>
      <c r="D57" s="5" t="n">
        <v>43</v>
      </c>
      <c r="E57" s="4" t="s">
        <v>37</v>
      </c>
      <c r="F57" s="1" t="n">
        <v>38</v>
      </c>
      <c r="G57" s="1" t="n">
        <v>20</v>
      </c>
      <c r="H57" s="1" t="n">
        <v>22</v>
      </c>
      <c r="I57" s="1" t="n">
        <v>89</v>
      </c>
      <c r="J57" s="1" t="n">
        <v>13.7</v>
      </c>
      <c r="K57" s="1" t="n">
        <v>10.2</v>
      </c>
      <c r="L57" s="1" t="n">
        <v>40.4</v>
      </c>
      <c r="M57" s="1" t="n">
        <v>82.8</v>
      </c>
      <c r="N57" s="1" t="n">
        <v>91</v>
      </c>
      <c r="O57" s="1" t="n">
        <v>13.6</v>
      </c>
      <c r="P57" s="1" t="n">
        <v>44.2</v>
      </c>
      <c r="Q57" s="1" t="n">
        <v>1.06</v>
      </c>
      <c r="R57" s="1" t="n">
        <v>125</v>
      </c>
      <c r="S57" s="1" t="n">
        <f aca="false">D57*G57/(R57*(F57^(1/2)))</f>
        <v>1.11608337737965</v>
      </c>
      <c r="T57" s="1" t="n">
        <f aca="false">G57*2.5/R57</f>
        <v>0.4</v>
      </c>
      <c r="U57" s="1" t="n">
        <f aca="false">0.66*LOG10(J57)-0.085*L57</f>
        <v>-2.68376442567677</v>
      </c>
      <c r="V57" s="1" t="n">
        <f aca="false">G57/F57</f>
        <v>0.526315789473684</v>
      </c>
      <c r="W57" s="1" t="n">
        <f aca="false">H57/R57</f>
        <v>0.176</v>
      </c>
    </row>
    <row r="58" customFormat="false" ht="15.6" hidden="false" customHeight="false" outlineLevel="0" collapsed="false">
      <c r="A58" s="2" t="s">
        <v>106</v>
      </c>
      <c r="B58" s="5" t="s">
        <v>24</v>
      </c>
      <c r="C58" s="5" t="n">
        <v>44</v>
      </c>
      <c r="D58" s="5" t="n">
        <v>44</v>
      </c>
      <c r="E58" s="4" t="s">
        <v>163</v>
      </c>
      <c r="F58" s="1" t="n">
        <v>53</v>
      </c>
      <c r="G58" s="1" t="n">
        <v>46</v>
      </c>
      <c r="H58" s="1" t="n">
        <v>30</v>
      </c>
      <c r="I58" s="1" t="n">
        <v>91</v>
      </c>
      <c r="J58" s="1" t="n">
        <v>12.3</v>
      </c>
      <c r="K58" s="1" t="n">
        <v>7.8</v>
      </c>
      <c r="L58" s="1" t="n">
        <v>45.8</v>
      </c>
      <c r="M58" s="1" t="n">
        <v>83</v>
      </c>
      <c r="N58" s="1" t="n">
        <v>101</v>
      </c>
      <c r="O58" s="1" t="n">
        <v>13.2</v>
      </c>
      <c r="P58" s="1" t="n">
        <v>34.5</v>
      </c>
      <c r="Q58" s="1" t="n">
        <v>0.99</v>
      </c>
      <c r="R58" s="1" t="n">
        <v>158</v>
      </c>
      <c r="S58" s="1" t="n">
        <f aca="false">D58*G58/(R58*(F58^(1/2)))</f>
        <v>1.75960621159586</v>
      </c>
      <c r="T58" s="1" t="n">
        <f aca="false">G58*2.5/R58</f>
        <v>0.727848101265823</v>
      </c>
      <c r="U58" s="1" t="n">
        <f aca="false">0.66*LOG10(J58)-0.085*L58</f>
        <v>-3.17366262645</v>
      </c>
      <c r="V58" s="1" t="n">
        <f aca="false">G58/F58</f>
        <v>0.867924528301887</v>
      </c>
      <c r="W58" s="1" t="n">
        <f aca="false">H58/R58</f>
        <v>0.189873417721519</v>
      </c>
    </row>
    <row r="59" customFormat="false" ht="15.6" hidden="false" customHeight="false" outlineLevel="0" collapsed="false">
      <c r="A59" s="2" t="s">
        <v>107</v>
      </c>
      <c r="B59" s="5" t="s">
        <v>24</v>
      </c>
      <c r="C59" s="5" t="n">
        <v>41</v>
      </c>
      <c r="D59" s="5" t="n">
        <v>41</v>
      </c>
      <c r="E59" s="4" t="s">
        <v>163</v>
      </c>
      <c r="F59" s="1" t="n">
        <v>38</v>
      </c>
      <c r="G59" s="1" t="n">
        <v>34</v>
      </c>
      <c r="H59" s="1" t="n">
        <v>37</v>
      </c>
      <c r="I59" s="1" t="n">
        <v>77</v>
      </c>
      <c r="J59" s="1" t="n">
        <v>16</v>
      </c>
      <c r="K59" s="1" t="n">
        <v>10.4</v>
      </c>
      <c r="L59" s="1" t="n">
        <v>41.8</v>
      </c>
      <c r="M59" s="1" t="n">
        <v>90.5</v>
      </c>
      <c r="N59" s="1" t="n">
        <v>89</v>
      </c>
      <c r="O59" s="1" t="n">
        <v>14</v>
      </c>
      <c r="P59" s="1" t="n">
        <v>36.4</v>
      </c>
      <c r="Q59" s="1" t="n">
        <v>1.08</v>
      </c>
      <c r="R59" s="1" t="n">
        <v>145</v>
      </c>
      <c r="S59" s="1" t="n">
        <f aca="false">D59*G59/(R59*(F59^(1/2)))</f>
        <v>1.5595631796985</v>
      </c>
      <c r="T59" s="1" t="n">
        <f aca="false">G59*2.5/R59</f>
        <v>0.586206896551724</v>
      </c>
      <c r="U59" s="1" t="n">
        <f aca="false">0.66*LOG10(J59)-0.085*L59</f>
        <v>-2.75828081144709</v>
      </c>
      <c r="V59" s="1" t="n">
        <f aca="false">G59/F59</f>
        <v>0.894736842105263</v>
      </c>
      <c r="W59" s="1" t="n">
        <f aca="false">H59/R59</f>
        <v>0.255172413793103</v>
      </c>
    </row>
    <row r="60" customFormat="false" ht="15.6" hidden="false" customHeight="false" outlineLevel="0" collapsed="false">
      <c r="A60" s="2" t="s">
        <v>108</v>
      </c>
      <c r="B60" s="5" t="s">
        <v>24</v>
      </c>
      <c r="C60" s="5" t="n">
        <v>47</v>
      </c>
      <c r="D60" s="5" t="n">
        <v>47</v>
      </c>
      <c r="E60" s="4" t="s">
        <v>161</v>
      </c>
      <c r="F60" s="1" t="n">
        <v>47</v>
      </c>
      <c r="G60" s="1" t="n">
        <v>32</v>
      </c>
      <c r="H60" s="1" t="n">
        <v>72</v>
      </c>
      <c r="I60" s="1" t="n">
        <v>87</v>
      </c>
      <c r="J60" s="1" t="n">
        <v>18</v>
      </c>
      <c r="K60" s="1" t="n">
        <v>10.3</v>
      </c>
      <c r="L60" s="1" t="n">
        <v>37.8</v>
      </c>
      <c r="M60" s="1" t="n">
        <v>77</v>
      </c>
      <c r="N60" s="1" t="n">
        <v>71</v>
      </c>
      <c r="O60" s="1" t="n">
        <v>15.7</v>
      </c>
      <c r="P60" s="1" t="n">
        <v>40.4</v>
      </c>
      <c r="Q60" s="1" t="n">
        <v>1.25</v>
      </c>
      <c r="R60" s="1" t="n">
        <v>90</v>
      </c>
      <c r="S60" s="1" t="n">
        <f aca="false">D60*G60/(R60*(F60^(1/2)))</f>
        <v>2.43756608014259</v>
      </c>
      <c r="T60" s="1" t="n">
        <f aca="false">G60*2.5/R60</f>
        <v>0.888888888888889</v>
      </c>
      <c r="U60" s="1" t="n">
        <f aca="false">0.66*LOG10(J60)-0.085*L60</f>
        <v>-2.38452014663182</v>
      </c>
      <c r="V60" s="1" t="n">
        <f aca="false">G60/F60</f>
        <v>0.680851063829787</v>
      </c>
      <c r="W60" s="1" t="n">
        <f aca="false">H60/R60</f>
        <v>0.8</v>
      </c>
    </row>
    <row r="61" customFormat="false" ht="15.6" hidden="false" customHeight="false" outlineLevel="0" collapsed="false">
      <c r="A61" s="2" t="s">
        <v>109</v>
      </c>
      <c r="B61" s="5" t="s">
        <v>35</v>
      </c>
      <c r="C61" s="5" t="n">
        <v>38</v>
      </c>
      <c r="D61" s="5" t="n">
        <v>38</v>
      </c>
      <c r="E61" s="4" t="s">
        <v>163</v>
      </c>
      <c r="F61" s="1" t="n">
        <v>40</v>
      </c>
      <c r="G61" s="1" t="n">
        <v>29</v>
      </c>
      <c r="H61" s="1" t="n">
        <v>27</v>
      </c>
      <c r="I61" s="1" t="n">
        <v>89</v>
      </c>
      <c r="J61" s="1" t="n">
        <v>6.8</v>
      </c>
      <c r="K61" s="1" t="n">
        <v>5.1</v>
      </c>
      <c r="L61" s="1" t="n">
        <v>47.1</v>
      </c>
      <c r="M61" s="1" t="n">
        <v>69</v>
      </c>
      <c r="R61" s="1" t="n">
        <v>259</v>
      </c>
      <c r="S61" s="1" t="n">
        <f aca="false">D61*G61/(R61*(F61^(1/2)))</f>
        <v>0.672747100676748</v>
      </c>
      <c r="T61" s="1" t="n">
        <f aca="false">G61*2.5/R61</f>
        <v>0.27992277992278</v>
      </c>
      <c r="U61" s="1" t="n">
        <f aca="false">0.66*LOG10(J61)-0.085*L61</f>
        <v>-3.45404411761388</v>
      </c>
      <c r="V61" s="1" t="n">
        <f aca="false">G61/F61</f>
        <v>0.725</v>
      </c>
      <c r="W61" s="1" t="n">
        <f aca="false">H61/R61</f>
        <v>0.104247104247104</v>
      </c>
    </row>
    <row r="62" customFormat="false" ht="15.6" hidden="false" customHeight="false" outlineLevel="0" collapsed="false">
      <c r="A62" s="2" t="s">
        <v>110</v>
      </c>
      <c r="B62" s="5" t="s">
        <v>35</v>
      </c>
      <c r="C62" s="5" t="n">
        <v>24</v>
      </c>
      <c r="D62" s="5" t="n">
        <v>24</v>
      </c>
      <c r="E62" s="4" t="s">
        <v>161</v>
      </c>
      <c r="F62" s="1" t="n">
        <v>34</v>
      </c>
      <c r="G62" s="1" t="n">
        <v>36</v>
      </c>
      <c r="H62" s="1" t="n">
        <v>47</v>
      </c>
      <c r="J62" s="1" t="n">
        <v>6</v>
      </c>
      <c r="K62" s="1" t="n">
        <v>4.1</v>
      </c>
      <c r="L62" s="1" t="n">
        <v>47.9</v>
      </c>
      <c r="N62" s="1" t="n">
        <v>81</v>
      </c>
      <c r="O62" s="1" t="n">
        <v>14.3</v>
      </c>
      <c r="P62" s="1" t="n">
        <v>44.9</v>
      </c>
      <c r="Q62" s="1" t="n">
        <v>1.15</v>
      </c>
      <c r="R62" s="1" t="n">
        <v>209</v>
      </c>
      <c r="S62" s="1" t="n">
        <f aca="false">D62*G62/(R62*(F62^(1/2)))</f>
        <v>0.708970227574773</v>
      </c>
      <c r="T62" s="1" t="n">
        <f aca="false">G62*2.5/R62</f>
        <v>0.430622009569378</v>
      </c>
      <c r="U62" s="1" t="n">
        <f aca="false">0.66*LOG10(J62)-0.085*L62</f>
        <v>-3.5579201747468</v>
      </c>
      <c r="V62" s="1" t="n">
        <f aca="false">G62/F62</f>
        <v>1.05882352941176</v>
      </c>
      <c r="W62" s="1" t="n">
        <f aca="false">H62/R62</f>
        <v>0.22488038277512</v>
      </c>
    </row>
    <row r="63" customFormat="false" ht="15.6" hidden="false" customHeight="false" outlineLevel="0" collapsed="false">
      <c r="A63" s="2" t="s">
        <v>111</v>
      </c>
      <c r="B63" s="5" t="s">
        <v>24</v>
      </c>
      <c r="C63" s="5" t="n">
        <v>39</v>
      </c>
      <c r="D63" s="5" t="n">
        <v>39</v>
      </c>
      <c r="E63" s="4" t="s">
        <v>163</v>
      </c>
      <c r="F63" s="1" t="n">
        <v>21</v>
      </c>
      <c r="G63" s="1" t="n">
        <v>24</v>
      </c>
      <c r="H63" s="1" t="n">
        <v>34</v>
      </c>
      <c r="J63" s="1" t="n">
        <v>17.2</v>
      </c>
      <c r="K63" s="1" t="n">
        <v>13.8</v>
      </c>
      <c r="L63" s="1" t="n">
        <v>54</v>
      </c>
      <c r="M63" s="1" t="n">
        <v>71</v>
      </c>
      <c r="R63" s="1" t="n">
        <v>73</v>
      </c>
      <c r="S63" s="1" t="n">
        <f aca="false">D63*G63/(R63*(F63^(1/2)))</f>
        <v>2.79797185288889</v>
      </c>
      <c r="T63" s="1" t="n">
        <f aca="false">G63*2.5/R63</f>
        <v>0.821917808219178</v>
      </c>
      <c r="U63" s="1" t="n">
        <f aca="false">0.66*LOG10(J63)-0.085*L63</f>
        <v>-3.77455122504102</v>
      </c>
      <c r="V63" s="1" t="n">
        <f aca="false">G63/F63</f>
        <v>1.14285714285714</v>
      </c>
      <c r="W63" s="1" t="n">
        <f aca="false">H63/R63</f>
        <v>0.465753424657534</v>
      </c>
    </row>
    <row r="64" customFormat="false" ht="15.6" hidden="false" customHeight="false" outlineLevel="0" collapsed="false">
      <c r="A64" s="2" t="s">
        <v>112</v>
      </c>
      <c r="B64" s="5" t="s">
        <v>24</v>
      </c>
      <c r="C64" s="5" t="n">
        <v>35</v>
      </c>
      <c r="D64" s="5" t="n">
        <v>35</v>
      </c>
      <c r="E64" s="4" t="s">
        <v>37</v>
      </c>
      <c r="F64" s="1" t="n">
        <v>21</v>
      </c>
      <c r="G64" s="1" t="n">
        <v>22</v>
      </c>
      <c r="H64" s="1" t="n">
        <v>51</v>
      </c>
      <c r="J64" s="1" t="n">
        <v>5.2</v>
      </c>
      <c r="K64" s="1" t="n">
        <v>3.1</v>
      </c>
      <c r="L64" s="1" t="n">
        <v>49.8</v>
      </c>
      <c r="M64" s="1" t="n">
        <v>95</v>
      </c>
      <c r="R64" s="1" t="n">
        <v>178</v>
      </c>
      <c r="S64" s="1" t="n">
        <f aca="false">D64*G64/(R64*(F64^(1/2)))</f>
        <v>0.943976266751203</v>
      </c>
      <c r="T64" s="1" t="n">
        <f aca="false">G64*2.5/R64</f>
        <v>0.308988764044944</v>
      </c>
      <c r="U64" s="1" t="n">
        <f aca="false">0.66*LOG10(J64)-0.085*L64</f>
        <v>-3.76043779320103</v>
      </c>
      <c r="V64" s="1" t="n">
        <f aca="false">G64/F64</f>
        <v>1.04761904761905</v>
      </c>
      <c r="W64" s="1" t="n">
        <f aca="false">H64/R64</f>
        <v>0.286516853932584</v>
      </c>
    </row>
    <row r="65" customFormat="false" ht="15.6" hidden="false" customHeight="false" outlineLevel="0" collapsed="false">
      <c r="A65" s="2" t="s">
        <v>113</v>
      </c>
      <c r="B65" s="5" t="s">
        <v>24</v>
      </c>
      <c r="C65" s="5" t="n">
        <v>28</v>
      </c>
      <c r="D65" s="5" t="n">
        <v>28</v>
      </c>
      <c r="E65" s="4" t="s">
        <v>163</v>
      </c>
      <c r="F65" s="1" t="n">
        <v>35</v>
      </c>
      <c r="G65" s="1" t="n">
        <v>30</v>
      </c>
      <c r="H65" s="1" t="n">
        <v>22</v>
      </c>
      <c r="I65" s="1" t="n">
        <v>57</v>
      </c>
      <c r="J65" s="1" t="n">
        <v>11.5</v>
      </c>
      <c r="K65" s="1" t="n">
        <v>7.9</v>
      </c>
      <c r="L65" s="1" t="n">
        <v>43.8</v>
      </c>
      <c r="M65" s="1" t="n">
        <v>91</v>
      </c>
      <c r="N65" s="1" t="n">
        <v>63</v>
      </c>
      <c r="O65" s="1" t="n">
        <v>16.7</v>
      </c>
      <c r="P65" s="1" t="n">
        <v>37.2</v>
      </c>
      <c r="Q65" s="1" t="n">
        <v>1.37</v>
      </c>
      <c r="R65" s="1" t="n">
        <v>230</v>
      </c>
      <c r="S65" s="1" t="n">
        <f aca="false">D65*G65/(R65*(F65^(1/2)))</f>
        <v>0.617330064323438</v>
      </c>
      <c r="T65" s="1" t="n">
        <f aca="false">G65*2.5/R65</f>
        <v>0.326086956521739</v>
      </c>
      <c r="U65" s="1" t="n">
        <f aca="false">0.66*LOG10(J65)-0.085*L65</f>
        <v>-3.02293942536662</v>
      </c>
      <c r="V65" s="1" t="n">
        <f aca="false">G65/F65</f>
        <v>0.857142857142857</v>
      </c>
      <c r="W65" s="1" t="n">
        <f aca="false">H65/R65</f>
        <v>0.0956521739130435</v>
      </c>
    </row>
    <row r="66" customFormat="false" ht="15.6" hidden="false" customHeight="false" outlineLevel="0" collapsed="false">
      <c r="A66" s="2" t="s">
        <v>114</v>
      </c>
      <c r="B66" s="5" t="s">
        <v>24</v>
      </c>
      <c r="C66" s="5" t="n">
        <v>28</v>
      </c>
      <c r="D66" s="5" t="n">
        <v>28</v>
      </c>
      <c r="E66" s="4" t="s">
        <v>37</v>
      </c>
      <c r="F66" s="1" t="n">
        <v>53</v>
      </c>
      <c r="G66" s="1" t="n">
        <v>31</v>
      </c>
      <c r="H66" s="1" t="n">
        <v>56</v>
      </c>
      <c r="J66" s="1" t="n">
        <v>19.4</v>
      </c>
      <c r="K66" s="1" t="n">
        <v>16.1</v>
      </c>
      <c r="L66" s="1" t="n">
        <v>50.3</v>
      </c>
      <c r="M66" s="1" t="n">
        <v>100</v>
      </c>
      <c r="R66" s="1" t="n">
        <v>343</v>
      </c>
      <c r="S66" s="1" t="n">
        <f aca="false">D66*G66/(R66*(F66^(1/2)))</f>
        <v>0.347606325094642</v>
      </c>
      <c r="T66" s="1" t="n">
        <f aca="false">G66*2.5/R66</f>
        <v>0.225947521865889</v>
      </c>
      <c r="U66" s="1" t="n">
        <f aca="false">0.66*LOG10(J66)-0.085*L66</f>
        <v>-3.42555085824605</v>
      </c>
      <c r="V66" s="1" t="n">
        <f aca="false">G66/F66</f>
        <v>0.584905660377359</v>
      </c>
      <c r="W66" s="1" t="n">
        <f aca="false">H66/R66</f>
        <v>0.163265306122449</v>
      </c>
    </row>
    <row r="67" customFormat="false" ht="15.6" hidden="false" customHeight="false" outlineLevel="0" collapsed="false">
      <c r="A67" s="2" t="s">
        <v>115</v>
      </c>
      <c r="B67" s="5" t="s">
        <v>24</v>
      </c>
      <c r="C67" s="5" t="n">
        <v>30</v>
      </c>
      <c r="D67" s="5" t="n">
        <v>30</v>
      </c>
      <c r="E67" s="4" t="s">
        <v>37</v>
      </c>
      <c r="F67" s="1" t="n">
        <v>25</v>
      </c>
      <c r="G67" s="1" t="n">
        <v>22</v>
      </c>
      <c r="H67" s="1" t="n">
        <v>29</v>
      </c>
      <c r="J67" s="1" t="n">
        <v>15.1</v>
      </c>
      <c r="K67" s="1" t="n">
        <v>12.1</v>
      </c>
      <c r="L67" s="1" t="n">
        <v>48.6</v>
      </c>
      <c r="M67" s="1" t="n">
        <v>82</v>
      </c>
      <c r="R67" s="1" t="n">
        <v>196</v>
      </c>
      <c r="S67" s="1" t="n">
        <f aca="false">D67*G67/(R67*(F67^(1/2)))</f>
        <v>0.673469387755102</v>
      </c>
      <c r="T67" s="1" t="n">
        <f aca="false">G67*2.5/R67</f>
        <v>0.280612244897959</v>
      </c>
      <c r="U67" s="1" t="n">
        <f aca="false">0.66*LOG10(J67)-0.085*L67</f>
        <v>-3.35287521478651</v>
      </c>
      <c r="V67" s="1" t="n">
        <f aca="false">G67/F67</f>
        <v>0.88</v>
      </c>
      <c r="W67" s="1" t="n">
        <f aca="false">H67/R67</f>
        <v>0.147959183673469</v>
      </c>
    </row>
    <row r="68" customFormat="false" ht="15.6" hidden="false" customHeight="false" outlineLevel="0" collapsed="false">
      <c r="A68" s="2" t="s">
        <v>117</v>
      </c>
      <c r="B68" s="5" t="s">
        <v>24</v>
      </c>
      <c r="C68" s="5" t="n">
        <v>37</v>
      </c>
      <c r="D68" s="5" t="n">
        <v>37</v>
      </c>
      <c r="E68" s="4" t="s">
        <v>163</v>
      </c>
      <c r="F68" s="1" t="n">
        <v>139</v>
      </c>
      <c r="G68" s="1" t="n">
        <v>83</v>
      </c>
      <c r="H68" s="1" t="n">
        <v>32</v>
      </c>
      <c r="I68" s="1" t="n">
        <v>92</v>
      </c>
      <c r="J68" s="1" t="n">
        <v>11.1</v>
      </c>
      <c r="K68" s="1" t="n">
        <v>7.3</v>
      </c>
      <c r="L68" s="1" t="n">
        <v>44</v>
      </c>
      <c r="M68" s="1" t="n">
        <v>85</v>
      </c>
      <c r="N68" s="1" t="n">
        <v>86</v>
      </c>
      <c r="O68" s="1" t="n">
        <v>14.2</v>
      </c>
      <c r="P68" s="1" t="n">
        <v>42.5</v>
      </c>
      <c r="Q68" s="1" t="n">
        <v>1.1</v>
      </c>
      <c r="R68" s="1" t="n">
        <v>103</v>
      </c>
      <c r="S68" s="1" t="n">
        <f aca="false">D68*G68/(R68*(F68^(1/2)))</f>
        <v>2.52892058548271</v>
      </c>
      <c r="T68" s="1" t="n">
        <f aca="false">G68*2.5/R68</f>
        <v>2.01456310679612</v>
      </c>
      <c r="U68" s="1" t="n">
        <f aca="false">0.66*LOG10(J68)-0.085*L68</f>
        <v>-3.05008683400081</v>
      </c>
      <c r="V68" s="1" t="n">
        <f aca="false">G68/F68</f>
        <v>0.597122302158273</v>
      </c>
      <c r="W68" s="1" t="n">
        <f aca="false">H68/R68</f>
        <v>0.310679611650485</v>
      </c>
    </row>
    <row r="69" customFormat="false" ht="15.6" hidden="false" customHeight="false" outlineLevel="0" collapsed="false">
      <c r="A69" s="2" t="s">
        <v>118</v>
      </c>
      <c r="B69" s="5" t="s">
        <v>24</v>
      </c>
      <c r="C69" s="5" t="n">
        <v>38</v>
      </c>
      <c r="D69" s="5" t="n">
        <v>38</v>
      </c>
      <c r="E69" s="4" t="s">
        <v>161</v>
      </c>
      <c r="F69" s="1" t="n">
        <v>29</v>
      </c>
      <c r="G69" s="1" t="n">
        <v>49</v>
      </c>
      <c r="H69" s="1" t="n">
        <v>35</v>
      </c>
      <c r="I69" s="1" t="n">
        <v>112</v>
      </c>
      <c r="J69" s="1" t="n">
        <v>17.7</v>
      </c>
      <c r="K69" s="1" t="n">
        <v>12.6</v>
      </c>
      <c r="L69" s="1" t="n">
        <v>27.5</v>
      </c>
      <c r="M69" s="1" t="n">
        <v>77</v>
      </c>
      <c r="N69" s="1" t="n">
        <v>70</v>
      </c>
      <c r="O69" s="1" t="n">
        <v>15.4</v>
      </c>
      <c r="P69" s="1" t="n">
        <v>46.6</v>
      </c>
      <c r="Q69" s="1" t="n">
        <v>1.27</v>
      </c>
      <c r="R69" s="1" t="n">
        <v>196</v>
      </c>
      <c r="S69" s="1" t="n">
        <f aca="false">D69*G69/(R69*(F69^(1/2)))</f>
        <v>1.76410571268199</v>
      </c>
      <c r="T69" s="1" t="n">
        <f aca="false">G69*2.5/R69</f>
        <v>0.625</v>
      </c>
      <c r="U69" s="1" t="n">
        <f aca="false">0.66*LOG10(J69)-0.085*L69</f>
        <v>-1.51383764420121</v>
      </c>
      <c r="V69" s="1" t="n">
        <f aca="false">G69/F69</f>
        <v>1.68965517241379</v>
      </c>
      <c r="W69" s="1" t="n">
        <f aca="false">H69/R69</f>
        <v>0.178571428571429</v>
      </c>
    </row>
    <row r="70" customFormat="false" ht="15.6" hidden="false" customHeight="false" outlineLevel="0" collapsed="false">
      <c r="A70" s="2" t="s">
        <v>119</v>
      </c>
      <c r="B70" s="5" t="s">
        <v>24</v>
      </c>
      <c r="C70" s="5" t="n">
        <v>56</v>
      </c>
      <c r="D70" s="5" t="n">
        <v>56</v>
      </c>
      <c r="E70" s="4" t="s">
        <v>163</v>
      </c>
      <c r="F70" s="1" t="n">
        <v>23</v>
      </c>
      <c r="G70" s="1" t="n">
        <v>24</v>
      </c>
      <c r="H70" s="1" t="n">
        <v>20</v>
      </c>
      <c r="I70" s="1" t="n">
        <v>70</v>
      </c>
      <c r="J70" s="1" t="n">
        <v>12.3</v>
      </c>
      <c r="K70" s="1" t="n">
        <v>9.8</v>
      </c>
      <c r="L70" s="1" t="n">
        <v>50</v>
      </c>
      <c r="M70" s="1" t="n">
        <v>76</v>
      </c>
      <c r="R70" s="1" t="n">
        <v>119</v>
      </c>
      <c r="S70" s="1" t="n">
        <f aca="false">D70*G70/(R70*(F70^(1/2)))</f>
        <v>2.35498632346814</v>
      </c>
      <c r="T70" s="1" t="n">
        <f aca="false">G70*2.5/R70</f>
        <v>0.504201680672269</v>
      </c>
      <c r="U70" s="1" t="n">
        <f aca="false">0.66*LOG10(J70)-0.085*L70</f>
        <v>-3.53066262645</v>
      </c>
      <c r="V70" s="1" t="n">
        <f aca="false">G70/F70</f>
        <v>1.04347826086957</v>
      </c>
      <c r="W70" s="1" t="n">
        <f aca="false">H70/R70</f>
        <v>0.168067226890756</v>
      </c>
    </row>
    <row r="71" customFormat="false" ht="15.6" hidden="false" customHeight="false" outlineLevel="0" collapsed="false">
      <c r="A71" s="2" t="s">
        <v>120</v>
      </c>
      <c r="B71" s="5" t="s">
        <v>24</v>
      </c>
      <c r="C71" s="5" t="n">
        <v>37</v>
      </c>
      <c r="D71" s="5" t="n">
        <v>37</v>
      </c>
      <c r="E71" s="4" t="s">
        <v>163</v>
      </c>
      <c r="F71" s="1" t="n">
        <v>20</v>
      </c>
      <c r="G71" s="1" t="n">
        <v>22</v>
      </c>
      <c r="H71" s="1" t="n">
        <v>35</v>
      </c>
      <c r="I71" s="1" t="n">
        <v>79</v>
      </c>
      <c r="J71" s="1" t="n">
        <v>18</v>
      </c>
      <c r="K71" s="1" t="n">
        <v>8.9</v>
      </c>
      <c r="L71" s="1" t="n">
        <v>41.6</v>
      </c>
      <c r="M71" s="1" t="n">
        <v>83</v>
      </c>
      <c r="N71" s="1" t="n">
        <v>69</v>
      </c>
      <c r="O71" s="1" t="n">
        <v>16.1</v>
      </c>
      <c r="P71" s="1" t="n">
        <v>35</v>
      </c>
      <c r="Q71" s="1" t="n">
        <v>1.27</v>
      </c>
      <c r="R71" s="1" t="n">
        <v>105</v>
      </c>
      <c r="S71" s="1" t="n">
        <f aca="false">D71*G71/(R71*(F71^(1/2)))</f>
        <v>1.73348507969984</v>
      </c>
      <c r="T71" s="1" t="n">
        <f aca="false">G71*2.5/R71</f>
        <v>0.523809523809524</v>
      </c>
      <c r="U71" s="1" t="n">
        <f aca="false">0.66*LOG10(J71)-0.085*L71</f>
        <v>-2.70752014663182</v>
      </c>
      <c r="V71" s="1" t="n">
        <f aca="false">G71/F71</f>
        <v>1.1</v>
      </c>
      <c r="W71" s="1" t="n">
        <f aca="false">H71/R71</f>
        <v>0.333333333333333</v>
      </c>
    </row>
    <row r="72" customFormat="false" ht="15.6" hidden="false" customHeight="false" outlineLevel="0" collapsed="false">
      <c r="A72" s="2" t="s">
        <v>121</v>
      </c>
      <c r="B72" s="5" t="s">
        <v>24</v>
      </c>
      <c r="C72" s="5" t="n">
        <v>40</v>
      </c>
      <c r="D72" s="5" t="n">
        <v>40</v>
      </c>
      <c r="E72" s="4" t="s">
        <v>163</v>
      </c>
      <c r="F72" s="1" t="n">
        <v>45</v>
      </c>
      <c r="G72" s="1" t="n">
        <v>25</v>
      </c>
      <c r="H72" s="1" t="n">
        <v>30</v>
      </c>
      <c r="I72" s="1" t="n">
        <v>89</v>
      </c>
      <c r="J72" s="1" t="n">
        <v>13.7</v>
      </c>
      <c r="K72" s="1" t="n">
        <v>9.3</v>
      </c>
      <c r="L72" s="1" t="n">
        <v>45.9</v>
      </c>
      <c r="M72" s="1" t="n">
        <v>80</v>
      </c>
      <c r="N72" s="1" t="n">
        <v>87</v>
      </c>
      <c r="O72" s="1" t="n">
        <v>14.2</v>
      </c>
      <c r="P72" s="1" t="n">
        <v>39.3</v>
      </c>
      <c r="Q72" s="1" t="n">
        <v>1.1</v>
      </c>
      <c r="R72" s="1" t="n">
        <v>138</v>
      </c>
      <c r="S72" s="1" t="n">
        <f aca="false">D72*G72/(R72*(F72^(1/2)))</f>
        <v>1.08022607608685</v>
      </c>
      <c r="T72" s="1" t="n">
        <f aca="false">G72*2.5/R72</f>
        <v>0.452898550724638</v>
      </c>
      <c r="U72" s="1" t="n">
        <f aca="false">0.66*LOG10(J72)-0.085*L72</f>
        <v>-3.15126442567677</v>
      </c>
      <c r="V72" s="1" t="n">
        <f aca="false">G72/F72</f>
        <v>0.555555555555556</v>
      </c>
      <c r="W72" s="1" t="n">
        <f aca="false">H72/R72</f>
        <v>0.217391304347826</v>
      </c>
    </row>
    <row r="73" customFormat="false" ht="15.6" hidden="false" customHeight="false" outlineLevel="0" collapsed="false">
      <c r="A73" s="2" t="s">
        <v>122</v>
      </c>
      <c r="B73" s="5" t="s">
        <v>24</v>
      </c>
      <c r="C73" s="5" t="n">
        <v>50</v>
      </c>
      <c r="D73" s="5" t="n">
        <v>50</v>
      </c>
      <c r="E73" s="4" t="s">
        <v>37</v>
      </c>
      <c r="F73" s="1" t="n">
        <v>19</v>
      </c>
      <c r="G73" s="1" t="n">
        <v>29</v>
      </c>
      <c r="H73" s="1" t="n">
        <v>70</v>
      </c>
      <c r="J73" s="1" t="n">
        <v>8.6</v>
      </c>
      <c r="K73" s="1" t="n">
        <v>5.8</v>
      </c>
      <c r="L73" s="1" t="n">
        <v>47</v>
      </c>
      <c r="R73" s="1" t="n">
        <v>99</v>
      </c>
      <c r="S73" s="1" t="n">
        <f aca="false">D73*G73/(R73*(F73^(1/2)))</f>
        <v>3.36012943547792</v>
      </c>
      <c r="T73" s="1" t="n">
        <f aca="false">G73*2.5/R73</f>
        <v>0.732323232323232</v>
      </c>
      <c r="U73" s="1" t="n">
        <f aca="false">0.66*LOG10(J73)-0.085*L73</f>
        <v>-3.37823102217925</v>
      </c>
      <c r="V73" s="1" t="n">
        <f aca="false">G73/F73</f>
        <v>1.52631578947368</v>
      </c>
      <c r="W73" s="1" t="n">
        <f aca="false">H73/R73</f>
        <v>0.707070707070707</v>
      </c>
    </row>
    <row r="74" customFormat="false" ht="15.6" hidden="false" customHeight="false" outlineLevel="0" collapsed="false">
      <c r="A74" s="2" t="s">
        <v>123</v>
      </c>
      <c r="B74" s="5" t="s">
        <v>24</v>
      </c>
      <c r="C74" s="5" t="n">
        <v>43</v>
      </c>
      <c r="D74" s="5" t="n">
        <v>43</v>
      </c>
      <c r="E74" s="4" t="s">
        <v>163</v>
      </c>
      <c r="F74" s="1" t="n">
        <v>31</v>
      </c>
      <c r="G74" s="1" t="n">
        <v>24</v>
      </c>
      <c r="H74" s="1" t="n">
        <v>42</v>
      </c>
      <c r="J74" s="1" t="n">
        <v>12.6</v>
      </c>
      <c r="K74" s="1" t="n">
        <v>10.1</v>
      </c>
      <c r="L74" s="1" t="n">
        <v>49.4</v>
      </c>
      <c r="M74" s="1" t="n">
        <v>74</v>
      </c>
      <c r="R74" s="1" t="n">
        <v>219</v>
      </c>
      <c r="S74" s="1" t="n">
        <f aca="false">D74*G74/(R74*(F74^(1/2)))</f>
        <v>0.846359231468638</v>
      </c>
      <c r="T74" s="1" t="n">
        <f aca="false">G74*2.5/R74</f>
        <v>0.273972602739726</v>
      </c>
      <c r="U74" s="1" t="n">
        <f aca="false">0.66*LOG10(J74)-0.085*L74</f>
        <v>-3.47275544022241</v>
      </c>
      <c r="V74" s="1" t="n">
        <f aca="false">G74/F74</f>
        <v>0.774193548387097</v>
      </c>
      <c r="W74" s="1" t="n">
        <f aca="false">H74/R74</f>
        <v>0.191780821917808</v>
      </c>
    </row>
    <row r="75" customFormat="false" ht="15.6" hidden="false" customHeight="false" outlineLevel="0" collapsed="false">
      <c r="A75" s="2" t="s">
        <v>124</v>
      </c>
      <c r="B75" s="5" t="s">
        <v>24</v>
      </c>
      <c r="C75" s="5" t="n">
        <v>47</v>
      </c>
      <c r="D75" s="5" t="n">
        <v>47</v>
      </c>
      <c r="E75" s="4" t="s">
        <v>37</v>
      </c>
      <c r="F75" s="1" t="n">
        <v>22</v>
      </c>
      <c r="G75" s="1" t="n">
        <v>18</v>
      </c>
      <c r="H75" s="1" t="n">
        <v>86</v>
      </c>
      <c r="I75" s="1" t="n">
        <v>77</v>
      </c>
      <c r="J75" s="1" t="n">
        <v>8.7</v>
      </c>
      <c r="K75" s="1" t="n">
        <v>6.4</v>
      </c>
      <c r="L75" s="1" t="n">
        <v>42.8</v>
      </c>
      <c r="M75" s="1" t="n">
        <v>75</v>
      </c>
      <c r="N75" s="1" t="n">
        <v>102</v>
      </c>
      <c r="O75" s="1" t="n">
        <v>13.2</v>
      </c>
      <c r="P75" s="1" t="n">
        <v>37.8</v>
      </c>
      <c r="Q75" s="1" t="n">
        <v>0.98</v>
      </c>
      <c r="R75" s="1" t="n">
        <v>195</v>
      </c>
      <c r="S75" s="1" t="n">
        <f aca="false">D75*G75/(R75*(F75^(1/2)))</f>
        <v>0.924963107881264</v>
      </c>
      <c r="T75" s="1" t="n">
        <f aca="false">G75*2.5/R75</f>
        <v>0.230769230769231</v>
      </c>
      <c r="U75" s="1" t="n">
        <f aca="false">0.66*LOG10(J75)-0.085*L75</f>
        <v>-3.01791729327171</v>
      </c>
      <c r="V75" s="1" t="n">
        <f aca="false">G75/F75</f>
        <v>0.818181818181818</v>
      </c>
      <c r="W75" s="1" t="n">
        <f aca="false">H75/R75</f>
        <v>0.441025641025641</v>
      </c>
    </row>
    <row r="76" customFormat="false" ht="15.6" hidden="false" customHeight="false" outlineLevel="0" collapsed="false">
      <c r="A76" s="2" t="s">
        <v>125</v>
      </c>
      <c r="B76" s="5" t="s">
        <v>24</v>
      </c>
      <c r="C76" s="5" t="n">
        <v>41</v>
      </c>
      <c r="D76" s="5" t="n">
        <v>41</v>
      </c>
      <c r="E76" s="4" t="s">
        <v>163</v>
      </c>
      <c r="F76" s="1" t="n">
        <v>28</v>
      </c>
      <c r="G76" s="1" t="n">
        <v>27</v>
      </c>
      <c r="H76" s="1" t="n">
        <v>19</v>
      </c>
      <c r="J76" s="1" t="n">
        <v>17.5</v>
      </c>
      <c r="K76" s="1" t="n">
        <v>14.2</v>
      </c>
      <c r="L76" s="1" t="n">
        <v>48.9</v>
      </c>
      <c r="M76" s="1" t="n">
        <v>92</v>
      </c>
      <c r="R76" s="1" t="n">
        <v>198</v>
      </c>
      <c r="S76" s="1" t="n">
        <f aca="false">D76*G76/(R76*(F76^(1/2)))</f>
        <v>1.05658250409398</v>
      </c>
      <c r="T76" s="1" t="n">
        <f aca="false">G76*2.5/R76</f>
        <v>0.340909090909091</v>
      </c>
      <c r="U76" s="1" t="n">
        <f aca="false">0.66*LOG10(J76)-0.085*L76</f>
        <v>-3.33609488786705</v>
      </c>
      <c r="V76" s="1" t="n">
        <f aca="false">G76/F76</f>
        <v>0.964285714285714</v>
      </c>
      <c r="W76" s="1" t="n">
        <f aca="false">H76/R76</f>
        <v>0.095959595959596</v>
      </c>
    </row>
    <row r="77" customFormat="false" ht="15.6" hidden="false" customHeight="false" outlineLevel="0" collapsed="false">
      <c r="E77" s="4"/>
    </row>
    <row r="78" customFormat="false" ht="15.6" hidden="false" customHeight="false" outlineLevel="0" collapsed="false">
      <c r="E78" s="4"/>
    </row>
    <row r="79" customFormat="false" ht="15.6" hidden="false" customHeight="false" outlineLevel="0" collapsed="false">
      <c r="E7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71" activePane="bottomLeft" state="frozen"/>
      <selection pane="topLeft" activeCell="A1" activeCellId="0" sqref="A1"/>
      <selection pane="bottomLeft" activeCell="D30" activeCellId="0" sqref="D3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1.89"/>
    <col collapsed="false" customWidth="true" hidden="false" outlineLevel="0" max="2" min="2" style="1" width="7.5"/>
    <col collapsed="false" customWidth="true" hidden="false" outlineLevel="0" max="3" min="3" style="1" width="6.29"/>
    <col collapsed="false" customWidth="true" hidden="false" outlineLevel="0" max="4" min="4" style="1" width="12.62"/>
    <col collapsed="false" customWidth="true" hidden="false" outlineLevel="0" max="5" min="5" style="4" width="12.62"/>
    <col collapsed="false" customWidth="true" hidden="false" outlineLevel="0" max="6" min="6" style="1" width="13.49"/>
    <col collapsed="false" customWidth="true" hidden="false" outlineLevel="0" max="7" min="7" style="1" width="12.75"/>
    <col collapsed="false" customWidth="true" hidden="false" outlineLevel="0" max="8" min="8" style="1" width="11.24"/>
    <col collapsed="false" customWidth="true" hidden="false" outlineLevel="0" max="9" min="9" style="1" width="13.49"/>
    <col collapsed="false" customWidth="true" hidden="false" outlineLevel="0" max="10" min="10" style="1" width="14.62"/>
    <col collapsed="false" customWidth="true" hidden="false" outlineLevel="0" max="11" min="11" style="1" width="15.87"/>
    <col collapsed="false" customWidth="true" hidden="false" outlineLevel="0" max="12" min="12" style="1" width="13.37"/>
    <col collapsed="false" customWidth="true" hidden="false" outlineLevel="0" max="13" min="13" style="1" width="16.37"/>
    <col collapsed="false" customWidth="true" hidden="false" outlineLevel="0" max="14" min="14" style="1" width="8.62"/>
    <col collapsed="false" customWidth="true" hidden="false" outlineLevel="0" max="15" min="15" style="1" width="9.75"/>
    <col collapsed="false" customWidth="true" hidden="false" outlineLevel="0" max="17" min="16" style="1" width="10.49"/>
    <col collapsed="false" customWidth="true" hidden="false" outlineLevel="0" max="18" min="18" style="1" width="16.99"/>
    <col collapsed="false" customWidth="true" hidden="false" outlineLevel="0" max="20" min="19" style="1" width="12.62"/>
    <col collapsed="false" customWidth="true" hidden="false" outlineLevel="0" max="21" min="21" style="1" width="13.74"/>
    <col collapsed="false" customWidth="true" hidden="false" outlineLevel="0" max="23" min="22" style="1" width="12.62"/>
    <col collapsed="false" customWidth="false" hidden="false" outlineLevel="0" max="257" min="24" style="1" width="8.9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56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customFormat="false" ht="15.6" hidden="false" customHeight="false" outlineLevel="0" collapsed="false">
      <c r="A2" s="2" t="s">
        <v>23</v>
      </c>
      <c r="B2" s="2" t="s">
        <v>24</v>
      </c>
      <c r="C2" s="2" t="s">
        <v>28</v>
      </c>
      <c r="D2" s="4" t="str">
        <f aca="false">MID(C2,MIN(FIND({0,1,2,3,4,5,6,7,8,9},C2&amp;"0123456789")),2*LEN(C2)-LENB(C2))</f>
        <v>29</v>
      </c>
      <c r="E2" s="4" t="s">
        <v>163</v>
      </c>
      <c r="F2" s="1" t="n">
        <v>37</v>
      </c>
      <c r="G2" s="1" t="n">
        <v>32</v>
      </c>
      <c r="H2" s="1" t="n">
        <v>43</v>
      </c>
      <c r="I2" s="1" t="n">
        <v>97</v>
      </c>
      <c r="J2" s="1" t="n">
        <v>11</v>
      </c>
      <c r="K2" s="1" t="n">
        <v>7</v>
      </c>
      <c r="L2" s="1" t="n">
        <v>44</v>
      </c>
      <c r="M2" s="1" t="n">
        <v>90</v>
      </c>
      <c r="N2" s="1" t="n">
        <v>89</v>
      </c>
      <c r="O2" s="1" t="n">
        <v>14</v>
      </c>
      <c r="P2" s="1" t="n">
        <v>44</v>
      </c>
      <c r="Q2" s="1" t="n">
        <v>1.07</v>
      </c>
      <c r="R2" s="1" t="n">
        <v>219</v>
      </c>
      <c r="S2" s="1" t="n">
        <f aca="false">D2*G2/(R2*(G2^(1/2)))</f>
        <v>0.749081156325475</v>
      </c>
      <c r="T2" s="1" t="n">
        <f aca="false">G2*2.5/R2</f>
        <v>0.365296803652968</v>
      </c>
      <c r="U2" s="1" t="n">
        <f aca="false">0.66*LOG10(J2)-0.085*L2</f>
        <v>-3.05268082779557</v>
      </c>
      <c r="V2" s="1" t="n">
        <f aca="false">G2/F2</f>
        <v>0.864864864864865</v>
      </c>
      <c r="W2" s="1" t="n">
        <f aca="false">H2/R2</f>
        <v>0.19634703196347</v>
      </c>
    </row>
    <row r="3" customFormat="false" ht="15.6" hidden="false" customHeight="false" outlineLevel="0" collapsed="false">
      <c r="A3" s="2" t="s">
        <v>27</v>
      </c>
      <c r="B3" s="2" t="s">
        <v>24</v>
      </c>
      <c r="C3" s="2" t="s">
        <v>152</v>
      </c>
      <c r="D3" s="4" t="str">
        <f aca="false">MID(C3,MIN(FIND({0,1,2,3,4,5,6,7,8,9},C3&amp;"0123456789")),2*LEN(C3)-LENB(C3))</f>
        <v>50</v>
      </c>
      <c r="E3" s="4" t="s">
        <v>163</v>
      </c>
      <c r="F3" s="1" t="n">
        <v>25</v>
      </c>
      <c r="G3" s="1" t="n">
        <v>26</v>
      </c>
      <c r="H3" s="1" t="n">
        <v>36</v>
      </c>
      <c r="I3" s="1" t="n">
        <v>109</v>
      </c>
      <c r="J3" s="1" t="n">
        <v>12</v>
      </c>
      <c r="K3" s="1" t="n">
        <v>8</v>
      </c>
      <c r="L3" s="1" t="n">
        <v>42</v>
      </c>
      <c r="M3" s="1" t="n">
        <v>90</v>
      </c>
      <c r="N3" s="1" t="n">
        <v>92</v>
      </c>
      <c r="O3" s="1" t="n">
        <v>14</v>
      </c>
      <c r="P3" s="1" t="n">
        <v>36</v>
      </c>
      <c r="Q3" s="1" t="n">
        <v>1.06</v>
      </c>
      <c r="R3" s="1" t="n">
        <v>229</v>
      </c>
      <c r="S3" s="1" t="n">
        <f aca="false">D3*G3/(R3*(G3^(1/2)))</f>
        <v>1.11332303790235</v>
      </c>
      <c r="T3" s="1" t="n">
        <f aca="false">G3*2.5/R3</f>
        <v>0.283842794759825</v>
      </c>
      <c r="U3" s="1" t="n">
        <f aca="false">0.66*LOG10(J3)-0.085*L3</f>
        <v>-2.85774037760857</v>
      </c>
      <c r="V3" s="1" t="n">
        <f aca="false">G3/F3</f>
        <v>1.04</v>
      </c>
      <c r="W3" s="1" t="n">
        <f aca="false">H3/R3</f>
        <v>0.157205240174673</v>
      </c>
    </row>
    <row r="4" customFormat="false" ht="15.6" hidden="false" customHeight="false" outlineLevel="0" collapsed="false">
      <c r="A4" s="2" t="s">
        <v>29</v>
      </c>
      <c r="B4" s="2" t="s">
        <v>35</v>
      </c>
      <c r="C4" s="2" t="s">
        <v>39</v>
      </c>
      <c r="D4" s="4" t="str">
        <f aca="false">MID(C4,MIN(FIND({0,1,2,3,4,5,6,7,8,9},C4&amp;"0123456789")),2*LEN(C4)-LENB(C4))</f>
        <v>33</v>
      </c>
      <c r="E4" s="4" t="s">
        <v>161</v>
      </c>
      <c r="F4" s="1" t="n">
        <v>38</v>
      </c>
      <c r="G4" s="1" t="n">
        <v>40</v>
      </c>
      <c r="H4" s="1" t="n">
        <v>83</v>
      </c>
      <c r="I4" s="1" t="n">
        <v>54</v>
      </c>
      <c r="J4" s="1" t="n">
        <v>14</v>
      </c>
      <c r="K4" s="1" t="n">
        <v>9</v>
      </c>
      <c r="L4" s="1" t="n">
        <v>40</v>
      </c>
      <c r="M4" s="1" t="n">
        <v>35</v>
      </c>
      <c r="N4" s="1" t="n">
        <v>87</v>
      </c>
      <c r="O4" s="1" t="n">
        <v>14</v>
      </c>
      <c r="P4" s="1" t="n">
        <v>40</v>
      </c>
      <c r="Q4" s="1" t="n">
        <v>1.09</v>
      </c>
      <c r="R4" s="1" t="n">
        <v>252</v>
      </c>
      <c r="S4" s="1" t="n">
        <f aca="false">D4*G4/(R4*(G4^(1/2)))</f>
        <v>0.828215577663147</v>
      </c>
      <c r="T4" s="1" t="n">
        <f aca="false">G4*2.5/R4</f>
        <v>0.396825396825397</v>
      </c>
      <c r="U4" s="1" t="n">
        <f aca="false">0.66*LOG10(J4)-0.085*L4</f>
        <v>-2.64355549645236</v>
      </c>
      <c r="V4" s="1" t="n">
        <f aca="false">G4/F4</f>
        <v>1.05263157894737</v>
      </c>
      <c r="W4" s="1" t="n">
        <f aca="false">H4/R4</f>
        <v>0.329365079365079</v>
      </c>
    </row>
    <row r="5" customFormat="false" ht="15.6" hidden="false" customHeight="false" outlineLevel="0" collapsed="false">
      <c r="A5" s="2" t="s">
        <v>31</v>
      </c>
      <c r="B5" s="2" t="s">
        <v>35</v>
      </c>
      <c r="C5" s="2" t="s">
        <v>182</v>
      </c>
      <c r="D5" s="4" t="str">
        <f aca="false">MID(C5,MIN(FIND({0,1,2,3,4,5,6,7,8,9},C5&amp;"0123456789")),2*LEN(C5)-LENB(C5))</f>
        <v>67</v>
      </c>
      <c r="E5" s="4" t="s">
        <v>163</v>
      </c>
      <c r="F5" s="1" t="n">
        <v>30</v>
      </c>
      <c r="G5" s="1" t="n">
        <v>28</v>
      </c>
      <c r="H5" s="1" t="n">
        <v>17</v>
      </c>
      <c r="J5" s="1" t="n">
        <v>7</v>
      </c>
      <c r="K5" s="1" t="n">
        <v>6</v>
      </c>
      <c r="L5" s="1" t="n">
        <v>41</v>
      </c>
      <c r="M5" s="1" t="n">
        <v>71</v>
      </c>
      <c r="N5" s="1" t="n">
        <v>94</v>
      </c>
      <c r="O5" s="1" t="n">
        <v>14</v>
      </c>
      <c r="P5" s="1" t="n">
        <v>38</v>
      </c>
      <c r="Q5" s="1" t="n">
        <v>1.04</v>
      </c>
      <c r="R5" s="1" t="n">
        <v>142</v>
      </c>
      <c r="S5" s="1" t="n">
        <f aca="false">D5*G5/(R5*(G5^(1/2)))</f>
        <v>2.49669489917363</v>
      </c>
      <c r="T5" s="1" t="n">
        <f aca="false">G5*2.5/R5</f>
        <v>0.492957746478873</v>
      </c>
      <c r="U5" s="1" t="n">
        <f aca="false">0.66*LOG10(J5)-0.085*L5</f>
        <v>-2.92723529359059</v>
      </c>
      <c r="V5" s="1" t="n">
        <f aca="false">G5/F5</f>
        <v>0.933333333333333</v>
      </c>
      <c r="W5" s="1" t="n">
        <f aca="false">H5/R5</f>
        <v>0.119718309859155</v>
      </c>
    </row>
    <row r="6" customFormat="false" ht="15.6" hidden="false" customHeight="false" outlineLevel="0" collapsed="false">
      <c r="A6" s="2" t="s">
        <v>33</v>
      </c>
      <c r="B6" s="2" t="s">
        <v>24</v>
      </c>
      <c r="C6" s="2" t="s">
        <v>60</v>
      </c>
      <c r="D6" s="4" t="str">
        <f aca="false">MID(C6,MIN(FIND({0,1,2,3,4,5,6,7,8,9},C6&amp;"0123456789")),2*LEN(C6)-LENB(C6))</f>
        <v>43</v>
      </c>
      <c r="E6" s="4" t="s">
        <v>163</v>
      </c>
      <c r="F6" s="1" t="n">
        <v>35</v>
      </c>
      <c r="G6" s="1" t="n">
        <v>24</v>
      </c>
      <c r="H6" s="1" t="n">
        <v>20</v>
      </c>
      <c r="I6" s="1" t="n">
        <v>80</v>
      </c>
      <c r="J6" s="1" t="n">
        <v>27</v>
      </c>
      <c r="K6" s="1" t="n">
        <v>18</v>
      </c>
      <c r="L6" s="1" t="n">
        <v>44</v>
      </c>
      <c r="M6" s="1" t="n">
        <v>58</v>
      </c>
      <c r="N6" s="1" t="n">
        <v>79</v>
      </c>
      <c r="O6" s="1" t="n">
        <v>15</v>
      </c>
      <c r="P6" s="1" t="n">
        <v>38</v>
      </c>
      <c r="Q6" s="1" t="n">
        <v>1.16</v>
      </c>
      <c r="R6" s="1" t="n">
        <v>136</v>
      </c>
      <c r="S6" s="1" t="n">
        <f aca="false">D6*G6/(R6*(G6^(1/2)))</f>
        <v>1.54894204323054</v>
      </c>
      <c r="T6" s="1" t="n">
        <f aca="false">G6*2.5/R6</f>
        <v>0.441176470588235</v>
      </c>
      <c r="U6" s="1" t="n">
        <f aca="false">0.66*LOG10(J6)-0.085*L6</f>
        <v>-2.79529991565507</v>
      </c>
      <c r="V6" s="1" t="n">
        <f aca="false">G6/F6</f>
        <v>0.685714285714286</v>
      </c>
      <c r="W6" s="1" t="n">
        <f aca="false">H6/R6</f>
        <v>0.147058823529412</v>
      </c>
    </row>
    <row r="7" customFormat="false" ht="15.6" hidden="false" customHeight="false" outlineLevel="0" collapsed="false">
      <c r="A7" s="2" t="s">
        <v>34</v>
      </c>
      <c r="B7" s="2" t="s">
        <v>24</v>
      </c>
      <c r="C7" s="2" t="s">
        <v>72</v>
      </c>
      <c r="D7" s="4" t="str">
        <f aca="false">MID(C7,MIN(FIND({0,1,2,3,4,5,6,7,8,9},C7&amp;"0123456789")),2*LEN(C7)-LENB(C7))</f>
        <v>47</v>
      </c>
      <c r="E7" s="4" t="s">
        <v>161</v>
      </c>
      <c r="F7" s="1" t="n">
        <v>113</v>
      </c>
      <c r="G7" s="1" t="n">
        <v>61</v>
      </c>
      <c r="H7" s="1" t="n">
        <v>146</v>
      </c>
      <c r="I7" s="1" t="n">
        <v>97</v>
      </c>
      <c r="J7" s="1" t="n">
        <v>6</v>
      </c>
      <c r="K7" s="1" t="n">
        <v>4</v>
      </c>
      <c r="L7" s="1" t="n">
        <v>39</v>
      </c>
      <c r="M7" s="1" t="n">
        <v>63</v>
      </c>
      <c r="N7" s="1" t="n">
        <v>96</v>
      </c>
      <c r="O7" s="1" t="n">
        <v>13</v>
      </c>
      <c r="P7" s="1" t="n">
        <v>35</v>
      </c>
      <c r="Q7" s="1" t="n">
        <v>1.02</v>
      </c>
      <c r="R7" s="1" t="n">
        <v>167</v>
      </c>
      <c r="S7" s="1" t="n">
        <f aca="false">D7*G7/(R7*(G7^(1/2)))</f>
        <v>2.19809422016535</v>
      </c>
      <c r="T7" s="1" t="n">
        <f aca="false">G7*2.5/R7</f>
        <v>0.913173652694611</v>
      </c>
      <c r="U7" s="1" t="n">
        <f aca="false">0.66*LOG10(J7)-0.085*L7</f>
        <v>-2.8014201747468</v>
      </c>
      <c r="V7" s="1" t="n">
        <f aca="false">G7/F7</f>
        <v>0.539823008849558</v>
      </c>
      <c r="W7" s="1" t="n">
        <f aca="false">H7/R7</f>
        <v>0.874251497005988</v>
      </c>
    </row>
    <row r="8" customFormat="false" ht="15.6" hidden="false" customHeight="false" outlineLevel="0" collapsed="false">
      <c r="A8" s="2" t="s">
        <v>38</v>
      </c>
      <c r="B8" s="2" t="s">
        <v>24</v>
      </c>
      <c r="C8" s="2" t="s">
        <v>87</v>
      </c>
      <c r="D8" s="4" t="str">
        <f aca="false">MID(C8,MIN(FIND({0,1,2,3,4,5,6,7,8,9},C8&amp;"0123456789")),2*LEN(C8)-LENB(C8))</f>
        <v>25</v>
      </c>
      <c r="E8" s="4" t="s">
        <v>161</v>
      </c>
      <c r="F8" s="1" t="n">
        <v>40</v>
      </c>
      <c r="G8" s="1" t="n">
        <v>32</v>
      </c>
      <c r="H8" s="1" t="n">
        <v>26</v>
      </c>
      <c r="I8" s="1" t="n">
        <v>71</v>
      </c>
      <c r="J8" s="1" t="n">
        <v>17</v>
      </c>
      <c r="K8" s="1" t="n">
        <v>10</v>
      </c>
      <c r="L8" s="1" t="n">
        <v>51</v>
      </c>
      <c r="M8" s="1" t="n">
        <v>76</v>
      </c>
      <c r="N8" s="1" t="n">
        <v>92</v>
      </c>
      <c r="O8" s="1" t="n">
        <v>14</v>
      </c>
      <c r="P8" s="1" t="n">
        <v>36</v>
      </c>
      <c r="Q8" s="1" t="n">
        <v>1.05</v>
      </c>
      <c r="R8" s="1" t="n">
        <v>135</v>
      </c>
      <c r="S8" s="1" t="n">
        <f aca="false">D8*G8/(R8*(G8^(1/2)))</f>
        <v>1.04756560175785</v>
      </c>
      <c r="T8" s="1" t="n">
        <f aca="false">G8*2.5/R8</f>
        <v>0.592592592592593</v>
      </c>
      <c r="U8" s="1" t="n">
        <f aca="false">0.66*LOG10(J8)-0.085*L8</f>
        <v>-3.52290371189034</v>
      </c>
      <c r="V8" s="1" t="n">
        <f aca="false">G8/F8</f>
        <v>0.8</v>
      </c>
      <c r="W8" s="1" t="n">
        <f aca="false">H8/R8</f>
        <v>0.192592592592593</v>
      </c>
    </row>
    <row r="9" customFormat="false" ht="15.6" hidden="false" customHeight="false" outlineLevel="0" collapsed="false">
      <c r="A9" s="2" t="s">
        <v>40</v>
      </c>
      <c r="B9" s="2" t="s">
        <v>24</v>
      </c>
      <c r="C9" s="2" t="s">
        <v>30</v>
      </c>
      <c r="D9" s="4" t="str">
        <f aca="false">MID(C9,MIN(FIND({0,1,2,3,4,5,6,7,8,9},C9&amp;"0123456789")),2*LEN(C9)-LENB(C9))</f>
        <v>39</v>
      </c>
      <c r="E9" s="4" t="s">
        <v>163</v>
      </c>
      <c r="F9" s="1" t="n">
        <v>35</v>
      </c>
      <c r="G9" s="1" t="n">
        <v>37</v>
      </c>
      <c r="H9" s="1" t="n">
        <v>49</v>
      </c>
      <c r="I9" s="1" t="n">
        <v>68</v>
      </c>
      <c r="J9" s="1" t="n">
        <v>16</v>
      </c>
      <c r="K9" s="1" t="n">
        <v>12</v>
      </c>
      <c r="L9" s="1" t="n">
        <v>52</v>
      </c>
      <c r="M9" s="1" t="n">
        <v>69</v>
      </c>
      <c r="N9" s="1" t="n">
        <v>75</v>
      </c>
      <c r="O9" s="1" t="n">
        <v>15</v>
      </c>
      <c r="P9" s="1" t="n">
        <v>40</v>
      </c>
      <c r="Q9" s="1" t="n">
        <v>1.19</v>
      </c>
      <c r="R9" s="1" t="n">
        <v>123</v>
      </c>
      <c r="S9" s="1" t="n">
        <f aca="false">D9*G9/(R9*(G9^(1/2)))</f>
        <v>1.92868080228968</v>
      </c>
      <c r="T9" s="1" t="n">
        <f aca="false">G9*2.5/R9</f>
        <v>0.752032520325203</v>
      </c>
      <c r="U9" s="1" t="n">
        <f aca="false">0.66*LOG10(J9)-0.085*L9</f>
        <v>-3.62528081144709</v>
      </c>
      <c r="V9" s="1" t="n">
        <f aca="false">G9/F9</f>
        <v>1.05714285714286</v>
      </c>
      <c r="W9" s="1" t="n">
        <f aca="false">H9/R9</f>
        <v>0.398373983739837</v>
      </c>
    </row>
    <row r="10" customFormat="false" ht="15.6" hidden="false" customHeight="false" outlineLevel="0" collapsed="false">
      <c r="A10" s="2" t="s">
        <v>42</v>
      </c>
      <c r="B10" s="2" t="s">
        <v>24</v>
      </c>
      <c r="C10" s="2" t="s">
        <v>46</v>
      </c>
      <c r="D10" s="4" t="str">
        <f aca="false">MID(C10,MIN(FIND({0,1,2,3,4,5,6,7,8,9},C10&amp;"0123456789")),2*LEN(C10)-LENB(C10))</f>
        <v>55</v>
      </c>
      <c r="E10" s="4" t="s">
        <v>163</v>
      </c>
      <c r="F10" s="1" t="n">
        <v>32</v>
      </c>
      <c r="G10" s="1" t="n">
        <v>33</v>
      </c>
      <c r="H10" s="1" t="n">
        <v>32</v>
      </c>
      <c r="I10" s="1" t="n">
        <v>59</v>
      </c>
      <c r="J10" s="1" t="n">
        <v>7</v>
      </c>
      <c r="K10" s="1" t="n">
        <v>5</v>
      </c>
      <c r="L10" s="1" t="n">
        <v>42</v>
      </c>
      <c r="M10" s="1" t="n">
        <v>78</v>
      </c>
      <c r="N10" s="1" t="n">
        <v>87</v>
      </c>
      <c r="O10" s="1" t="n">
        <v>14</v>
      </c>
      <c r="P10" s="1" t="n">
        <v>39</v>
      </c>
      <c r="Q10" s="1" t="n">
        <v>1.09</v>
      </c>
      <c r="R10" s="1" t="n">
        <v>153</v>
      </c>
      <c r="S10" s="1" t="n">
        <f aca="false">D10*G10/(R10*(G10^(1/2)))</f>
        <v>2.06503885986661</v>
      </c>
      <c r="T10" s="1" t="n">
        <f aca="false">G10*2.5/R10</f>
        <v>0.53921568627451</v>
      </c>
      <c r="U10" s="1" t="n">
        <f aca="false">0.66*LOG10(J10)-0.085*L10</f>
        <v>-3.01223529359059</v>
      </c>
      <c r="V10" s="1" t="n">
        <f aca="false">G10/F10</f>
        <v>1.03125</v>
      </c>
      <c r="W10" s="1" t="n">
        <f aca="false">H10/R10</f>
        <v>0.209150326797386</v>
      </c>
    </row>
    <row r="11" customFormat="false" ht="15.6" hidden="false" customHeight="false" outlineLevel="0" collapsed="false">
      <c r="A11" s="2" t="s">
        <v>43</v>
      </c>
      <c r="B11" s="2" t="s">
        <v>35</v>
      </c>
      <c r="C11" s="2" t="s">
        <v>72</v>
      </c>
      <c r="D11" s="4" t="str">
        <f aca="false">MID(C11,MIN(FIND({0,1,2,3,4,5,6,7,8,9},C11&amp;"0123456789")),2*LEN(C11)-LENB(C11))</f>
        <v>47</v>
      </c>
      <c r="E11" s="4" t="s">
        <v>26</v>
      </c>
      <c r="F11" s="1" t="n">
        <v>27</v>
      </c>
      <c r="G11" s="1" t="n">
        <v>24</v>
      </c>
      <c r="H11" s="1" t="n">
        <v>16</v>
      </c>
      <c r="I11" s="1" t="n">
        <v>45</v>
      </c>
      <c r="J11" s="10" t="n">
        <v>11</v>
      </c>
      <c r="K11" s="10" t="n">
        <v>8</v>
      </c>
      <c r="L11" s="10" t="n">
        <v>48</v>
      </c>
      <c r="M11" s="10" t="n">
        <v>60</v>
      </c>
      <c r="N11" s="10" t="n">
        <v>91</v>
      </c>
      <c r="O11" s="10" t="n">
        <v>14</v>
      </c>
      <c r="P11" s="10" t="n">
        <v>41</v>
      </c>
      <c r="Q11" s="10" t="n">
        <v>1.06</v>
      </c>
      <c r="R11" s="10" t="n">
        <v>135</v>
      </c>
      <c r="S11" s="1" t="n">
        <f aca="false">D11*G11/(R11*(G11^(1/2)))</f>
        <v>1.70557063571569</v>
      </c>
      <c r="T11" s="1" t="n">
        <f aca="false">G11*2.5/R11</f>
        <v>0.444444444444444</v>
      </c>
      <c r="U11" s="1" t="n">
        <f aca="false">0.66*LOG10(J11)-0.085*L11</f>
        <v>-3.39268082779557</v>
      </c>
      <c r="V11" s="1" t="n">
        <f aca="false">G11/F11</f>
        <v>0.888888888888889</v>
      </c>
      <c r="W11" s="1" t="n">
        <f aca="false">H11/R11</f>
        <v>0.118518518518519</v>
      </c>
    </row>
    <row r="12" customFormat="false" ht="15.6" hidden="false" customHeight="false" outlineLevel="0" collapsed="false">
      <c r="A12" s="2" t="s">
        <v>44</v>
      </c>
      <c r="B12" s="2" t="s">
        <v>24</v>
      </c>
      <c r="C12" s="2" t="s">
        <v>46</v>
      </c>
      <c r="D12" s="4" t="str">
        <f aca="false">MID(C12,MIN(FIND({0,1,2,3,4,5,6,7,8,9},C12&amp;"0123456789")),2*LEN(C12)-LENB(C12))</f>
        <v>55</v>
      </c>
      <c r="E12" s="4" t="s">
        <v>161</v>
      </c>
      <c r="F12" s="1" t="n">
        <v>147</v>
      </c>
      <c r="G12" s="1" t="n">
        <v>69</v>
      </c>
      <c r="H12" s="1" t="n">
        <v>298</v>
      </c>
      <c r="I12" s="1" t="n">
        <v>114</v>
      </c>
      <c r="J12" s="10" t="n">
        <v>50</v>
      </c>
      <c r="K12" s="10" t="n">
        <v>32</v>
      </c>
      <c r="L12" s="10" t="n">
        <v>35</v>
      </c>
      <c r="M12" s="10" t="n">
        <v>94</v>
      </c>
      <c r="N12" s="10" t="n">
        <v>98</v>
      </c>
      <c r="O12" s="10" t="n">
        <v>13</v>
      </c>
      <c r="P12" s="10" t="n">
        <v>36</v>
      </c>
      <c r="Q12" s="10" t="n">
        <v>1.01</v>
      </c>
      <c r="R12" s="10" t="n">
        <v>267</v>
      </c>
      <c r="S12" s="1" t="n">
        <f aca="false">D12*G12/(R12*(G12^(1/2)))</f>
        <v>1.71110229385953</v>
      </c>
      <c r="T12" s="1" t="n">
        <f aca="false">G12*2.5/R12</f>
        <v>0.646067415730337</v>
      </c>
      <c r="U12" s="1" t="n">
        <f aca="false">0.66*LOG10(J12)-0.085*L12</f>
        <v>-1.85367979713823</v>
      </c>
      <c r="V12" s="1" t="n">
        <f aca="false">G12/F12</f>
        <v>0.469387755102041</v>
      </c>
      <c r="W12" s="1" t="n">
        <f aca="false">H12/R12</f>
        <v>1.11610486891386</v>
      </c>
    </row>
    <row r="13" customFormat="false" ht="15.6" hidden="false" customHeight="false" outlineLevel="0" collapsed="false">
      <c r="A13" s="2" t="s">
        <v>45</v>
      </c>
      <c r="B13" s="2" t="s">
        <v>35</v>
      </c>
      <c r="C13" s="2" t="s">
        <v>72</v>
      </c>
      <c r="D13" s="4" t="str">
        <f aca="false">MID(C13,MIN(FIND({0,1,2,3,4,5,6,7,8,9},C13&amp;"0123456789")),2*LEN(C13)-LENB(C13))</f>
        <v>47</v>
      </c>
      <c r="E13" s="4" t="s">
        <v>163</v>
      </c>
      <c r="F13" s="1" t="n">
        <v>25</v>
      </c>
      <c r="G13" s="1" t="n">
        <v>36</v>
      </c>
      <c r="H13" s="1" t="n">
        <v>25</v>
      </c>
      <c r="I13" s="1" t="n">
        <v>98</v>
      </c>
      <c r="J13" s="10" t="n">
        <v>11</v>
      </c>
      <c r="K13" s="10" t="n">
        <v>7</v>
      </c>
      <c r="L13" s="10" t="n">
        <v>35</v>
      </c>
      <c r="M13" s="10" t="n">
        <v>61</v>
      </c>
      <c r="N13" s="10" t="n">
        <v>65</v>
      </c>
      <c r="O13" s="10" t="n">
        <v>16</v>
      </c>
      <c r="P13" s="10" t="n">
        <v>44</v>
      </c>
      <c r="Q13" s="10" t="n">
        <v>1.32</v>
      </c>
      <c r="R13" s="10" t="n">
        <v>72</v>
      </c>
      <c r="S13" s="1" t="n">
        <f aca="false">D13*G13/(R13*(G13^(1/2)))</f>
        <v>3.91666666666667</v>
      </c>
      <c r="T13" s="1" t="n">
        <f aca="false">G13*2.5/R13</f>
        <v>1.25</v>
      </c>
      <c r="U13" s="1" t="n">
        <f aca="false">0.66*LOG10(J13)-0.085*L13</f>
        <v>-2.28768082779557</v>
      </c>
      <c r="V13" s="1" t="n">
        <f aca="false">G13/F13</f>
        <v>1.44</v>
      </c>
      <c r="W13" s="1" t="n">
        <f aca="false">H13/R13</f>
        <v>0.347222222222222</v>
      </c>
    </row>
    <row r="14" customFormat="false" ht="15.6" hidden="false" customHeight="false" outlineLevel="0" collapsed="false">
      <c r="A14" s="2" t="s">
        <v>47</v>
      </c>
      <c r="B14" s="2" t="s">
        <v>35</v>
      </c>
      <c r="C14" s="2" t="s">
        <v>144</v>
      </c>
      <c r="D14" s="4" t="str">
        <f aca="false">MID(C14,MIN(FIND({0,1,2,3,4,5,6,7,8,9},C14&amp;"0123456789")),2*LEN(C14)-LENB(C14))</f>
        <v>52</v>
      </c>
      <c r="E14" s="4" t="s">
        <v>161</v>
      </c>
      <c r="F14" s="1" t="n">
        <v>59</v>
      </c>
      <c r="G14" s="1" t="n">
        <v>45</v>
      </c>
      <c r="H14" s="1" t="n">
        <v>380</v>
      </c>
      <c r="I14" s="1" t="n">
        <v>108</v>
      </c>
      <c r="J14" s="10" t="n">
        <v>15</v>
      </c>
      <c r="K14" s="10" t="n">
        <v>5</v>
      </c>
      <c r="L14" s="10" t="n">
        <v>39</v>
      </c>
      <c r="M14" s="10" t="n">
        <v>61</v>
      </c>
      <c r="N14" s="10" t="n">
        <v>104</v>
      </c>
      <c r="O14" s="10" t="n">
        <v>13</v>
      </c>
      <c r="P14" s="10" t="n">
        <v>33</v>
      </c>
      <c r="Q14" s="10" t="n">
        <v>0.98</v>
      </c>
      <c r="R14" s="10" t="n">
        <v>173</v>
      </c>
      <c r="S14" s="1" t="n">
        <f aca="false">D14*G14/(R14*(G14^(1/2)))</f>
        <v>2.01633875427727</v>
      </c>
      <c r="T14" s="1" t="n">
        <f aca="false">G14*2.5/R14</f>
        <v>0.650289017341041</v>
      </c>
      <c r="U14" s="1" t="n">
        <f aca="false">0.66*LOG10(J14)-0.085*L14</f>
        <v>-2.53877976902325</v>
      </c>
      <c r="V14" s="1" t="n">
        <f aca="false">G14/F14</f>
        <v>0.76271186440678</v>
      </c>
      <c r="W14" s="1" t="n">
        <f aca="false">H14/R14</f>
        <v>2.19653179190751</v>
      </c>
    </row>
    <row r="15" customFormat="false" ht="15.6" hidden="false" customHeight="false" outlineLevel="0" collapsed="false">
      <c r="A15" s="2" t="s">
        <v>49</v>
      </c>
      <c r="B15" s="2" t="s">
        <v>35</v>
      </c>
      <c r="C15" s="2" t="s">
        <v>144</v>
      </c>
      <c r="D15" s="4" t="str">
        <f aca="false">MID(C15,MIN(FIND({0,1,2,3,4,5,6,7,8,9},C15&amp;"0123456789")),2*LEN(C15)-LENB(C15))</f>
        <v>52</v>
      </c>
      <c r="E15" s="4" t="s">
        <v>163</v>
      </c>
      <c r="F15" s="1" t="n">
        <v>26</v>
      </c>
      <c r="G15" s="1" t="n">
        <v>76</v>
      </c>
      <c r="H15" s="1" t="n">
        <v>202</v>
      </c>
      <c r="I15" s="1" t="n">
        <v>332</v>
      </c>
      <c r="J15" s="1" t="n">
        <v>23</v>
      </c>
      <c r="K15" s="1" t="n">
        <v>11</v>
      </c>
      <c r="L15" s="10" t="n">
        <v>36</v>
      </c>
      <c r="M15" s="10" t="n">
        <v>76</v>
      </c>
      <c r="N15" s="10" t="n">
        <v>65</v>
      </c>
      <c r="O15" s="10" t="n">
        <v>16</v>
      </c>
      <c r="P15" s="10" t="n">
        <v>35</v>
      </c>
      <c r="Q15" s="10" t="n">
        <v>1.33</v>
      </c>
      <c r="R15" s="10" t="n">
        <v>154</v>
      </c>
      <c r="S15" s="1" t="n">
        <f aca="false">D15*G15/(R15*(G15^(1/2)))</f>
        <v>2.94367201381968</v>
      </c>
      <c r="T15" s="1" t="n">
        <f aca="false">G15*2.5/R15</f>
        <v>1.23376623376623</v>
      </c>
      <c r="U15" s="1" t="n">
        <f aca="false">0.66*LOG10(J15)-0.085*L15</f>
        <v>-2.16125962822839</v>
      </c>
      <c r="V15" s="1" t="n">
        <f aca="false">G15/F15</f>
        <v>2.92307692307692</v>
      </c>
      <c r="W15" s="1" t="n">
        <f aca="false">H15/R15</f>
        <v>1.31168831168831</v>
      </c>
    </row>
    <row r="16" customFormat="false" ht="15.6" hidden="false" customHeight="false" outlineLevel="0" collapsed="false">
      <c r="A16" s="2" t="s">
        <v>51</v>
      </c>
      <c r="B16" s="2" t="s">
        <v>24</v>
      </c>
      <c r="C16" s="2" t="s">
        <v>183</v>
      </c>
      <c r="D16" s="4" t="str">
        <f aca="false">MID(C16,MIN(FIND({0,1,2,3,4,5,6,7,8,9},C16&amp;"0123456789")),2*LEN(C16)-LENB(C16))</f>
        <v>62</v>
      </c>
      <c r="E16" s="4" t="s">
        <v>163</v>
      </c>
      <c r="F16" s="1" t="n">
        <v>103</v>
      </c>
      <c r="G16" s="1" t="n">
        <v>70</v>
      </c>
      <c r="H16" s="1" t="n">
        <v>435</v>
      </c>
      <c r="I16" s="1" t="n">
        <v>236</v>
      </c>
      <c r="J16" s="1" t="n">
        <v>27</v>
      </c>
      <c r="K16" s="1" t="n">
        <v>14</v>
      </c>
      <c r="L16" s="10" t="n">
        <v>32</v>
      </c>
      <c r="M16" s="10" t="n">
        <v>42</v>
      </c>
      <c r="N16" s="10" t="n">
        <v>87</v>
      </c>
      <c r="O16" s="10" t="n">
        <v>14</v>
      </c>
      <c r="P16" s="10" t="n">
        <v>37</v>
      </c>
      <c r="Q16" s="10" t="n">
        <v>1.09</v>
      </c>
      <c r="R16" s="10" t="n">
        <v>282</v>
      </c>
      <c r="S16" s="1" t="n">
        <f aca="false">D16*G16/(R16*(G16^(1/2)))</f>
        <v>1.83946530656428</v>
      </c>
      <c r="T16" s="1" t="n">
        <f aca="false">G16*2.5/R16</f>
        <v>0.620567375886525</v>
      </c>
      <c r="U16" s="1" t="n">
        <f aca="false">0.66*LOG10(J16)-0.085*L16</f>
        <v>-1.77529991565507</v>
      </c>
      <c r="V16" s="1" t="n">
        <f aca="false">G16/F16</f>
        <v>0.679611650485437</v>
      </c>
      <c r="W16" s="1" t="n">
        <f aca="false">H16/R16</f>
        <v>1.54255319148936</v>
      </c>
    </row>
    <row r="17" customFormat="false" ht="15.6" hidden="false" customHeight="false" outlineLevel="0" collapsed="false">
      <c r="A17" s="2" t="s">
        <v>53</v>
      </c>
      <c r="B17" s="2" t="s">
        <v>24</v>
      </c>
      <c r="C17" s="2" t="s">
        <v>41</v>
      </c>
      <c r="D17" s="4" t="str">
        <f aca="false">MID(C17,MIN(FIND({0,1,2,3,4,5,6,7,8,9},C17&amp;"0123456789")),2*LEN(C17)-LENB(C17))</f>
        <v>42</v>
      </c>
      <c r="E17" s="4" t="s">
        <v>161</v>
      </c>
      <c r="F17" s="1" t="n">
        <v>72</v>
      </c>
      <c r="G17" s="1" t="n">
        <v>65</v>
      </c>
      <c r="H17" s="1" t="n">
        <v>217</v>
      </c>
      <c r="I17" s="1" t="n">
        <v>139</v>
      </c>
      <c r="J17" s="1" t="n">
        <v>15</v>
      </c>
      <c r="K17" s="1" t="n">
        <v>9</v>
      </c>
      <c r="L17" s="10" t="n">
        <v>36</v>
      </c>
      <c r="M17" s="10" t="n">
        <v>81</v>
      </c>
      <c r="N17" s="10" t="n">
        <v>82</v>
      </c>
      <c r="O17" s="10" t="n">
        <v>14</v>
      </c>
      <c r="P17" s="10" t="n">
        <v>39</v>
      </c>
      <c r="Q17" s="10" t="n">
        <v>1.14</v>
      </c>
      <c r="R17" s="10" t="n">
        <v>71</v>
      </c>
      <c r="S17" s="1" t="n">
        <f aca="false">D17*G17/(R17*(G17^(1/2)))</f>
        <v>4.76922289335971</v>
      </c>
      <c r="T17" s="1" t="n">
        <f aca="false">G17*2.5/R17</f>
        <v>2.2887323943662</v>
      </c>
      <c r="U17" s="1" t="n">
        <f aca="false">0.66*LOG10(J17)-0.085*L17</f>
        <v>-2.28377976902325</v>
      </c>
      <c r="V17" s="1" t="n">
        <f aca="false">G17/F17</f>
        <v>0.902777777777778</v>
      </c>
      <c r="W17" s="1" t="n">
        <f aca="false">H17/R17</f>
        <v>3.05633802816901</v>
      </c>
    </row>
    <row r="18" customFormat="false" ht="15.6" hidden="false" customHeight="false" outlineLevel="0" collapsed="false">
      <c r="A18" s="2" t="s">
        <v>55</v>
      </c>
      <c r="B18" s="2" t="s">
        <v>24</v>
      </c>
      <c r="C18" s="2" t="s">
        <v>146</v>
      </c>
      <c r="D18" s="4" t="str">
        <f aca="false">MID(C18,MIN(FIND({0,1,2,3,4,5,6,7,8,9},C18&amp;"0123456789")),2*LEN(C18)-LENB(C18))</f>
        <v>49</v>
      </c>
      <c r="E18" s="4" t="s">
        <v>161</v>
      </c>
      <c r="F18" s="1" t="n">
        <v>112</v>
      </c>
      <c r="G18" s="1" t="n">
        <v>61</v>
      </c>
      <c r="H18" s="1" t="n">
        <v>84</v>
      </c>
      <c r="I18" s="1" t="n">
        <v>89</v>
      </c>
      <c r="J18" s="1" t="n">
        <v>25</v>
      </c>
      <c r="K18" s="1" t="n">
        <v>11</v>
      </c>
      <c r="L18" s="10" t="n">
        <v>37</v>
      </c>
      <c r="M18" s="10" t="n">
        <v>70</v>
      </c>
      <c r="N18" s="10" t="n">
        <v>62</v>
      </c>
      <c r="O18" s="10" t="n">
        <v>17</v>
      </c>
      <c r="P18" s="10" t="n">
        <v>37</v>
      </c>
      <c r="Q18" s="10" t="n">
        <v>1.38</v>
      </c>
      <c r="R18" s="10" t="n">
        <v>124</v>
      </c>
      <c r="S18" s="1" t="n">
        <f aca="false">D18*G18/(R18*(G18^(1/2)))</f>
        <v>3.08630833967279</v>
      </c>
      <c r="T18" s="1" t="n">
        <f aca="false">G18*2.5/R18</f>
        <v>1.22983870967742</v>
      </c>
      <c r="U18" s="1" t="n">
        <f aca="false">0.66*LOG10(J18)-0.085*L18</f>
        <v>-2.22235959427646</v>
      </c>
      <c r="V18" s="1" t="n">
        <f aca="false">G18/F18</f>
        <v>0.544642857142857</v>
      </c>
      <c r="W18" s="1" t="n">
        <f aca="false">H18/R18</f>
        <v>0.67741935483871</v>
      </c>
    </row>
    <row r="19" customFormat="false" ht="15.6" hidden="false" customHeight="false" outlineLevel="0" collapsed="false">
      <c r="A19" s="2" t="s">
        <v>57</v>
      </c>
      <c r="B19" s="2" t="s">
        <v>24</v>
      </c>
      <c r="C19" s="2" t="s">
        <v>52</v>
      </c>
      <c r="D19" s="4" t="str">
        <f aca="false">MID(C19,MIN(FIND({0,1,2,3,4,5,6,7,8,9},C19&amp;"0123456789")),2*LEN(C19)-LENB(C19))</f>
        <v>38</v>
      </c>
      <c r="E19" s="4" t="s">
        <v>161</v>
      </c>
      <c r="F19" s="1" t="n">
        <v>112</v>
      </c>
      <c r="G19" s="1" t="n">
        <v>80</v>
      </c>
      <c r="H19" s="1" t="n">
        <v>171</v>
      </c>
      <c r="I19" s="1" t="n">
        <v>111</v>
      </c>
      <c r="J19" s="1" t="n">
        <v>14</v>
      </c>
      <c r="K19" s="1" t="n">
        <v>7</v>
      </c>
      <c r="L19" s="10" t="n">
        <v>42</v>
      </c>
      <c r="M19" s="10" t="n">
        <v>78</v>
      </c>
      <c r="N19" s="10" t="n">
        <v>72</v>
      </c>
      <c r="O19" s="10" t="n">
        <v>16</v>
      </c>
      <c r="P19" s="10" t="n">
        <v>36</v>
      </c>
      <c r="Q19" s="10" t="n">
        <v>1.24</v>
      </c>
      <c r="R19" s="10" t="n">
        <v>115</v>
      </c>
      <c r="S19" s="1" t="n">
        <f aca="false">D19*G19/(R19*(G19^(1/2)))</f>
        <v>2.95549854417364</v>
      </c>
      <c r="T19" s="1" t="n">
        <f aca="false">G19*2.5/R19</f>
        <v>1.73913043478261</v>
      </c>
      <c r="U19" s="1" t="n">
        <f aca="false">0.66*LOG10(J19)-0.085*L19</f>
        <v>-2.81355549645236</v>
      </c>
      <c r="V19" s="1" t="n">
        <f aca="false">G19/F19</f>
        <v>0.714285714285714</v>
      </c>
      <c r="W19" s="1" t="n">
        <f aca="false">H19/R19</f>
        <v>1.48695652173913</v>
      </c>
    </row>
    <row r="20" customFormat="false" ht="15.6" hidden="false" customHeight="false" outlineLevel="0" collapsed="false">
      <c r="A20" s="2" t="s">
        <v>59</v>
      </c>
      <c r="B20" s="2" t="s">
        <v>24</v>
      </c>
      <c r="C20" s="2" t="s">
        <v>148</v>
      </c>
      <c r="D20" s="4" t="str">
        <f aca="false">MID(C20,MIN(FIND({0,1,2,3,4,5,6,7,8,9},C20&amp;"0123456789")),2*LEN(C20)-LENB(C20))</f>
        <v>48</v>
      </c>
      <c r="E20" s="4" t="s">
        <v>161</v>
      </c>
      <c r="F20" s="1" t="n">
        <v>37</v>
      </c>
      <c r="G20" s="1" t="n">
        <v>31</v>
      </c>
      <c r="H20" s="1" t="n">
        <v>135</v>
      </c>
      <c r="I20" s="1" t="n">
        <v>80</v>
      </c>
      <c r="J20" s="1" t="n">
        <v>10</v>
      </c>
      <c r="K20" s="1" t="n">
        <v>7</v>
      </c>
      <c r="L20" s="10" t="n">
        <v>38</v>
      </c>
      <c r="M20" s="10" t="n">
        <v>68</v>
      </c>
      <c r="N20" s="10" t="n">
        <v>64</v>
      </c>
      <c r="O20" s="10" t="n">
        <v>17</v>
      </c>
      <c r="P20" s="10" t="n">
        <v>36</v>
      </c>
      <c r="Q20" s="10" t="n">
        <v>1.35</v>
      </c>
      <c r="R20" s="10" t="n">
        <v>47</v>
      </c>
      <c r="S20" s="1" t="n">
        <f aca="false">D20*G20/(R20*(G20^(1/2)))</f>
        <v>5.6862274343796</v>
      </c>
      <c r="T20" s="1" t="n">
        <f aca="false">G20*2.5/R20</f>
        <v>1.64893617021277</v>
      </c>
      <c r="U20" s="1" t="n">
        <f aca="false">0.66*LOG10(J20)-0.085*L20</f>
        <v>-2.57</v>
      </c>
      <c r="V20" s="1" t="n">
        <f aca="false">G20/F20</f>
        <v>0.837837837837838</v>
      </c>
      <c r="W20" s="1" t="n">
        <f aca="false">H20/R20</f>
        <v>2.87234042553192</v>
      </c>
    </row>
    <row r="21" customFormat="false" ht="15.6" hidden="false" customHeight="false" outlineLevel="0" collapsed="false">
      <c r="A21" s="2" t="s">
        <v>61</v>
      </c>
      <c r="B21" s="2" t="s">
        <v>24</v>
      </c>
      <c r="C21" s="2" t="s">
        <v>162</v>
      </c>
      <c r="D21" s="4" t="str">
        <f aca="false">MID(C21,MIN(FIND({0,1,2,3,4,5,6,7,8,9},C21&amp;"0123456789")),2*LEN(C21)-LENB(C21))</f>
        <v>46</v>
      </c>
      <c r="E21" s="4" t="s">
        <v>161</v>
      </c>
      <c r="F21" s="1" t="n">
        <v>97</v>
      </c>
      <c r="G21" s="1" t="n">
        <v>61</v>
      </c>
      <c r="H21" s="1" t="n">
        <v>49</v>
      </c>
      <c r="I21" s="1" t="n">
        <v>77</v>
      </c>
      <c r="J21" s="1" t="n">
        <v>15</v>
      </c>
      <c r="K21" s="1" t="n">
        <v>10</v>
      </c>
      <c r="L21" s="10" t="n">
        <v>48</v>
      </c>
      <c r="M21" s="10" t="n">
        <v>74</v>
      </c>
      <c r="N21" s="10" t="n">
        <v>71</v>
      </c>
      <c r="O21" s="10" t="n">
        <v>16</v>
      </c>
      <c r="P21" s="10" t="n">
        <v>38</v>
      </c>
      <c r="Q21" s="10" t="n">
        <v>1.25</v>
      </c>
      <c r="R21" s="10" t="n">
        <v>47</v>
      </c>
      <c r="S21" s="1" t="n">
        <f aca="false">D21*G21/(R21*(G21^(1/2)))</f>
        <v>7.64407415088737</v>
      </c>
      <c r="T21" s="1" t="n">
        <f aca="false">G21*2.5/R21</f>
        <v>3.24468085106383</v>
      </c>
      <c r="U21" s="1" t="n">
        <f aca="false">0.66*LOG10(J21)-0.085*L21</f>
        <v>-3.30377976902325</v>
      </c>
      <c r="V21" s="1" t="n">
        <f aca="false">G21/F21</f>
        <v>0.628865979381443</v>
      </c>
      <c r="W21" s="1" t="n">
        <f aca="false">H21/R21</f>
        <v>1.04255319148936</v>
      </c>
    </row>
    <row r="22" customFormat="false" ht="15.6" hidden="false" customHeight="false" outlineLevel="0" collapsed="false">
      <c r="A22" s="2" t="s">
        <v>62</v>
      </c>
      <c r="B22" s="2" t="s">
        <v>24</v>
      </c>
      <c r="C22" s="2" t="s">
        <v>52</v>
      </c>
      <c r="D22" s="4" t="str">
        <f aca="false">MID(C22,MIN(FIND({0,1,2,3,4,5,6,7,8,9},C22&amp;"0123456789")),2*LEN(C22)-LENB(C22))</f>
        <v>38</v>
      </c>
      <c r="E22" s="4" t="s">
        <v>163</v>
      </c>
      <c r="F22" s="1" t="n">
        <v>33</v>
      </c>
      <c r="G22" s="1" t="n">
        <v>32</v>
      </c>
      <c r="H22" s="1" t="n">
        <v>29</v>
      </c>
      <c r="I22" s="1" t="n">
        <v>56</v>
      </c>
      <c r="J22" s="1" t="n">
        <v>13</v>
      </c>
      <c r="K22" s="1" t="n">
        <v>8</v>
      </c>
      <c r="L22" s="10" t="n">
        <v>38</v>
      </c>
      <c r="M22" s="10" t="n">
        <v>74</v>
      </c>
      <c r="N22" s="10" t="n">
        <v>71</v>
      </c>
      <c r="O22" s="10" t="n">
        <v>16</v>
      </c>
      <c r="P22" s="10" t="n">
        <v>38</v>
      </c>
      <c r="Q22" s="10" t="n">
        <v>1.23</v>
      </c>
      <c r="R22" s="10" t="n">
        <v>160</v>
      </c>
      <c r="S22" s="1" t="n">
        <f aca="false">D22*G22/(R22*(G22^(1/2)))</f>
        <v>1.34350288425444</v>
      </c>
      <c r="T22" s="1" t="n">
        <f aca="false">G22*2.5/R22</f>
        <v>0.5</v>
      </c>
      <c r="U22" s="1" t="n">
        <f aca="false">0.66*LOG10(J22)-0.085*L22</f>
        <v>-2.49479738747749</v>
      </c>
      <c r="V22" s="1" t="n">
        <f aca="false">G22/F22</f>
        <v>0.96969696969697</v>
      </c>
      <c r="W22" s="1" t="n">
        <f aca="false">H22/R22</f>
        <v>0.18125</v>
      </c>
    </row>
    <row r="23" customFormat="false" ht="15.6" hidden="false" customHeight="false" outlineLevel="0" collapsed="false">
      <c r="A23" s="2" t="s">
        <v>63</v>
      </c>
      <c r="B23" s="2" t="s">
        <v>24</v>
      </c>
      <c r="C23" s="2" t="s">
        <v>162</v>
      </c>
      <c r="D23" s="4" t="str">
        <f aca="false">MID(C23,MIN(FIND({0,1,2,3,4,5,6,7,8,9},C23&amp;"0123456789")),2*LEN(C23)-LENB(C23))</f>
        <v>46</v>
      </c>
      <c r="E23" s="4" t="s">
        <v>161</v>
      </c>
      <c r="F23" s="1" t="n">
        <v>138</v>
      </c>
      <c r="G23" s="1" t="n">
        <v>92</v>
      </c>
      <c r="H23" s="1" t="n">
        <v>354</v>
      </c>
      <c r="I23" s="1" t="n">
        <v>125</v>
      </c>
      <c r="J23" s="1" t="n">
        <v>16</v>
      </c>
      <c r="K23" s="1" t="n">
        <v>10</v>
      </c>
      <c r="L23" s="10" t="n">
        <v>41</v>
      </c>
      <c r="M23" s="10" t="n">
        <v>69</v>
      </c>
      <c r="N23" s="10" t="n">
        <v>97</v>
      </c>
      <c r="O23" s="10" t="n">
        <v>14</v>
      </c>
      <c r="P23" s="10" t="n">
        <v>45</v>
      </c>
      <c r="Q23" s="10" t="n">
        <v>1.01</v>
      </c>
      <c r="R23" s="10" t="n">
        <v>143</v>
      </c>
      <c r="S23" s="1" t="n">
        <f aca="false">D23*G23/(R23*(G23^(1/2)))</f>
        <v>3.08543007094245</v>
      </c>
      <c r="T23" s="1" t="n">
        <f aca="false">G23*2.5/R23</f>
        <v>1.60839160839161</v>
      </c>
      <c r="U23" s="1" t="n">
        <f aca="false">0.66*LOG10(J23)-0.085*L23</f>
        <v>-2.69028081144709</v>
      </c>
      <c r="V23" s="1" t="n">
        <f aca="false">G23/F23</f>
        <v>0.666666666666667</v>
      </c>
      <c r="W23" s="1" t="n">
        <f aca="false">H23/R23</f>
        <v>2.47552447552448</v>
      </c>
    </row>
    <row r="24" customFormat="false" ht="15.6" hidden="false" customHeight="false" outlineLevel="0" collapsed="false">
      <c r="A24" s="2" t="s">
        <v>65</v>
      </c>
      <c r="B24" s="2" t="s">
        <v>35</v>
      </c>
      <c r="C24" s="2" t="s">
        <v>152</v>
      </c>
      <c r="D24" s="4" t="str">
        <f aca="false">MID(C24,MIN(FIND({0,1,2,3,4,5,6,7,8,9},C24&amp;"0123456789")),2*LEN(C24)-LENB(C24))</f>
        <v>50</v>
      </c>
      <c r="E24" s="4" t="s">
        <v>37</v>
      </c>
      <c r="F24" s="1" t="n">
        <v>24</v>
      </c>
      <c r="G24" s="1" t="n">
        <v>35</v>
      </c>
      <c r="H24" s="1" t="n">
        <v>29</v>
      </c>
      <c r="I24" s="1" t="n">
        <v>86</v>
      </c>
      <c r="J24" s="1" t="n">
        <v>13</v>
      </c>
      <c r="K24" s="1" t="n">
        <v>9</v>
      </c>
      <c r="L24" s="10" t="n">
        <v>45</v>
      </c>
      <c r="M24" s="10" t="n">
        <v>51</v>
      </c>
      <c r="N24" s="10" t="n">
        <v>99</v>
      </c>
      <c r="O24" s="10" t="n">
        <v>13</v>
      </c>
      <c r="P24" s="10" t="n">
        <v>39</v>
      </c>
      <c r="Q24" s="10" t="n">
        <v>1.01</v>
      </c>
      <c r="R24" s="10" t="n">
        <v>191</v>
      </c>
      <c r="S24" s="1" t="n">
        <f aca="false">D24*G24/(R24*(G24^(1/2)))</f>
        <v>1.54871198510461</v>
      </c>
      <c r="T24" s="1" t="n">
        <f aca="false">G24*2.5/R24</f>
        <v>0.458115183246073</v>
      </c>
      <c r="U24" s="1" t="n">
        <f aca="false">0.66*LOG10(J24)-0.085*L24</f>
        <v>-3.08979738747749</v>
      </c>
      <c r="V24" s="1" t="n">
        <f aca="false">G24/F24</f>
        <v>1.45833333333333</v>
      </c>
      <c r="W24" s="1" t="n">
        <f aca="false">H24/R24</f>
        <v>0.151832460732984</v>
      </c>
    </row>
    <row r="25" customFormat="false" ht="15.6" hidden="false" customHeight="false" outlineLevel="0" collapsed="false">
      <c r="A25" s="2" t="s">
        <v>66</v>
      </c>
      <c r="B25" s="2" t="s">
        <v>24</v>
      </c>
      <c r="C25" s="2" t="s">
        <v>39</v>
      </c>
      <c r="D25" s="4" t="str">
        <f aca="false">MID(C25,MIN(FIND({0,1,2,3,4,5,6,7,8,9},C25&amp;"0123456789")),2*LEN(C25)-LENB(C25))</f>
        <v>33</v>
      </c>
      <c r="E25" s="4" t="s">
        <v>163</v>
      </c>
      <c r="F25" s="1" t="n">
        <v>21</v>
      </c>
      <c r="G25" s="1" t="n">
        <v>25</v>
      </c>
      <c r="H25" s="1" t="n">
        <v>13</v>
      </c>
      <c r="I25" s="1" t="n">
        <v>54</v>
      </c>
      <c r="J25" s="1" t="n">
        <v>35</v>
      </c>
      <c r="K25" s="1" t="n">
        <v>25</v>
      </c>
      <c r="L25" s="10" t="n">
        <v>12</v>
      </c>
      <c r="M25" s="10" t="n">
        <v>72</v>
      </c>
      <c r="N25" s="10" t="n">
        <v>54</v>
      </c>
      <c r="O25" s="10" t="n">
        <v>18</v>
      </c>
      <c r="P25" s="10" t="n">
        <v>51</v>
      </c>
      <c r="Q25" s="10" t="n">
        <v>1.52</v>
      </c>
      <c r="R25" s="10" t="n">
        <v>145</v>
      </c>
      <c r="S25" s="1" t="n">
        <f aca="false">D25*G25/(R25*(G25^(1/2)))</f>
        <v>1.13793103448276</v>
      </c>
      <c r="T25" s="1" t="n">
        <f aca="false">G25*2.5/R25</f>
        <v>0.431034482758621</v>
      </c>
      <c r="U25" s="1" t="n">
        <f aca="false">0.66*LOG10(J25)-0.085*L25</f>
        <v>-0.000915090728818013</v>
      </c>
      <c r="V25" s="1" t="n">
        <f aca="false">G25/F25</f>
        <v>1.19047619047619</v>
      </c>
      <c r="W25" s="1" t="n">
        <f aca="false">H25/R25</f>
        <v>0.0896551724137931</v>
      </c>
    </row>
    <row r="26" customFormat="false" ht="15.6" hidden="false" customHeight="false" outlineLevel="0" collapsed="false">
      <c r="A26" s="2" t="s">
        <v>67</v>
      </c>
      <c r="B26" s="2" t="s">
        <v>24</v>
      </c>
      <c r="C26" s="2" t="s">
        <v>46</v>
      </c>
      <c r="D26" s="4" t="str">
        <f aca="false">MID(C26,MIN(FIND({0,1,2,3,4,5,6,7,8,9},C26&amp;"0123456789")),2*LEN(C26)-LENB(C26))</f>
        <v>55</v>
      </c>
      <c r="E26" s="4" t="s">
        <v>161</v>
      </c>
      <c r="F26" s="1" t="n">
        <v>37</v>
      </c>
      <c r="G26" s="1" t="n">
        <v>29</v>
      </c>
      <c r="H26" s="1" t="n">
        <v>28</v>
      </c>
      <c r="I26" s="1" t="n">
        <v>116</v>
      </c>
      <c r="J26" s="1" t="n">
        <v>8</v>
      </c>
      <c r="K26" s="1" t="n">
        <v>5</v>
      </c>
      <c r="L26" s="10" t="n">
        <v>39</v>
      </c>
      <c r="M26" s="10" t="n">
        <v>81</v>
      </c>
      <c r="N26" s="10" t="n">
        <v>81</v>
      </c>
      <c r="O26" s="10" t="n">
        <v>15</v>
      </c>
      <c r="P26" s="10" t="n">
        <v>41</v>
      </c>
      <c r="Q26" s="10" t="n">
        <v>1.14</v>
      </c>
      <c r="R26" s="10" t="n">
        <v>194</v>
      </c>
      <c r="S26" s="1" t="n">
        <f aca="false">D26*G26/(R26*(G26^(1/2)))</f>
        <v>1.52672198140411</v>
      </c>
      <c r="T26" s="1" t="n">
        <f aca="false">G26*2.5/R26</f>
        <v>0.373711340206186</v>
      </c>
      <c r="U26" s="1" t="n">
        <f aca="false">0.66*LOG10(J26)-0.085*L26</f>
        <v>-2.71896060858532</v>
      </c>
      <c r="V26" s="1" t="n">
        <f aca="false">G26/F26</f>
        <v>0.783783783783784</v>
      </c>
      <c r="W26" s="1" t="n">
        <f aca="false">H26/R26</f>
        <v>0.144329896907216</v>
      </c>
    </row>
    <row r="27" customFormat="false" ht="15.6" hidden="false" customHeight="false" outlineLevel="0" collapsed="false">
      <c r="A27" s="2" t="s">
        <v>68</v>
      </c>
      <c r="B27" s="2" t="s">
        <v>24</v>
      </c>
      <c r="C27" s="2" t="s">
        <v>36</v>
      </c>
      <c r="D27" s="4" t="str">
        <f aca="false">MID(C27,MIN(FIND({0,1,2,3,4,5,6,7,8,9},C27&amp;"0123456789")),2*LEN(C27)-LENB(C27))</f>
        <v>31</v>
      </c>
      <c r="E27" s="4" t="s">
        <v>161</v>
      </c>
      <c r="F27" s="1" t="n">
        <v>94</v>
      </c>
      <c r="G27" s="1" t="n">
        <v>54</v>
      </c>
      <c r="H27" s="1" t="n">
        <v>126</v>
      </c>
      <c r="I27" s="1" t="n">
        <v>96</v>
      </c>
      <c r="J27" s="1" t="n">
        <v>12</v>
      </c>
      <c r="K27" s="1" t="n">
        <v>9</v>
      </c>
      <c r="L27" s="10" t="n">
        <v>51</v>
      </c>
      <c r="M27" s="10" t="n">
        <v>70</v>
      </c>
      <c r="N27" s="10" t="n">
        <v>91</v>
      </c>
      <c r="O27" s="10" t="n">
        <v>14</v>
      </c>
      <c r="P27" s="10" t="n">
        <v>42</v>
      </c>
      <c r="Q27" s="10" t="n">
        <v>1.06</v>
      </c>
      <c r="R27" s="10" t="n">
        <v>145</v>
      </c>
      <c r="S27" s="1" t="n">
        <f aca="false">D27*G27/(R27*(G27^(1/2)))</f>
        <v>1.571052041923</v>
      </c>
      <c r="T27" s="1" t="n">
        <f aca="false">G27*2.5/R27</f>
        <v>0.931034482758621</v>
      </c>
      <c r="U27" s="1" t="n">
        <f aca="false">0.66*LOG10(J27)-0.085*L27</f>
        <v>-3.62274037760857</v>
      </c>
      <c r="V27" s="1" t="n">
        <f aca="false">G27/F27</f>
        <v>0.574468085106383</v>
      </c>
      <c r="W27" s="1" t="n">
        <f aca="false">H27/R27</f>
        <v>0.868965517241379</v>
      </c>
    </row>
    <row r="28" customFormat="false" ht="15.6" hidden="false" customHeight="false" outlineLevel="0" collapsed="false">
      <c r="A28" s="2" t="s">
        <v>69</v>
      </c>
      <c r="B28" s="2" t="s">
        <v>24</v>
      </c>
      <c r="C28" s="2" t="s">
        <v>150</v>
      </c>
      <c r="D28" s="4" t="str">
        <f aca="false">MID(C28,MIN(FIND({0,1,2,3,4,5,6,7,8,9},C28&amp;"0123456789")),2*LEN(C28)-LENB(C28))</f>
        <v>41</v>
      </c>
      <c r="E28" s="4" t="s">
        <v>163</v>
      </c>
      <c r="F28" s="1" t="n">
        <v>72</v>
      </c>
      <c r="G28" s="1" t="n">
        <v>47</v>
      </c>
      <c r="H28" s="1" t="n">
        <v>94</v>
      </c>
      <c r="I28" s="1" t="n">
        <v>117</v>
      </c>
      <c r="J28" s="1" t="n">
        <v>12</v>
      </c>
      <c r="K28" s="1" t="n">
        <v>8</v>
      </c>
      <c r="L28" s="10" t="n">
        <v>45</v>
      </c>
      <c r="M28" s="10" t="n">
        <v>84</v>
      </c>
      <c r="N28" s="10" t="n">
        <v>76</v>
      </c>
      <c r="O28" s="10" t="n">
        <v>15</v>
      </c>
      <c r="P28" s="10" t="n">
        <v>37</v>
      </c>
      <c r="Q28" s="10" t="n">
        <v>1.19</v>
      </c>
      <c r="R28" s="10" t="n">
        <v>138</v>
      </c>
      <c r="S28" s="1" t="n">
        <f aca="false">D28*G28/(R28*(G28^(1/2)))</f>
        <v>2.03682491751046</v>
      </c>
      <c r="T28" s="1" t="n">
        <f aca="false">G28*2.5/R28</f>
        <v>0.851449275362319</v>
      </c>
      <c r="U28" s="1" t="n">
        <f aca="false">0.66*LOG10(J28)-0.085*L28</f>
        <v>-3.11274037760857</v>
      </c>
      <c r="V28" s="1" t="n">
        <f aca="false">G28/F28</f>
        <v>0.652777777777778</v>
      </c>
      <c r="W28" s="1" t="n">
        <f aca="false">H28/R28</f>
        <v>0.681159420289855</v>
      </c>
    </row>
    <row r="29" customFormat="false" ht="15.6" hidden="false" customHeight="false" outlineLevel="0" collapsed="false">
      <c r="A29" s="2" t="s">
        <v>70</v>
      </c>
      <c r="B29" s="2" t="s">
        <v>24</v>
      </c>
      <c r="C29" s="2" t="s">
        <v>60</v>
      </c>
      <c r="D29" s="4" t="str">
        <f aca="false">MID(C29,MIN(FIND({0,1,2,3,4,5,6,7,8,9},C29&amp;"0123456789")),2*LEN(C29)-LENB(C29))</f>
        <v>43</v>
      </c>
      <c r="E29" s="4" t="s">
        <v>161</v>
      </c>
      <c r="F29" s="1" t="n">
        <v>270</v>
      </c>
      <c r="G29" s="1" t="n">
        <v>303</v>
      </c>
      <c r="H29" s="1" t="n">
        <v>178</v>
      </c>
      <c r="I29" s="1" t="n">
        <v>131</v>
      </c>
      <c r="J29" s="1" t="n">
        <v>45</v>
      </c>
      <c r="K29" s="1" t="n">
        <v>23</v>
      </c>
      <c r="L29" s="10" t="n">
        <v>32</v>
      </c>
      <c r="M29" s="10" t="n">
        <v>63</v>
      </c>
      <c r="N29" s="10" t="n">
        <v>56</v>
      </c>
      <c r="O29" s="10" t="n">
        <v>18</v>
      </c>
      <c r="P29" s="10" t="n">
        <v>42</v>
      </c>
      <c r="Q29" s="10" t="n">
        <v>1.47</v>
      </c>
      <c r="R29" s="10" t="n">
        <v>170</v>
      </c>
      <c r="S29" s="1" t="n">
        <f aca="false">D29*G29/(R29*(G29^(1/2)))</f>
        <v>4.40292054692798</v>
      </c>
      <c r="T29" s="1" t="n">
        <f aca="false">G29*2.5/R29</f>
        <v>4.45588235294118</v>
      </c>
      <c r="U29" s="1" t="n">
        <f aca="false">0.66*LOG10(J29)-0.085*L29</f>
        <v>-1.62887974090827</v>
      </c>
      <c r="V29" s="1" t="n">
        <f aca="false">G29/F29</f>
        <v>1.12222222222222</v>
      </c>
      <c r="W29" s="1" t="n">
        <f aca="false">H29/R29</f>
        <v>1.04705882352941</v>
      </c>
    </row>
    <row r="30" customFormat="false" ht="15.6" hidden="false" customHeight="false" outlineLevel="0" collapsed="false">
      <c r="A30" s="2" t="s">
        <v>71</v>
      </c>
      <c r="B30" s="5" t="s">
        <v>24</v>
      </c>
      <c r="C30" s="5" t="n">
        <v>34</v>
      </c>
      <c r="D30" s="5" t="n">
        <v>34</v>
      </c>
      <c r="E30" s="4" t="s">
        <v>163</v>
      </c>
      <c r="F30" s="1" t="n">
        <v>30</v>
      </c>
      <c r="G30" s="1" t="n">
        <v>25</v>
      </c>
      <c r="H30" s="1" t="n">
        <v>60</v>
      </c>
      <c r="J30" s="1" t="n">
        <v>16.6</v>
      </c>
      <c r="K30" s="1" t="n">
        <v>10.6</v>
      </c>
      <c r="L30" s="1" t="n">
        <v>52.1</v>
      </c>
      <c r="M30" s="1" t="n">
        <v>81</v>
      </c>
      <c r="R30" s="1" t="n">
        <v>133</v>
      </c>
      <c r="S30" s="1" t="n">
        <f aca="false">D30*G30/(R30*(F30^(1/2)))</f>
        <v>1.16682750345712</v>
      </c>
      <c r="T30" s="1" t="n">
        <f aca="false">G30*2.5/R30</f>
        <v>0.469924812030075</v>
      </c>
      <c r="U30" s="1" t="n">
        <f aca="false">0.66*LOG10(J30)-0.085*L30</f>
        <v>-3.62322866189356</v>
      </c>
      <c r="V30" s="1" t="n">
        <f aca="false">G30/F30</f>
        <v>0.833333333333333</v>
      </c>
      <c r="W30" s="1" t="n">
        <f aca="false">H30/R30</f>
        <v>0.451127819548872</v>
      </c>
    </row>
    <row r="31" customFormat="false" ht="15.6" hidden="false" customHeight="false" outlineLevel="0" collapsed="false">
      <c r="A31" s="2" t="s">
        <v>73</v>
      </c>
      <c r="B31" s="5" t="s">
        <v>24</v>
      </c>
      <c r="C31" s="5" t="n">
        <v>18</v>
      </c>
      <c r="D31" s="5" t="n">
        <v>18</v>
      </c>
      <c r="E31" s="4" t="s">
        <v>163</v>
      </c>
      <c r="F31" s="1" t="n">
        <v>53</v>
      </c>
      <c r="G31" s="1" t="n">
        <v>36</v>
      </c>
      <c r="H31" s="1" t="n">
        <v>142</v>
      </c>
      <c r="J31" s="1" t="n">
        <v>14.4</v>
      </c>
      <c r="K31" s="1" t="n">
        <v>10.1</v>
      </c>
      <c r="L31" s="1" t="n">
        <v>49.8</v>
      </c>
      <c r="M31" s="1" t="n">
        <v>57</v>
      </c>
      <c r="R31" s="1" t="n">
        <v>95</v>
      </c>
      <c r="S31" s="1" t="n">
        <f aca="false">D31*G31/(R31*(F31^(1/2)))</f>
        <v>0.936943636197374</v>
      </c>
      <c r="T31" s="1" t="n">
        <f aca="false">G31*2.5/R31</f>
        <v>0.947368421052632</v>
      </c>
      <c r="U31" s="1" t="n">
        <f aca="false">0.66*LOG10(J31)-0.085*L31</f>
        <v>-3.46848075521713</v>
      </c>
      <c r="V31" s="1" t="n">
        <f aca="false">G31/F31</f>
        <v>0.679245283018868</v>
      </c>
      <c r="W31" s="1" t="n">
        <f aca="false">H31/R31</f>
        <v>1.49473684210526</v>
      </c>
    </row>
    <row r="32" customFormat="false" ht="15.6" hidden="false" customHeight="false" outlineLevel="0" collapsed="false">
      <c r="A32" s="2" t="s">
        <v>74</v>
      </c>
      <c r="B32" s="5" t="s">
        <v>24</v>
      </c>
      <c r="C32" s="5" t="n">
        <v>36</v>
      </c>
      <c r="D32" s="5" t="n">
        <v>36</v>
      </c>
      <c r="E32" s="4" t="s">
        <v>161</v>
      </c>
      <c r="F32" s="1" t="n">
        <v>36</v>
      </c>
      <c r="G32" s="1" t="n">
        <v>39</v>
      </c>
      <c r="H32" s="1" t="n">
        <v>176</v>
      </c>
      <c r="I32" s="1" t="n">
        <v>76</v>
      </c>
      <c r="J32" s="1" t="n">
        <v>23.8</v>
      </c>
      <c r="K32" s="1" t="n">
        <v>12.5</v>
      </c>
      <c r="L32" s="1" t="n">
        <v>37.9</v>
      </c>
      <c r="M32" s="1" t="n">
        <v>95</v>
      </c>
      <c r="N32" s="1" t="n">
        <v>79</v>
      </c>
      <c r="O32" s="1" t="n">
        <v>14.9</v>
      </c>
      <c r="P32" s="1" t="n">
        <v>38.9</v>
      </c>
      <c r="Q32" s="1" t="n">
        <v>1.16</v>
      </c>
      <c r="R32" s="1" t="n">
        <v>194</v>
      </c>
      <c r="S32" s="1" t="n">
        <f aca="false">D32*G32/(R32*(F32^(1/2)))</f>
        <v>1.20618556701031</v>
      </c>
      <c r="T32" s="1" t="n">
        <f aca="false">G32*2.5/R32</f>
        <v>0.502577319587629</v>
      </c>
      <c r="U32" s="1" t="n">
        <f aca="false">0.66*LOG10(J32)-0.085*L32</f>
        <v>-2.3129592083427</v>
      </c>
      <c r="V32" s="1" t="n">
        <f aca="false">G32/F32</f>
        <v>1.08333333333333</v>
      </c>
      <c r="W32" s="1" t="n">
        <f aca="false">H32/R32</f>
        <v>0.907216494845361</v>
      </c>
    </row>
    <row r="33" customFormat="false" ht="15.6" hidden="false" customHeight="false" outlineLevel="0" collapsed="false">
      <c r="A33" s="2" t="s">
        <v>75</v>
      </c>
      <c r="B33" s="5" t="s">
        <v>24</v>
      </c>
      <c r="C33" s="5" t="n">
        <v>39</v>
      </c>
      <c r="D33" s="5" t="n">
        <v>39</v>
      </c>
      <c r="E33" s="4" t="s">
        <v>161</v>
      </c>
      <c r="F33" s="1" t="n">
        <v>35</v>
      </c>
      <c r="G33" s="1" t="n">
        <v>24</v>
      </c>
      <c r="H33" s="1" t="n">
        <v>21</v>
      </c>
      <c r="I33" s="1" t="n">
        <v>74</v>
      </c>
      <c r="J33" s="1" t="n">
        <v>11.8</v>
      </c>
      <c r="K33" s="1" t="n">
        <v>8.5</v>
      </c>
      <c r="L33" s="1" t="n">
        <v>50.3</v>
      </c>
      <c r="M33" s="1" t="n">
        <v>99</v>
      </c>
      <c r="R33" s="1" t="n">
        <v>180</v>
      </c>
      <c r="S33" s="1" t="n">
        <f aca="false">D33*G33/(R33*(F33^(1/2)))</f>
        <v>0.878960424917657</v>
      </c>
      <c r="T33" s="1" t="n">
        <f aca="false">G33*2.5/R33</f>
        <v>0.333333333333333</v>
      </c>
      <c r="U33" s="1" t="n">
        <f aca="false">0.66*LOG10(J33)-0.085*L33</f>
        <v>-3.56805787517796</v>
      </c>
      <c r="V33" s="1" t="n">
        <f aca="false">G33/F33</f>
        <v>0.685714285714286</v>
      </c>
      <c r="W33" s="1" t="n">
        <f aca="false">H33/R33</f>
        <v>0.116666666666667</v>
      </c>
    </row>
    <row r="34" customFormat="false" ht="15.6" hidden="false" customHeight="false" outlineLevel="0" collapsed="false">
      <c r="A34" s="2" t="s">
        <v>76</v>
      </c>
      <c r="B34" s="5" t="s">
        <v>35</v>
      </c>
      <c r="C34" s="5" t="n">
        <v>27</v>
      </c>
      <c r="D34" s="5" t="n">
        <v>27</v>
      </c>
      <c r="E34" s="4" t="s">
        <v>161</v>
      </c>
      <c r="F34" s="1" t="n">
        <v>18</v>
      </c>
      <c r="G34" s="1" t="n">
        <v>22</v>
      </c>
      <c r="H34" s="1" t="n">
        <v>24</v>
      </c>
      <c r="J34" s="1" t="n">
        <v>10.5</v>
      </c>
      <c r="K34" s="1" t="n">
        <v>7.4</v>
      </c>
      <c r="L34" s="1" t="n">
        <v>44.3</v>
      </c>
      <c r="M34" s="1" t="n">
        <v>77</v>
      </c>
      <c r="R34" s="1" t="n">
        <v>201</v>
      </c>
      <c r="S34" s="1" t="n">
        <f aca="false">D34*G34/(R34*(F34^(1/2)))</f>
        <v>0.696552948631525</v>
      </c>
      <c r="T34" s="1" t="n">
        <f aca="false">G34*2.5/R34</f>
        <v>0.27363184079602</v>
      </c>
      <c r="U34" s="1" t="n">
        <f aca="false">0.66*LOG10(J34)-0.085*L34</f>
        <v>-3.09151506261384</v>
      </c>
      <c r="V34" s="1" t="n">
        <f aca="false">G34/F34</f>
        <v>1.22222222222222</v>
      </c>
      <c r="W34" s="1" t="n">
        <f aca="false">H34/R34</f>
        <v>0.119402985074627</v>
      </c>
    </row>
    <row r="35" customFormat="false" ht="15.6" hidden="false" customHeight="false" outlineLevel="0" collapsed="false">
      <c r="A35" s="2" t="s">
        <v>77</v>
      </c>
      <c r="B35" s="5" t="s">
        <v>24</v>
      </c>
      <c r="C35" s="5" t="n">
        <v>39</v>
      </c>
      <c r="D35" s="5" t="n">
        <v>39</v>
      </c>
      <c r="E35" s="4" t="s">
        <v>163</v>
      </c>
      <c r="F35" s="1" t="n">
        <v>40</v>
      </c>
      <c r="G35" s="1" t="n">
        <v>32</v>
      </c>
      <c r="H35" s="1" t="n">
        <v>37</v>
      </c>
      <c r="J35" s="1" t="n">
        <v>11.6</v>
      </c>
      <c r="K35" s="1" t="n">
        <v>7.9</v>
      </c>
      <c r="L35" s="1" t="n">
        <v>50.1</v>
      </c>
      <c r="M35" s="1" t="n">
        <v>85.8</v>
      </c>
      <c r="R35" s="1" t="n">
        <v>152</v>
      </c>
      <c r="S35" s="1" t="n">
        <f aca="false">D35*G35/(R35*(F35^(1/2)))</f>
        <v>1.29819819733228</v>
      </c>
      <c r="T35" s="1" t="n">
        <f aca="false">G35*2.5/R35</f>
        <v>0.526315789473684</v>
      </c>
      <c r="U35" s="1" t="n">
        <f aca="false">0.66*LOG10(J35)-0.085*L35</f>
        <v>-3.55595772711023</v>
      </c>
      <c r="V35" s="1" t="n">
        <f aca="false">G35/F35</f>
        <v>0.8</v>
      </c>
      <c r="W35" s="1" t="n">
        <f aca="false">H35/R35</f>
        <v>0.243421052631579</v>
      </c>
    </row>
    <row r="36" customFormat="false" ht="15.6" hidden="false" customHeight="false" outlineLevel="0" collapsed="false">
      <c r="A36" s="2" t="s">
        <v>79</v>
      </c>
      <c r="B36" s="5" t="s">
        <v>24</v>
      </c>
      <c r="C36" s="5" t="n">
        <v>50</v>
      </c>
      <c r="D36" s="5" t="n">
        <v>50</v>
      </c>
      <c r="E36" s="4" t="s">
        <v>163</v>
      </c>
      <c r="F36" s="1" t="n">
        <v>23</v>
      </c>
      <c r="G36" s="1" t="n">
        <v>23</v>
      </c>
      <c r="H36" s="1" t="n">
        <v>75</v>
      </c>
      <c r="J36" s="1" t="n">
        <v>13.8</v>
      </c>
      <c r="K36" s="1" t="n">
        <v>9.5</v>
      </c>
      <c r="L36" s="1" t="n">
        <v>49.4</v>
      </c>
      <c r="M36" s="1" t="n">
        <v>64</v>
      </c>
      <c r="N36" s="1" t="n">
        <v>98</v>
      </c>
      <c r="O36" s="1" t="n">
        <v>13.3</v>
      </c>
      <c r="Q36" s="1" t="n">
        <v>1.01</v>
      </c>
      <c r="R36" s="1" t="n">
        <v>220</v>
      </c>
      <c r="S36" s="1" t="n">
        <f aca="false">D36*G36/(R36*(F36^(1/2)))</f>
        <v>1.0899617098438</v>
      </c>
      <c r="T36" s="1" t="n">
        <f aca="false">G36*2.5/R36</f>
        <v>0.261363636363636</v>
      </c>
      <c r="U36" s="1" t="n">
        <f aca="false">0.66*LOG10(J36)-0.085*L36</f>
        <v>-3.44667980297518</v>
      </c>
      <c r="V36" s="1" t="n">
        <f aca="false">G36/F36</f>
        <v>1</v>
      </c>
      <c r="W36" s="1" t="n">
        <f aca="false">H36/R36</f>
        <v>0.340909090909091</v>
      </c>
    </row>
    <row r="37" customFormat="false" ht="15.6" hidden="false" customHeight="false" outlineLevel="0" collapsed="false">
      <c r="A37" s="2" t="s">
        <v>81</v>
      </c>
      <c r="B37" s="5" t="s">
        <v>35</v>
      </c>
      <c r="C37" s="5" t="n">
        <v>48</v>
      </c>
      <c r="D37" s="5" t="n">
        <v>48</v>
      </c>
      <c r="E37" s="4" t="s">
        <v>161</v>
      </c>
      <c r="F37" s="1" t="n">
        <v>21</v>
      </c>
      <c r="G37" s="1" t="n">
        <v>33</v>
      </c>
      <c r="H37" s="1" t="n">
        <v>16</v>
      </c>
      <c r="I37" s="1" t="n">
        <v>69</v>
      </c>
      <c r="J37" s="10" t="n">
        <v>7.9</v>
      </c>
      <c r="K37" s="10" t="n">
        <v>5.1</v>
      </c>
      <c r="L37" s="10" t="n">
        <v>41.1</v>
      </c>
      <c r="M37" s="10" t="n">
        <v>52</v>
      </c>
      <c r="N37" s="10" t="n">
        <v>91</v>
      </c>
      <c r="O37" s="10" t="n">
        <v>14</v>
      </c>
      <c r="P37" s="10" t="n">
        <v>42.5</v>
      </c>
      <c r="Q37" s="10" t="n">
        <v>1.06</v>
      </c>
      <c r="R37" s="10" t="n">
        <v>180</v>
      </c>
      <c r="S37" s="1" t="n">
        <f aca="false">D37*G37/(R37*(F37^(1/2)))</f>
        <v>1.92031743407673</v>
      </c>
      <c r="T37" s="1" t="n">
        <f aca="false">G37*2.5/R37</f>
        <v>0.458333333333333</v>
      </c>
      <c r="U37" s="1" t="n">
        <f aca="false">0.66*LOG10(J37)-0.085*L37</f>
        <v>-2.90106611974831</v>
      </c>
      <c r="V37" s="1" t="n">
        <f aca="false">G37/F37</f>
        <v>1.57142857142857</v>
      </c>
      <c r="W37" s="1" t="n">
        <f aca="false">H37/R37</f>
        <v>0.0888888888888889</v>
      </c>
    </row>
    <row r="38" customFormat="false" ht="15.6" hidden="false" customHeight="false" outlineLevel="0" collapsed="false">
      <c r="A38" s="2" t="s">
        <v>82</v>
      </c>
      <c r="B38" s="5" t="s">
        <v>24</v>
      </c>
      <c r="C38" s="5" t="n">
        <v>63</v>
      </c>
      <c r="D38" s="5" t="n">
        <v>63</v>
      </c>
      <c r="E38" s="4" t="s">
        <v>161</v>
      </c>
      <c r="F38" s="1" t="n">
        <v>17</v>
      </c>
      <c r="G38" s="1" t="n">
        <v>17</v>
      </c>
      <c r="H38" s="1" t="n">
        <v>39</v>
      </c>
      <c r="I38" s="1" t="n">
        <v>69</v>
      </c>
      <c r="J38" s="10" t="n">
        <v>11.3</v>
      </c>
      <c r="K38" s="10" t="n">
        <v>8.6</v>
      </c>
      <c r="L38" s="10" t="n">
        <v>38.9</v>
      </c>
      <c r="M38" s="10" t="n">
        <v>88</v>
      </c>
      <c r="N38" s="10" t="n">
        <v>106</v>
      </c>
      <c r="O38" s="10" t="n">
        <v>12.8</v>
      </c>
      <c r="P38" s="10" t="n">
        <v>37.8</v>
      </c>
      <c r="Q38" s="10" t="n">
        <v>0.97</v>
      </c>
      <c r="R38" s="10" t="n">
        <v>208</v>
      </c>
      <c r="S38" s="1" t="n">
        <f aca="false">D38*G38/(R38*(F38^(1/2)))</f>
        <v>1.24882526160535</v>
      </c>
      <c r="T38" s="1" t="n">
        <f aca="false">G38*2.5/R38</f>
        <v>0.204326923076923</v>
      </c>
      <c r="U38" s="1" t="n">
        <f aca="false">0.66*LOG10(J38)-0.085*L38</f>
        <v>-2.61146822730094</v>
      </c>
      <c r="V38" s="1" t="n">
        <f aca="false">G38/F38</f>
        <v>1</v>
      </c>
      <c r="W38" s="1" t="n">
        <f aca="false">H38/R38</f>
        <v>0.1875</v>
      </c>
    </row>
    <row r="39" customFormat="false" ht="15.6" hidden="false" customHeight="false" outlineLevel="0" collapsed="false">
      <c r="A39" s="2" t="s">
        <v>84</v>
      </c>
      <c r="B39" s="5" t="s">
        <v>24</v>
      </c>
      <c r="C39" s="5" t="n">
        <v>58</v>
      </c>
      <c r="D39" s="5" t="n">
        <v>58</v>
      </c>
      <c r="E39" s="4" t="s">
        <v>163</v>
      </c>
      <c r="F39" s="1" t="n">
        <v>35</v>
      </c>
      <c r="G39" s="1" t="n">
        <v>41</v>
      </c>
      <c r="H39" s="1" t="n">
        <v>39</v>
      </c>
      <c r="I39" s="1" t="n">
        <v>85</v>
      </c>
      <c r="J39" s="10" t="n">
        <v>21.1</v>
      </c>
      <c r="K39" s="10" t="n">
        <v>13.8</v>
      </c>
      <c r="L39" s="10" t="n">
        <v>41.4</v>
      </c>
      <c r="M39" s="10"/>
      <c r="N39" s="10"/>
      <c r="O39" s="10"/>
      <c r="P39" s="10"/>
      <c r="Q39" s="10"/>
      <c r="R39" s="10" t="n">
        <v>62</v>
      </c>
      <c r="S39" s="1" t="n">
        <f aca="false">D39*G39/(R39*(F39^(1/2)))</f>
        <v>6.48315102498198</v>
      </c>
      <c r="T39" s="1" t="n">
        <f aca="false">G39*2.5/R39</f>
        <v>1.65322580645161</v>
      </c>
      <c r="U39" s="1" t="n">
        <f aca="false">0.66*LOG10(J39)-0.085*L39</f>
        <v>-2.64497357950352</v>
      </c>
      <c r="V39" s="1" t="n">
        <f aca="false">G39/F39</f>
        <v>1.17142857142857</v>
      </c>
      <c r="W39" s="1" t="n">
        <f aca="false">H39/R39</f>
        <v>0.629032258064516</v>
      </c>
    </row>
    <row r="40" customFormat="false" ht="15.6" hidden="false" customHeight="false" outlineLevel="0" collapsed="false">
      <c r="A40" s="2" t="s">
        <v>85</v>
      </c>
      <c r="B40" s="5" t="s">
        <v>24</v>
      </c>
      <c r="C40" s="5" t="n">
        <v>60</v>
      </c>
      <c r="D40" s="5" t="n">
        <v>60</v>
      </c>
      <c r="E40" s="4" t="s">
        <v>37</v>
      </c>
      <c r="F40" s="1" t="n">
        <v>135</v>
      </c>
      <c r="G40" s="1" t="n">
        <v>43</v>
      </c>
      <c r="H40" s="1" t="n">
        <v>162</v>
      </c>
      <c r="I40" s="1" t="n">
        <v>86</v>
      </c>
      <c r="J40" s="1" t="n">
        <v>4</v>
      </c>
      <c r="K40" s="1" t="n">
        <v>1.3</v>
      </c>
      <c r="L40" s="10" t="n">
        <v>45.2</v>
      </c>
      <c r="M40" s="10" t="n">
        <v>124</v>
      </c>
      <c r="N40" s="10"/>
      <c r="O40" s="10"/>
      <c r="P40" s="10"/>
      <c r="Q40" s="10"/>
      <c r="R40" s="10" t="n">
        <v>200</v>
      </c>
      <c r="S40" s="1" t="n">
        <f aca="false">D40*G40/(R40*(F40^(1/2)))</f>
        <v>1.11025522591279</v>
      </c>
      <c r="T40" s="1" t="n">
        <f aca="false">G40*2.5/R40</f>
        <v>0.5375</v>
      </c>
      <c r="U40" s="1" t="n">
        <f aca="false">0.66*LOG10(J40)-0.085*L40</f>
        <v>-3.44464040572355</v>
      </c>
      <c r="V40" s="1" t="n">
        <f aca="false">G40/F40</f>
        <v>0.318518518518519</v>
      </c>
      <c r="W40" s="1" t="n">
        <f aca="false">H40/R40</f>
        <v>0.81</v>
      </c>
    </row>
    <row r="41" customFormat="false" ht="15.6" hidden="false" customHeight="false" outlineLevel="0" collapsed="false">
      <c r="A41" s="2" t="s">
        <v>86</v>
      </c>
      <c r="B41" s="5" t="s">
        <v>24</v>
      </c>
      <c r="C41" s="5" t="n">
        <v>45</v>
      </c>
      <c r="D41" s="5" t="n">
        <v>45</v>
      </c>
      <c r="E41" s="4" t="s">
        <v>163</v>
      </c>
      <c r="F41" s="1" t="n">
        <v>25</v>
      </c>
      <c r="G41" s="1" t="n">
        <v>22</v>
      </c>
      <c r="H41" s="1" t="n">
        <v>26</v>
      </c>
      <c r="I41" s="1" t="n">
        <v>60</v>
      </c>
      <c r="J41" s="1" t="n">
        <v>11.1</v>
      </c>
      <c r="K41" s="1" t="n">
        <v>8.3</v>
      </c>
      <c r="L41" s="10" t="n">
        <v>49.5</v>
      </c>
      <c r="M41" s="10" t="n">
        <v>77</v>
      </c>
      <c r="N41" s="10"/>
      <c r="O41" s="10"/>
      <c r="P41" s="10"/>
      <c r="Q41" s="10"/>
      <c r="R41" s="10" t="n">
        <v>218</v>
      </c>
      <c r="S41" s="1" t="n">
        <f aca="false">D41*G41/(R41*(F41^(1/2)))</f>
        <v>0.908256880733945</v>
      </c>
      <c r="T41" s="1" t="n">
        <f aca="false">G41*2.5/R41</f>
        <v>0.252293577981651</v>
      </c>
      <c r="U41" s="1" t="n">
        <f aca="false">0.66*LOG10(J41)-0.085*L41</f>
        <v>-3.51758683400081</v>
      </c>
      <c r="V41" s="1" t="n">
        <f aca="false">G41/F41</f>
        <v>0.88</v>
      </c>
      <c r="W41" s="1" t="n">
        <f aca="false">H41/R41</f>
        <v>0.119266055045872</v>
      </c>
    </row>
    <row r="42" customFormat="false" ht="15.6" hidden="false" customHeight="false" outlineLevel="0" collapsed="false">
      <c r="A42" s="2" t="s">
        <v>88</v>
      </c>
      <c r="B42" s="5" t="s">
        <v>24</v>
      </c>
      <c r="C42" s="5" t="n">
        <v>46</v>
      </c>
      <c r="D42" s="5" t="n">
        <v>46</v>
      </c>
      <c r="E42" s="4" t="s">
        <v>161</v>
      </c>
      <c r="F42" s="1" t="n">
        <v>25</v>
      </c>
      <c r="G42" s="1" t="n">
        <v>21</v>
      </c>
      <c r="H42" s="1" t="n">
        <v>123</v>
      </c>
      <c r="I42" s="1" t="n">
        <v>115</v>
      </c>
      <c r="J42" s="1" t="n">
        <v>10.8</v>
      </c>
      <c r="K42" s="1" t="n">
        <v>7.7</v>
      </c>
      <c r="L42" s="10" t="n">
        <v>44.5</v>
      </c>
      <c r="M42" s="10" t="n">
        <v>97</v>
      </c>
      <c r="N42" s="10" t="n">
        <v>77</v>
      </c>
      <c r="O42" s="10" t="n">
        <v>15</v>
      </c>
      <c r="P42" s="10" t="n">
        <v>38.9</v>
      </c>
      <c r="Q42" s="10" t="n">
        <v>1.18</v>
      </c>
      <c r="R42" s="10" t="n">
        <v>133</v>
      </c>
      <c r="S42" s="1" t="n">
        <f aca="false">D42*G42/(R42*(F42^(1/2)))</f>
        <v>1.45263157894737</v>
      </c>
      <c r="T42" s="1" t="n">
        <f aca="false">G42*2.5/R42</f>
        <v>0.394736842105263</v>
      </c>
      <c r="U42" s="1" t="n">
        <f aca="false">0.66*LOG10(J42)-0.085*L42</f>
        <v>-3.10044032137861</v>
      </c>
      <c r="V42" s="1" t="n">
        <f aca="false">G42/F42</f>
        <v>0.84</v>
      </c>
      <c r="W42" s="1" t="n">
        <f aca="false">H42/R42</f>
        <v>0.924812030075188</v>
      </c>
    </row>
    <row r="43" customFormat="false" ht="15.6" hidden="false" customHeight="false" outlineLevel="0" collapsed="false">
      <c r="A43" s="2" t="s">
        <v>89</v>
      </c>
      <c r="B43" s="5" t="s">
        <v>24</v>
      </c>
      <c r="C43" s="5" t="n">
        <v>58</v>
      </c>
      <c r="D43" s="5" t="n">
        <v>58</v>
      </c>
      <c r="E43" s="4" t="s">
        <v>163</v>
      </c>
      <c r="F43" s="1" t="n">
        <v>27</v>
      </c>
      <c r="G43" s="1" t="n">
        <v>22</v>
      </c>
      <c r="H43" s="1" t="n">
        <v>43</v>
      </c>
      <c r="I43" s="1" t="n">
        <v>130</v>
      </c>
      <c r="J43" s="1" t="n">
        <v>9.3</v>
      </c>
      <c r="K43" s="1" t="n">
        <v>6</v>
      </c>
      <c r="L43" s="10" t="n">
        <v>45.7</v>
      </c>
      <c r="M43" s="10"/>
      <c r="N43" s="10"/>
      <c r="O43" s="10"/>
      <c r="P43" s="10"/>
      <c r="Q43" s="10"/>
      <c r="R43" s="10" t="n">
        <v>243</v>
      </c>
      <c r="S43" s="1" t="n">
        <f aca="false">D43*G43/(R43*(F43^(1/2)))</f>
        <v>1.01056096500132</v>
      </c>
      <c r="T43" s="1" t="n">
        <f aca="false">G43*2.5/R43</f>
        <v>0.226337448559671</v>
      </c>
      <c r="U43" s="1" t="n">
        <f aca="false">0.66*LOG10(J43)-0.085*L43</f>
        <v>-3.2453012539544</v>
      </c>
      <c r="V43" s="1" t="n">
        <f aca="false">G43/F43</f>
        <v>0.814814814814815</v>
      </c>
      <c r="W43" s="1" t="n">
        <f aca="false">H43/R43</f>
        <v>0.176954732510288</v>
      </c>
    </row>
    <row r="44" customFormat="false" ht="15.6" hidden="false" customHeight="false" outlineLevel="0" collapsed="false">
      <c r="A44" s="2" t="s">
        <v>90</v>
      </c>
      <c r="B44" s="5" t="s">
        <v>24</v>
      </c>
      <c r="C44" s="5" t="n">
        <v>66</v>
      </c>
      <c r="D44" s="5" t="n">
        <v>66</v>
      </c>
      <c r="E44" s="4" t="s">
        <v>37</v>
      </c>
      <c r="F44" s="1" t="n">
        <v>55</v>
      </c>
      <c r="G44" s="1" t="n">
        <v>47</v>
      </c>
      <c r="H44" s="1" t="n">
        <v>83</v>
      </c>
      <c r="I44" s="1" t="n">
        <v>151</v>
      </c>
      <c r="J44" s="1" t="n">
        <v>23.4</v>
      </c>
      <c r="K44" s="1" t="n">
        <v>12.1</v>
      </c>
      <c r="L44" s="10" t="n">
        <v>41.6</v>
      </c>
      <c r="M44" s="10" t="n">
        <v>61</v>
      </c>
      <c r="N44" s="10" t="n">
        <v>73</v>
      </c>
      <c r="O44" s="10" t="n">
        <v>15.3</v>
      </c>
      <c r="P44" s="10" t="n">
        <v>39.4</v>
      </c>
      <c r="Q44" s="10" t="n">
        <v>1.21</v>
      </c>
      <c r="R44" s="10" t="n">
        <v>146</v>
      </c>
      <c r="S44" s="1" t="n">
        <f aca="false">D44*G44/(R44*(F44^(1/2)))</f>
        <v>2.86488763474106</v>
      </c>
      <c r="T44" s="1" t="n">
        <f aca="false">G44*2.5/R44</f>
        <v>0.804794520547945</v>
      </c>
      <c r="U44" s="1" t="n">
        <f aca="false">0.66*LOG10(J44)-0.085*L44</f>
        <v>-2.63231753410931</v>
      </c>
      <c r="V44" s="1" t="n">
        <f aca="false">G44/F44</f>
        <v>0.854545454545455</v>
      </c>
      <c r="W44" s="1" t="n">
        <f aca="false">H44/R44</f>
        <v>0.568493150684932</v>
      </c>
    </row>
    <row r="45" customFormat="false" ht="15.6" hidden="false" customHeight="false" outlineLevel="0" collapsed="false">
      <c r="A45" s="2" t="s">
        <v>92</v>
      </c>
      <c r="B45" s="5" t="s">
        <v>24</v>
      </c>
      <c r="C45" s="5" t="n">
        <v>46</v>
      </c>
      <c r="D45" s="5" t="n">
        <v>46</v>
      </c>
      <c r="E45" s="4" t="s">
        <v>161</v>
      </c>
      <c r="F45" s="1" t="n">
        <v>24</v>
      </c>
      <c r="G45" s="1" t="n">
        <v>23</v>
      </c>
      <c r="H45" s="1" t="n">
        <v>41</v>
      </c>
      <c r="I45" s="1" t="n">
        <v>98</v>
      </c>
      <c r="J45" s="1" t="n">
        <v>9</v>
      </c>
      <c r="K45" s="1" t="n">
        <v>6.4</v>
      </c>
      <c r="L45" s="10" t="n">
        <v>43.5</v>
      </c>
      <c r="M45" s="10" t="n">
        <v>75</v>
      </c>
      <c r="N45" s="10" t="n">
        <v>108</v>
      </c>
      <c r="O45" s="10" t="n">
        <v>12.9</v>
      </c>
      <c r="P45" s="10" t="n">
        <v>37.6</v>
      </c>
      <c r="Q45" s="10" t="n">
        <v>0.96</v>
      </c>
      <c r="R45" s="10" t="n">
        <v>188</v>
      </c>
      <c r="S45" s="1" t="n">
        <f aca="false">D45*G45/(R45*(F45^(1/2)))</f>
        <v>1.14874120029459</v>
      </c>
      <c r="T45" s="1" t="n">
        <f aca="false">G45*2.5/R45</f>
        <v>0.305851063829787</v>
      </c>
      <c r="U45" s="1" t="n">
        <f aca="false">0.66*LOG10(J45)-0.085*L45</f>
        <v>-3.06769994377005</v>
      </c>
      <c r="V45" s="1" t="n">
        <f aca="false">G45/F45</f>
        <v>0.958333333333333</v>
      </c>
      <c r="W45" s="1" t="n">
        <f aca="false">H45/R45</f>
        <v>0.218085106382979</v>
      </c>
    </row>
    <row r="46" customFormat="false" ht="15.6" hidden="false" customHeight="false" outlineLevel="0" collapsed="false">
      <c r="A46" s="2" t="s">
        <v>94</v>
      </c>
      <c r="B46" s="5" t="s">
        <v>24</v>
      </c>
      <c r="C46" s="5" t="n">
        <v>52</v>
      </c>
      <c r="D46" s="5" t="n">
        <v>52</v>
      </c>
      <c r="E46" s="4" t="s">
        <v>161</v>
      </c>
      <c r="F46" s="1" t="n">
        <v>113</v>
      </c>
      <c r="G46" s="1" t="n">
        <v>152</v>
      </c>
      <c r="H46" s="1" t="n">
        <v>81</v>
      </c>
      <c r="I46" s="1" t="n">
        <v>43</v>
      </c>
      <c r="J46" s="1" t="n">
        <v>13.4</v>
      </c>
      <c r="K46" s="1" t="n">
        <v>8.8</v>
      </c>
      <c r="L46" s="10" t="n">
        <v>34.3</v>
      </c>
      <c r="M46" s="10" t="n">
        <v>88</v>
      </c>
      <c r="N46" s="10" t="n">
        <v>80</v>
      </c>
      <c r="O46" s="10" t="n">
        <v>14.7</v>
      </c>
      <c r="P46" s="10" t="n">
        <v>35.6</v>
      </c>
      <c r="Q46" s="10" t="n">
        <v>1.15</v>
      </c>
      <c r="R46" s="10" t="n">
        <v>87</v>
      </c>
      <c r="S46" s="1" t="n">
        <f aca="false">D46*G46/(R46*(F46^(1/2)))</f>
        <v>8.54650315368271</v>
      </c>
      <c r="T46" s="1" t="n">
        <f aca="false">G46*2.5/R46</f>
        <v>4.36781609195402</v>
      </c>
      <c r="U46" s="1" t="n">
        <f aca="false">0.66*LOG10(J46)-0.085*L46</f>
        <v>-2.17161083307923</v>
      </c>
      <c r="V46" s="1" t="n">
        <f aca="false">G46/F46</f>
        <v>1.34513274336283</v>
      </c>
      <c r="W46" s="1" t="n">
        <f aca="false">H46/R46</f>
        <v>0.931034482758621</v>
      </c>
    </row>
    <row r="47" customFormat="false" ht="15.6" hidden="false" customHeight="false" outlineLevel="0" collapsed="false">
      <c r="A47" s="2" t="s">
        <v>95</v>
      </c>
      <c r="B47" s="5" t="s">
        <v>24</v>
      </c>
      <c r="C47" s="5" t="n">
        <v>65</v>
      </c>
      <c r="D47" s="5" t="n">
        <v>65</v>
      </c>
      <c r="E47" s="4" t="s">
        <v>37</v>
      </c>
      <c r="F47" s="1" t="n">
        <v>20</v>
      </c>
      <c r="G47" s="1" t="n">
        <v>22</v>
      </c>
      <c r="H47" s="1" t="n">
        <v>103</v>
      </c>
      <c r="J47" s="1" t="n">
        <v>12.3</v>
      </c>
      <c r="K47" s="1" t="n">
        <v>9.5</v>
      </c>
      <c r="L47" s="10" t="n">
        <v>45.3</v>
      </c>
      <c r="M47" s="10" t="n">
        <v>78</v>
      </c>
      <c r="N47" s="10" t="n">
        <v>101</v>
      </c>
      <c r="O47" s="10" t="n">
        <v>13.3</v>
      </c>
      <c r="P47" s="10" t="n">
        <v>38.8</v>
      </c>
      <c r="Q47" s="10" t="n">
        <v>0.99</v>
      </c>
      <c r="R47" s="10" t="n">
        <v>282</v>
      </c>
      <c r="S47" s="1" t="n">
        <f aca="false">D47*G47/(R47*(F47^(1/2)))</f>
        <v>1.13389262688819</v>
      </c>
      <c r="T47" s="1" t="n">
        <f aca="false">G47*2.5/R47</f>
        <v>0.195035460992908</v>
      </c>
      <c r="U47" s="1" t="n">
        <f aca="false">0.66*LOG10(J47)-0.085*L47</f>
        <v>-3.13116262645</v>
      </c>
      <c r="V47" s="1" t="n">
        <f aca="false">G47/F47</f>
        <v>1.1</v>
      </c>
      <c r="W47" s="1" t="n">
        <f aca="false">H47/R47</f>
        <v>0.365248226950355</v>
      </c>
    </row>
    <row r="48" customFormat="false" ht="15.6" hidden="false" customHeight="false" outlineLevel="0" collapsed="false">
      <c r="A48" s="2" t="s">
        <v>96</v>
      </c>
      <c r="B48" s="5" t="s">
        <v>24</v>
      </c>
      <c r="C48" s="5" t="n">
        <v>60</v>
      </c>
      <c r="D48" s="5" t="n">
        <v>60</v>
      </c>
      <c r="E48" s="4" t="s">
        <v>163</v>
      </c>
      <c r="F48" s="1" t="n">
        <v>28</v>
      </c>
      <c r="G48" s="1" t="n">
        <v>31</v>
      </c>
      <c r="H48" s="1" t="n">
        <v>108</v>
      </c>
      <c r="I48" s="1" t="n">
        <v>126</v>
      </c>
      <c r="J48" s="1" t="n">
        <v>20.3</v>
      </c>
      <c r="K48" s="1" t="n">
        <v>13.8</v>
      </c>
      <c r="L48" s="10" t="n">
        <v>50.2</v>
      </c>
      <c r="M48" s="10" t="n">
        <v>61</v>
      </c>
      <c r="N48" s="10" t="n">
        <v>117</v>
      </c>
      <c r="O48" s="10" t="n">
        <v>12.5</v>
      </c>
      <c r="P48" s="10" t="n">
        <v>35.9</v>
      </c>
      <c r="Q48" s="10" t="n">
        <v>0.92</v>
      </c>
      <c r="R48" s="10" t="n">
        <v>124</v>
      </c>
      <c r="S48" s="1" t="n">
        <f aca="false">D48*G48/(R48*(F48^(1/2)))</f>
        <v>2.8347335475692</v>
      </c>
      <c r="T48" s="1" t="n">
        <f aca="false">G48*2.5/R48</f>
        <v>0.625</v>
      </c>
      <c r="U48" s="1" t="n">
        <f aca="false">0.66*LOG10(J48)-0.085*L48</f>
        <v>-3.40405261497728</v>
      </c>
      <c r="V48" s="1" t="n">
        <f aca="false">G48/F48</f>
        <v>1.10714285714286</v>
      </c>
      <c r="W48" s="1" t="n">
        <f aca="false">H48/R48</f>
        <v>0.870967741935484</v>
      </c>
    </row>
    <row r="49" customFormat="false" ht="15.6" hidden="false" customHeight="false" outlineLevel="0" collapsed="false">
      <c r="A49" s="2" t="s">
        <v>97</v>
      </c>
      <c r="B49" s="5" t="s">
        <v>24</v>
      </c>
      <c r="C49" s="5" t="n">
        <v>55</v>
      </c>
      <c r="D49" s="5" t="n">
        <v>55</v>
      </c>
      <c r="E49" s="4" t="s">
        <v>37</v>
      </c>
      <c r="F49" s="1" t="n">
        <v>22</v>
      </c>
      <c r="G49" s="1" t="n">
        <v>43</v>
      </c>
      <c r="H49" s="1" t="n">
        <v>95</v>
      </c>
      <c r="I49" s="1" t="n">
        <v>88</v>
      </c>
      <c r="J49" s="1" t="n">
        <v>11.3</v>
      </c>
      <c r="K49" s="1" t="n">
        <v>7.8</v>
      </c>
      <c r="L49" s="10" t="n">
        <v>39.2</v>
      </c>
      <c r="M49" s="10" t="n">
        <v>62</v>
      </c>
      <c r="N49" s="10" t="n">
        <v>85</v>
      </c>
      <c r="O49" s="10" t="n">
        <v>14.3</v>
      </c>
      <c r="P49" s="10" t="n">
        <v>39.2</v>
      </c>
      <c r="Q49" s="10" t="n">
        <v>1.1</v>
      </c>
      <c r="R49" s="10" t="n">
        <v>175</v>
      </c>
      <c r="S49" s="1" t="n">
        <f aca="false">D49*G49/(R49*(F49^(1/2)))</f>
        <v>2.88125539532011</v>
      </c>
      <c r="T49" s="1" t="n">
        <f aca="false">G49*2.5/R49</f>
        <v>0.614285714285714</v>
      </c>
      <c r="U49" s="1" t="n">
        <f aca="false">0.66*LOG10(J49)-0.085*L49</f>
        <v>-2.63696822730094</v>
      </c>
      <c r="V49" s="1" t="n">
        <f aca="false">G49/F49</f>
        <v>1.95454545454545</v>
      </c>
      <c r="W49" s="1" t="n">
        <f aca="false">H49/R49</f>
        <v>0.542857142857143</v>
      </c>
    </row>
    <row r="50" customFormat="false" ht="15.6" hidden="false" customHeight="false" outlineLevel="0" collapsed="false">
      <c r="A50" s="2" t="s">
        <v>98</v>
      </c>
      <c r="B50" s="5" t="s">
        <v>24</v>
      </c>
      <c r="C50" s="5" t="n">
        <v>51</v>
      </c>
      <c r="D50" s="5" t="n">
        <v>51</v>
      </c>
      <c r="E50" s="4" t="s">
        <v>37</v>
      </c>
      <c r="F50" s="1" t="n">
        <v>29</v>
      </c>
      <c r="G50" s="1" t="n">
        <v>29</v>
      </c>
      <c r="H50" s="1" t="n">
        <v>51</v>
      </c>
      <c r="I50" s="1" t="n">
        <v>85</v>
      </c>
      <c r="J50" s="1" t="n">
        <v>6.4</v>
      </c>
      <c r="K50" s="1" t="n">
        <v>4.7</v>
      </c>
      <c r="L50" s="10" t="n">
        <v>45.8</v>
      </c>
      <c r="M50" s="10"/>
      <c r="N50" s="10"/>
      <c r="O50" s="10"/>
      <c r="P50" s="10"/>
      <c r="Q50" s="10"/>
      <c r="R50" s="10" t="n">
        <v>115</v>
      </c>
      <c r="S50" s="1" t="n">
        <f aca="false">D50*G50/(R50*(F50^(1/2)))</f>
        <v>2.388203523164</v>
      </c>
      <c r="T50" s="1" t="n">
        <f aca="false">G50*2.5/R50</f>
        <v>0.630434782608696</v>
      </c>
      <c r="U50" s="1" t="n">
        <f aca="false">0.66*LOG10(J50)-0.085*L50</f>
        <v>-3.36092121717063</v>
      </c>
      <c r="V50" s="1" t="n">
        <f aca="false">G50/F50</f>
        <v>1</v>
      </c>
      <c r="W50" s="1" t="n">
        <f aca="false">H50/R50</f>
        <v>0.443478260869565</v>
      </c>
    </row>
    <row r="51" customFormat="false" ht="15.6" hidden="false" customHeight="false" outlineLevel="0" collapsed="false">
      <c r="A51" s="2" t="s">
        <v>99</v>
      </c>
      <c r="B51" s="5" t="s">
        <v>24</v>
      </c>
      <c r="C51" s="5" t="n">
        <v>52</v>
      </c>
      <c r="D51" s="5" t="n">
        <v>52</v>
      </c>
      <c r="E51" s="4" t="s">
        <v>163</v>
      </c>
      <c r="F51" s="1" t="n">
        <v>27</v>
      </c>
      <c r="G51" s="1" t="n">
        <v>47</v>
      </c>
      <c r="H51" s="1" t="n">
        <v>54</v>
      </c>
      <c r="I51" s="1" t="n">
        <v>135</v>
      </c>
      <c r="J51" s="1" t="n">
        <v>9.6</v>
      </c>
      <c r="K51" s="1" t="n">
        <v>6.5</v>
      </c>
      <c r="L51" s="10" t="n">
        <v>33.4</v>
      </c>
      <c r="M51" s="10" t="n">
        <v>74</v>
      </c>
      <c r="N51" s="10"/>
      <c r="O51" s="10"/>
      <c r="P51" s="10"/>
      <c r="Q51" s="10"/>
      <c r="R51" s="10" t="n">
        <v>135</v>
      </c>
      <c r="S51" s="1" t="n">
        <f aca="false">D51*G51/(R51*(F51^(1/2)))</f>
        <v>3.48405940222085</v>
      </c>
      <c r="T51" s="1" t="n">
        <f aca="false">G51*2.5/R51</f>
        <v>0.87037037037037</v>
      </c>
      <c r="U51" s="1" t="n">
        <f aca="false">0.66*LOG10(J51)-0.085*L51</f>
        <v>-2.19070098619389</v>
      </c>
      <c r="V51" s="1" t="n">
        <f aca="false">G51/F51</f>
        <v>1.74074074074074</v>
      </c>
      <c r="W51" s="1" t="n">
        <f aca="false">H51/R51</f>
        <v>0.4</v>
      </c>
    </row>
    <row r="52" customFormat="false" ht="15.6" hidden="false" customHeight="false" outlineLevel="0" collapsed="false">
      <c r="A52" s="2" t="s">
        <v>100</v>
      </c>
      <c r="B52" s="5" t="s">
        <v>24</v>
      </c>
      <c r="C52" s="5" t="n">
        <v>29</v>
      </c>
      <c r="D52" s="5" t="n">
        <v>29</v>
      </c>
      <c r="E52" s="4" t="s">
        <v>161</v>
      </c>
      <c r="F52" s="1" t="n">
        <v>92</v>
      </c>
      <c r="G52" s="1" t="n">
        <v>176</v>
      </c>
      <c r="H52" s="1" t="n">
        <v>358</v>
      </c>
      <c r="J52" s="1" t="n">
        <v>16.9</v>
      </c>
      <c r="K52" s="1" t="n">
        <v>10.5</v>
      </c>
      <c r="L52" s="10" t="n">
        <v>37.9</v>
      </c>
      <c r="M52" s="10" t="n">
        <v>82.7</v>
      </c>
      <c r="N52" s="10"/>
      <c r="O52" s="10"/>
      <c r="P52" s="10"/>
      <c r="Q52" s="10"/>
      <c r="R52" s="10" t="n">
        <v>161</v>
      </c>
      <c r="S52" s="1" t="n">
        <f aca="false">D52*G52/(R52*(F52^(1/2)))</f>
        <v>3.30514773089227</v>
      </c>
      <c r="T52" s="1" t="n">
        <f aca="false">G52*2.5/R52</f>
        <v>2.73291925465839</v>
      </c>
      <c r="U52" s="1" t="n">
        <f aca="false">0.66*LOG10(J52)-0.085*L52</f>
        <v>-2.41109477495498</v>
      </c>
      <c r="V52" s="1" t="n">
        <f aca="false">G52/F52</f>
        <v>1.91304347826087</v>
      </c>
      <c r="W52" s="1" t="n">
        <f aca="false">H52/R52</f>
        <v>2.22360248447205</v>
      </c>
    </row>
    <row r="53" customFormat="false" ht="15.6" hidden="false" customHeight="false" outlineLevel="0" collapsed="false">
      <c r="A53" s="2" t="s">
        <v>101</v>
      </c>
      <c r="B53" s="5" t="s">
        <v>24</v>
      </c>
      <c r="C53" s="5" t="n">
        <v>63</v>
      </c>
      <c r="D53" s="5" t="n">
        <v>63</v>
      </c>
      <c r="E53" s="4" t="s">
        <v>161</v>
      </c>
      <c r="F53" s="1" t="n">
        <v>19</v>
      </c>
      <c r="G53" s="1" t="n">
        <v>37</v>
      </c>
      <c r="H53" s="1" t="n">
        <v>52</v>
      </c>
      <c r="I53" s="1" t="n">
        <v>62</v>
      </c>
      <c r="J53" s="1" t="n">
        <v>14.7</v>
      </c>
      <c r="K53" s="1" t="n">
        <v>10.7</v>
      </c>
      <c r="L53" s="10" t="n">
        <v>39.1</v>
      </c>
      <c r="M53" s="10" t="n">
        <v>88</v>
      </c>
      <c r="N53" s="10"/>
      <c r="O53" s="10"/>
      <c r="P53" s="10"/>
      <c r="Q53" s="10"/>
      <c r="R53" s="10" t="n">
        <v>41</v>
      </c>
      <c r="S53" s="1" t="n">
        <f aca="false">D53*G53/(R53*(F53^(1/2)))</f>
        <v>13.0431237963971</v>
      </c>
      <c r="T53" s="1" t="n">
        <f aca="false">G53*2.5/R53</f>
        <v>2.25609756097561</v>
      </c>
      <c r="U53" s="1" t="n">
        <f aca="false">0.66*LOG10(J53)-0.085*L53</f>
        <v>-2.5530705590662</v>
      </c>
      <c r="V53" s="1" t="n">
        <f aca="false">G53/F53</f>
        <v>1.94736842105263</v>
      </c>
      <c r="W53" s="1" t="n">
        <f aca="false">H53/R53</f>
        <v>1.26829268292683</v>
      </c>
    </row>
    <row r="54" customFormat="false" ht="15.6" hidden="false" customHeight="false" outlineLevel="0" collapsed="false">
      <c r="A54" s="2" t="s">
        <v>102</v>
      </c>
      <c r="B54" s="5" t="s">
        <v>24</v>
      </c>
      <c r="C54" s="5" t="n">
        <v>50</v>
      </c>
      <c r="D54" s="5" t="n">
        <v>50</v>
      </c>
      <c r="E54" s="4" t="s">
        <v>161</v>
      </c>
      <c r="F54" s="1" t="n">
        <v>37</v>
      </c>
      <c r="G54" s="1" t="n">
        <v>64</v>
      </c>
      <c r="H54" s="1" t="n">
        <v>76</v>
      </c>
      <c r="I54" s="1" t="n">
        <v>63</v>
      </c>
      <c r="J54" s="1" t="n">
        <v>16.7</v>
      </c>
      <c r="K54" s="1" t="n">
        <v>11.1</v>
      </c>
      <c r="L54" s="10" t="n">
        <v>38.9</v>
      </c>
      <c r="M54" s="10" t="n">
        <v>79</v>
      </c>
      <c r="N54" s="10" t="n">
        <v>83</v>
      </c>
      <c r="O54" s="10" t="n">
        <v>14.4</v>
      </c>
      <c r="P54" s="10" t="n">
        <v>30.1</v>
      </c>
      <c r="Q54" s="10" t="n">
        <v>1.12</v>
      </c>
      <c r="R54" s="10" t="n">
        <v>84</v>
      </c>
      <c r="S54" s="1" t="n">
        <f aca="false">D54*G54/(R54*(F54^(1/2)))</f>
        <v>6.26281856401361</v>
      </c>
      <c r="T54" s="1" t="n">
        <f aca="false">G54*2.5/R54</f>
        <v>1.9047619047619</v>
      </c>
      <c r="U54" s="1" t="n">
        <f aca="false">0.66*LOG10(J54)-0.085*L54</f>
        <v>-2.4995071290426</v>
      </c>
      <c r="V54" s="1" t="n">
        <f aca="false">G54/F54</f>
        <v>1.72972972972973</v>
      </c>
      <c r="W54" s="1" t="n">
        <f aca="false">H54/R54</f>
        <v>0.904761904761905</v>
      </c>
    </row>
    <row r="55" customFormat="false" ht="15.6" hidden="false" customHeight="false" outlineLevel="0" collapsed="false">
      <c r="A55" s="2" t="s">
        <v>103</v>
      </c>
      <c r="B55" s="5" t="s">
        <v>24</v>
      </c>
      <c r="C55" s="5" t="n">
        <v>47</v>
      </c>
      <c r="D55" s="5" t="n">
        <v>47</v>
      </c>
      <c r="E55" s="4" t="s">
        <v>163</v>
      </c>
      <c r="F55" s="1" t="n">
        <v>72</v>
      </c>
      <c r="G55" s="1" t="n">
        <v>59</v>
      </c>
      <c r="H55" s="1" t="n">
        <v>110</v>
      </c>
      <c r="I55" s="1" t="n">
        <v>84</v>
      </c>
      <c r="J55" s="1" t="n">
        <v>16.5</v>
      </c>
      <c r="K55" s="1" t="n">
        <v>9.5</v>
      </c>
      <c r="L55" s="1" t="n">
        <v>37.4</v>
      </c>
      <c r="M55" s="1" t="n">
        <v>55</v>
      </c>
      <c r="N55" s="1" t="n">
        <v>94</v>
      </c>
      <c r="O55" s="1" t="n">
        <v>13.7</v>
      </c>
      <c r="P55" s="1" t="n">
        <v>34.9</v>
      </c>
      <c r="Q55" s="1" t="n">
        <v>1.04</v>
      </c>
      <c r="R55" s="1" t="n">
        <v>181</v>
      </c>
      <c r="S55" s="1" t="n">
        <f aca="false">D55*G55/(R55*(F55^(1/2)))</f>
        <v>1.80553140352698</v>
      </c>
      <c r="T55" s="1" t="n">
        <f aca="false">G55*2.5/R55</f>
        <v>0.814917127071823</v>
      </c>
      <c r="U55" s="1" t="n">
        <f aca="false">0.66*LOG10(J55)-0.085*L55</f>
        <v>-2.37546059681882</v>
      </c>
      <c r="V55" s="1" t="n">
        <f aca="false">G55/F55</f>
        <v>0.819444444444444</v>
      </c>
      <c r="W55" s="1" t="n">
        <f aca="false">H55/R55</f>
        <v>0.607734806629834</v>
      </c>
    </row>
    <row r="56" customFormat="false" ht="15.6" hidden="false" customHeight="false" outlineLevel="0" collapsed="false">
      <c r="A56" s="2" t="s">
        <v>104</v>
      </c>
      <c r="B56" s="5" t="s">
        <v>24</v>
      </c>
      <c r="C56" s="5" t="n">
        <v>64</v>
      </c>
      <c r="D56" s="5" t="n">
        <v>64</v>
      </c>
      <c r="E56" s="4" t="s">
        <v>163</v>
      </c>
      <c r="F56" s="1" t="n">
        <v>518</v>
      </c>
      <c r="G56" s="1" t="n">
        <v>382</v>
      </c>
      <c r="H56" s="1" t="n">
        <v>75</v>
      </c>
      <c r="I56" s="1" t="n">
        <v>114</v>
      </c>
      <c r="J56" s="1" t="n">
        <v>64.5</v>
      </c>
      <c r="K56" s="1" t="n">
        <v>30.9</v>
      </c>
      <c r="L56" s="1" t="n">
        <v>32.8</v>
      </c>
      <c r="M56" s="1" t="n">
        <v>98</v>
      </c>
      <c r="N56" s="1" t="n">
        <v>65</v>
      </c>
      <c r="O56" s="1" t="n">
        <v>16.5</v>
      </c>
      <c r="P56" s="1" t="n">
        <v>40.8</v>
      </c>
      <c r="Q56" s="1" t="n">
        <v>1.32</v>
      </c>
      <c r="R56" s="1" t="n">
        <v>43</v>
      </c>
      <c r="S56" s="1" t="n">
        <f aca="false">D56*G56/(R56*(F56^(1/2)))</f>
        <v>24.9810104725658</v>
      </c>
      <c r="T56" s="1" t="n">
        <f aca="false">G56*2.5/R56</f>
        <v>22.2093023255814</v>
      </c>
      <c r="U56" s="1" t="n">
        <f aca="false">0.66*LOG10(J56)-0.085*L56</f>
        <v>-1.59369058834072</v>
      </c>
      <c r="V56" s="1" t="n">
        <f aca="false">G56/F56</f>
        <v>0.737451737451737</v>
      </c>
      <c r="W56" s="1" t="n">
        <f aca="false">H56/R56</f>
        <v>1.74418604651163</v>
      </c>
    </row>
    <row r="57" customFormat="false" ht="15.6" hidden="false" customHeight="false" outlineLevel="0" collapsed="false">
      <c r="A57" s="2" t="s">
        <v>105</v>
      </c>
      <c r="B57" s="5" t="s">
        <v>24</v>
      </c>
      <c r="C57" s="5" t="n">
        <v>68</v>
      </c>
      <c r="D57" s="5" t="n">
        <v>68</v>
      </c>
      <c r="E57" s="4" t="s">
        <v>161</v>
      </c>
      <c r="F57" s="1" t="n">
        <v>25</v>
      </c>
      <c r="G57" s="1" t="n">
        <v>42</v>
      </c>
      <c r="J57" s="1" t="n">
        <v>58.8</v>
      </c>
      <c r="K57" s="1" t="n">
        <v>24.2</v>
      </c>
      <c r="L57" s="1" t="n">
        <v>34.7</v>
      </c>
      <c r="M57" s="1" t="n">
        <v>94</v>
      </c>
      <c r="N57" s="1" t="n">
        <v>64</v>
      </c>
      <c r="O57" s="1" t="n">
        <v>16.5</v>
      </c>
      <c r="P57" s="1" t="n">
        <v>45.3</v>
      </c>
      <c r="Q57" s="1" t="n">
        <v>1.35</v>
      </c>
      <c r="R57" s="1" t="n">
        <v>74</v>
      </c>
      <c r="S57" s="1" t="n">
        <f aca="false">D57*G57/(R57*(F57^(1/2)))</f>
        <v>7.71891891891892</v>
      </c>
      <c r="T57" s="1" t="n">
        <f aca="false">G57*2.5/R57</f>
        <v>1.41891891891892</v>
      </c>
      <c r="U57" s="1" t="n">
        <f aca="false">0.66*LOG10(J57)-0.085*L57</f>
        <v>-1.78171096478975</v>
      </c>
      <c r="V57" s="1" t="n">
        <f aca="false">G57/F57</f>
        <v>1.68</v>
      </c>
      <c r="W57" s="1" t="n">
        <f aca="false">H57/R57</f>
        <v>0</v>
      </c>
    </row>
    <row r="58" customFormat="false" ht="15.6" hidden="false" customHeight="false" outlineLevel="0" collapsed="false">
      <c r="A58" s="2" t="s">
        <v>106</v>
      </c>
      <c r="B58" s="5" t="s">
        <v>24</v>
      </c>
      <c r="C58" s="5" t="n">
        <v>52</v>
      </c>
      <c r="D58" s="5" t="n">
        <v>52</v>
      </c>
      <c r="E58" s="4" t="s">
        <v>163</v>
      </c>
      <c r="F58" s="1" t="n">
        <v>40</v>
      </c>
      <c r="G58" s="1" t="n">
        <v>42</v>
      </c>
      <c r="H58" s="1" t="n">
        <v>57</v>
      </c>
      <c r="I58" s="1" t="n">
        <v>66</v>
      </c>
      <c r="J58" s="1" t="n">
        <v>17.6</v>
      </c>
      <c r="K58" s="1" t="n">
        <v>12.6</v>
      </c>
      <c r="L58" s="1" t="n">
        <v>44.9</v>
      </c>
      <c r="M58" s="1" t="n">
        <v>78</v>
      </c>
      <c r="R58" s="1" t="n">
        <v>245</v>
      </c>
      <c r="S58" s="1" t="n">
        <f aca="false">D58*G58/(R58*(F58^(1/2)))</f>
        <v>1.40947232853219</v>
      </c>
      <c r="T58" s="1" t="n">
        <f aca="false">G58*2.5/R58</f>
        <v>0.428571428571429</v>
      </c>
      <c r="U58" s="1" t="n">
        <f aca="false">0.66*LOG10(J58)-0.085*L58</f>
        <v>-2.99446163924266</v>
      </c>
      <c r="V58" s="1" t="n">
        <f aca="false">G58/F58</f>
        <v>1.05</v>
      </c>
      <c r="W58" s="1" t="n">
        <f aca="false">H58/R58</f>
        <v>0.23265306122449</v>
      </c>
    </row>
    <row r="59" customFormat="false" ht="15.6" hidden="false" customHeight="false" outlineLevel="0" collapsed="false">
      <c r="A59" s="2" t="s">
        <v>107</v>
      </c>
      <c r="B59" s="5" t="s">
        <v>24</v>
      </c>
      <c r="C59" s="5" t="n">
        <v>47</v>
      </c>
      <c r="D59" s="5" t="n">
        <v>47</v>
      </c>
      <c r="E59" s="4" t="s">
        <v>163</v>
      </c>
      <c r="F59" s="1" t="n">
        <v>88</v>
      </c>
      <c r="G59" s="1" t="n">
        <v>40</v>
      </c>
      <c r="H59" s="1" t="n">
        <v>51</v>
      </c>
      <c r="I59" s="1" t="n">
        <v>77</v>
      </c>
      <c r="J59" s="1" t="n">
        <v>15.7</v>
      </c>
      <c r="K59" s="1" t="n">
        <v>7.6</v>
      </c>
      <c r="L59" s="1" t="n">
        <v>39.4</v>
      </c>
      <c r="M59" s="1" t="n">
        <v>70</v>
      </c>
      <c r="N59" s="1" t="n">
        <v>87</v>
      </c>
      <c r="O59" s="1" t="n">
        <v>14.2</v>
      </c>
      <c r="P59" s="1" t="n">
        <v>36.6</v>
      </c>
      <c r="Q59" s="1" t="n">
        <v>1.08</v>
      </c>
      <c r="R59" s="1" t="n">
        <v>249</v>
      </c>
      <c r="S59" s="1" t="n">
        <f aca="false">D59*G59/(R59*(F59^(1/2)))</f>
        <v>0.804854109936843</v>
      </c>
      <c r="T59" s="1" t="n">
        <f aca="false">G59*2.5/R59</f>
        <v>0.401606425702811</v>
      </c>
      <c r="U59" s="1" t="n">
        <f aca="false">0.66*LOG10(J59)-0.085*L59</f>
        <v>-2.55970622940991</v>
      </c>
      <c r="V59" s="1" t="n">
        <f aca="false">G59/F59</f>
        <v>0.454545454545455</v>
      </c>
      <c r="W59" s="1" t="n">
        <f aca="false">H59/R59</f>
        <v>0.204819277108434</v>
      </c>
    </row>
    <row r="60" customFormat="false" ht="15.6" hidden="false" customHeight="false" outlineLevel="0" collapsed="false">
      <c r="A60" s="2" t="s">
        <v>108</v>
      </c>
      <c r="B60" s="5" t="s">
        <v>24</v>
      </c>
      <c r="C60" s="5" t="n">
        <v>68</v>
      </c>
      <c r="D60" s="5" t="n">
        <v>68</v>
      </c>
      <c r="E60" s="4" t="s">
        <v>161</v>
      </c>
      <c r="F60" s="1" t="n">
        <v>28</v>
      </c>
      <c r="G60" s="1" t="n">
        <v>22</v>
      </c>
      <c r="H60" s="1" t="n">
        <v>49</v>
      </c>
      <c r="I60" s="1" t="n">
        <v>79</v>
      </c>
      <c r="J60" s="1" t="n">
        <v>12.6</v>
      </c>
      <c r="K60" s="1" t="n">
        <v>8.8</v>
      </c>
      <c r="L60" s="1" t="n">
        <v>44.4</v>
      </c>
      <c r="R60" s="1" t="n">
        <v>231</v>
      </c>
      <c r="S60" s="1" t="n">
        <f aca="false">D60*G60/(R60*(F60^(1/2)))</f>
        <v>1.22388496022035</v>
      </c>
      <c r="T60" s="1" t="n">
        <f aca="false">G60*2.5/R60</f>
        <v>0.238095238095238</v>
      </c>
      <c r="U60" s="1" t="n">
        <f aca="false">0.66*LOG10(J60)-0.085*L60</f>
        <v>-3.04775544022241</v>
      </c>
      <c r="V60" s="1" t="n">
        <f aca="false">G60/F60</f>
        <v>0.785714285714286</v>
      </c>
      <c r="W60" s="1" t="n">
        <f aca="false">H60/R60</f>
        <v>0.212121212121212</v>
      </c>
    </row>
    <row r="61" customFormat="false" ht="15.6" hidden="false" customHeight="false" outlineLevel="0" collapsed="false">
      <c r="A61" s="2" t="s">
        <v>109</v>
      </c>
      <c r="B61" s="5" t="s">
        <v>24</v>
      </c>
      <c r="C61" s="5" t="n">
        <v>49</v>
      </c>
      <c r="D61" s="5" t="n">
        <v>49</v>
      </c>
      <c r="E61" s="4" t="s">
        <v>37</v>
      </c>
      <c r="F61" s="1" t="n">
        <v>89</v>
      </c>
      <c r="G61" s="1" t="n">
        <v>135</v>
      </c>
      <c r="H61" s="1" t="n">
        <v>14</v>
      </c>
      <c r="I61" s="1" t="n">
        <v>60</v>
      </c>
      <c r="J61" s="1" t="n">
        <v>37</v>
      </c>
      <c r="K61" s="1" t="n">
        <v>23.5</v>
      </c>
      <c r="L61" s="1" t="n">
        <v>40</v>
      </c>
      <c r="M61" s="1" t="n">
        <v>103</v>
      </c>
      <c r="N61" s="1" t="n">
        <v>85</v>
      </c>
      <c r="O61" s="1" t="n">
        <v>14.2</v>
      </c>
      <c r="P61" s="1" t="n">
        <v>39.8</v>
      </c>
      <c r="Q61" s="1" t="n">
        <v>1.11</v>
      </c>
      <c r="R61" s="1" t="n">
        <v>129</v>
      </c>
      <c r="S61" s="1" t="n">
        <f aca="false">D61*G61/(R61*(F61^(1/2)))</f>
        <v>5.43557052421866</v>
      </c>
      <c r="T61" s="1" t="n">
        <f aca="false">G61*2.5/R61</f>
        <v>2.61627906976744</v>
      </c>
      <c r="U61" s="1" t="n">
        <f aca="false">0.66*LOG10(J61)-0.085*L61</f>
        <v>-2.36498686211578</v>
      </c>
      <c r="V61" s="1" t="n">
        <f aca="false">G61/F61</f>
        <v>1.51685393258427</v>
      </c>
      <c r="W61" s="1" t="n">
        <f aca="false">H61/R61</f>
        <v>0.108527131782946</v>
      </c>
    </row>
    <row r="62" customFormat="false" ht="15.6" hidden="false" customHeight="false" outlineLevel="0" collapsed="false">
      <c r="A62" s="2" t="s">
        <v>110</v>
      </c>
      <c r="B62" s="5" t="s">
        <v>24</v>
      </c>
      <c r="C62" s="5" t="n">
        <v>63</v>
      </c>
      <c r="D62" s="5" t="n">
        <v>63</v>
      </c>
      <c r="E62" s="4" t="s">
        <v>163</v>
      </c>
      <c r="F62" s="1" t="n">
        <v>23</v>
      </c>
      <c r="G62" s="1" t="n">
        <v>33</v>
      </c>
      <c r="H62" s="1" t="n">
        <v>59</v>
      </c>
      <c r="I62" s="1" t="n">
        <v>204</v>
      </c>
      <c r="J62" s="1" t="n">
        <v>47.6</v>
      </c>
      <c r="K62" s="1" t="n">
        <v>17.1</v>
      </c>
      <c r="L62" s="1" t="n">
        <v>37.1</v>
      </c>
      <c r="M62" s="1" t="n">
        <v>53</v>
      </c>
      <c r="N62" s="1" t="n">
        <v>51</v>
      </c>
      <c r="O62" s="1" t="n">
        <v>18.6</v>
      </c>
      <c r="P62" s="1" t="n">
        <v>47.9</v>
      </c>
      <c r="Q62" s="1" t="n">
        <v>1.57</v>
      </c>
      <c r="R62" s="1" t="n">
        <v>54</v>
      </c>
      <c r="S62" s="1" t="n">
        <f aca="false">D62*G62/(R62*(F62^(1/2)))</f>
        <v>8.02780494119738</v>
      </c>
      <c r="T62" s="1" t="n">
        <f aca="false">G62*2.5/R62</f>
        <v>1.52777777777778</v>
      </c>
      <c r="U62" s="1" t="n">
        <f aca="false">0.66*LOG10(J62)-0.085*L62</f>
        <v>-2.04627941120447</v>
      </c>
      <c r="V62" s="1" t="n">
        <f aca="false">G62/F62</f>
        <v>1.43478260869565</v>
      </c>
      <c r="W62" s="1" t="n">
        <f aca="false">H62/R62</f>
        <v>1.09259259259259</v>
      </c>
    </row>
    <row r="63" customFormat="false" ht="15.6" hidden="false" customHeight="false" outlineLevel="0" collapsed="false">
      <c r="A63" s="2" t="s">
        <v>111</v>
      </c>
      <c r="B63" s="5" t="s">
        <v>24</v>
      </c>
      <c r="C63" s="5" t="n">
        <v>44</v>
      </c>
      <c r="D63" s="5" t="n">
        <v>44</v>
      </c>
      <c r="E63" s="4" t="s">
        <v>37</v>
      </c>
      <c r="F63" s="1" t="n">
        <v>31</v>
      </c>
      <c r="G63" s="1" t="n">
        <v>31</v>
      </c>
      <c r="H63" s="1" t="n">
        <v>82</v>
      </c>
      <c r="I63" s="1" t="n">
        <v>69</v>
      </c>
      <c r="J63" s="1" t="n">
        <v>8.3</v>
      </c>
      <c r="K63" s="1" t="n">
        <v>5.4</v>
      </c>
      <c r="L63" s="1" t="n">
        <v>47.7</v>
      </c>
      <c r="R63" s="1" t="n">
        <v>277</v>
      </c>
      <c r="S63" s="1" t="n">
        <f aca="false">D63*G63/(R63*(F63^(1/2)))</f>
        <v>0.884410223698632</v>
      </c>
      <c r="T63" s="1" t="n">
        <f aca="false">G63*2.5/R63</f>
        <v>0.279783393501805</v>
      </c>
      <c r="U63" s="1" t="n">
        <f aca="false">0.66*LOG10(J63)-0.085*L63</f>
        <v>-3.44790845903179</v>
      </c>
      <c r="V63" s="1" t="n">
        <f aca="false">G63/F63</f>
        <v>1</v>
      </c>
      <c r="W63" s="1" t="n">
        <f aca="false">H63/R63</f>
        <v>0.296028880866426</v>
      </c>
    </row>
    <row r="64" customFormat="false" ht="15.6" hidden="false" customHeight="false" outlineLevel="0" collapsed="false">
      <c r="A64" s="2" t="s">
        <v>112</v>
      </c>
      <c r="B64" s="5" t="s">
        <v>24</v>
      </c>
      <c r="C64" s="5" t="n">
        <v>33</v>
      </c>
      <c r="D64" s="5" t="n">
        <v>33</v>
      </c>
      <c r="E64" s="4" t="s">
        <v>163</v>
      </c>
      <c r="F64" s="1" t="n">
        <v>20</v>
      </c>
      <c r="G64" s="1" t="n">
        <v>24</v>
      </c>
      <c r="H64" s="1" t="n">
        <v>30</v>
      </c>
      <c r="I64" s="1" t="n">
        <v>82</v>
      </c>
      <c r="J64" s="1" t="n">
        <v>13.1</v>
      </c>
      <c r="K64" s="1" t="n">
        <v>8.6</v>
      </c>
      <c r="L64" s="1" t="n">
        <v>50.5</v>
      </c>
      <c r="R64" s="1" t="n">
        <v>162</v>
      </c>
      <c r="S64" s="1" t="n">
        <f aca="false">D64*G64/(R64*(F64^(1/2)))</f>
        <v>1.0931887889999</v>
      </c>
      <c r="T64" s="1" t="n">
        <f aca="false">G64*2.5/R64</f>
        <v>0.37037037037037</v>
      </c>
      <c r="U64" s="1" t="n">
        <f aca="false">0.66*LOG10(J64)-0.085*L64</f>
        <v>-3.5551009448672</v>
      </c>
      <c r="V64" s="1" t="n">
        <f aca="false">G64/F64</f>
        <v>1.2</v>
      </c>
      <c r="W64" s="1" t="n">
        <f aca="false">H64/R64</f>
        <v>0.185185185185185</v>
      </c>
    </row>
    <row r="65" customFormat="false" ht="15.6" hidden="false" customHeight="false" outlineLevel="0" collapsed="false">
      <c r="A65" s="2" t="s">
        <v>113</v>
      </c>
      <c r="B65" s="5" t="s">
        <v>24</v>
      </c>
      <c r="C65" s="5" t="n">
        <v>51</v>
      </c>
      <c r="D65" s="5" t="n">
        <v>51</v>
      </c>
      <c r="E65" s="4" t="s">
        <v>161</v>
      </c>
      <c r="F65" s="1" t="n">
        <v>18</v>
      </c>
      <c r="G65" s="1" t="n">
        <v>25</v>
      </c>
      <c r="H65" s="1" t="n">
        <v>83</v>
      </c>
      <c r="I65" s="1" t="n">
        <v>86</v>
      </c>
      <c r="J65" s="1" t="n">
        <v>10.5</v>
      </c>
      <c r="K65" s="1" t="n">
        <v>7.6</v>
      </c>
      <c r="L65" s="1" t="n">
        <v>45</v>
      </c>
      <c r="R65" s="1" t="n">
        <v>147</v>
      </c>
      <c r="S65" s="1" t="n">
        <f aca="false">D65*G65/(R65*(F65^(1/2)))</f>
        <v>2.04435634016519</v>
      </c>
      <c r="T65" s="1" t="n">
        <f aca="false">G65*2.5/R65</f>
        <v>0.425170068027211</v>
      </c>
      <c r="U65" s="1" t="n">
        <f aca="false">0.66*LOG10(J65)-0.085*L65</f>
        <v>-3.15101506261384</v>
      </c>
      <c r="V65" s="1" t="n">
        <f aca="false">G65/F65</f>
        <v>1.38888888888889</v>
      </c>
      <c r="W65" s="1" t="n">
        <f aca="false">H65/R65</f>
        <v>0.564625850340136</v>
      </c>
    </row>
    <row r="66" customFormat="false" ht="15.6" hidden="false" customHeight="false" outlineLevel="0" collapsed="false">
      <c r="A66" s="2" t="s">
        <v>114</v>
      </c>
      <c r="B66" s="5" t="s">
        <v>35</v>
      </c>
      <c r="C66" s="5" t="n">
        <v>47</v>
      </c>
      <c r="D66" s="5" t="n">
        <v>47</v>
      </c>
      <c r="E66" s="4" t="s">
        <v>163</v>
      </c>
      <c r="F66" s="1" t="n">
        <v>32</v>
      </c>
      <c r="G66" s="1" t="n">
        <v>32</v>
      </c>
      <c r="H66" s="1" t="n">
        <v>30</v>
      </c>
      <c r="J66" s="1" t="n">
        <v>11.9</v>
      </c>
      <c r="K66" s="1" t="n">
        <v>8.8</v>
      </c>
      <c r="L66" s="1" t="n">
        <v>48</v>
      </c>
      <c r="M66" s="1" t="n">
        <v>46</v>
      </c>
      <c r="R66" s="1" t="n">
        <v>213</v>
      </c>
      <c r="S66" s="1" t="n">
        <f aca="false">D66*G66/(R66*(F66^(1/2)))</f>
        <v>1.24822605505231</v>
      </c>
      <c r="T66" s="1" t="n">
        <f aca="false">G66*2.5/R66</f>
        <v>0.375586854460094</v>
      </c>
      <c r="U66" s="1" t="n">
        <f aca="false">0.66*LOG10(J66)-0.085*L66</f>
        <v>-3.37013900548093</v>
      </c>
      <c r="V66" s="1" t="n">
        <f aca="false">G66/F66</f>
        <v>1</v>
      </c>
      <c r="W66" s="1" t="n">
        <f aca="false">H66/R66</f>
        <v>0.140845070422535</v>
      </c>
    </row>
    <row r="67" customFormat="false" ht="15.6" hidden="false" customHeight="false" outlineLevel="0" collapsed="false">
      <c r="A67" s="2" t="s">
        <v>115</v>
      </c>
      <c r="B67" s="5" t="s">
        <v>24</v>
      </c>
      <c r="C67" s="5" t="n">
        <v>54</v>
      </c>
      <c r="D67" s="5" t="n">
        <v>54</v>
      </c>
      <c r="E67" s="4" t="s">
        <v>26</v>
      </c>
      <c r="F67" s="1" t="n">
        <v>37</v>
      </c>
      <c r="G67" s="1" t="n">
        <v>26</v>
      </c>
      <c r="H67" s="1" t="n">
        <v>20</v>
      </c>
      <c r="I67" s="1" t="n">
        <v>47</v>
      </c>
      <c r="J67" s="1" t="n">
        <v>27</v>
      </c>
      <c r="K67" s="1" t="n">
        <v>18.7</v>
      </c>
      <c r="L67" s="1" t="n">
        <v>43.9</v>
      </c>
      <c r="M67" s="1" t="n">
        <v>95</v>
      </c>
      <c r="N67" s="1" t="n">
        <v>92</v>
      </c>
      <c r="O67" s="1" t="n">
        <v>14</v>
      </c>
      <c r="P67" s="1" t="n">
        <v>34</v>
      </c>
      <c r="Q67" s="1" t="n">
        <v>1.06</v>
      </c>
      <c r="R67" s="1" t="n">
        <v>170</v>
      </c>
      <c r="S67" s="1" t="n">
        <f aca="false">D67*G67/(R67*(F67^(1/2)))</f>
        <v>1.35774222456895</v>
      </c>
      <c r="T67" s="1" t="n">
        <f aca="false">G67*2.5/R67</f>
        <v>0.382352941176471</v>
      </c>
      <c r="U67" s="1" t="n">
        <f aca="false">0.66*LOG10(J67)-0.085*L67</f>
        <v>-2.78679991565507</v>
      </c>
      <c r="V67" s="1" t="n">
        <f aca="false">G67/F67</f>
        <v>0.702702702702703</v>
      </c>
      <c r="W67" s="1" t="n">
        <f aca="false">H67/R67</f>
        <v>0.117647058823529</v>
      </c>
    </row>
    <row r="68" customFormat="false" ht="15.6" hidden="false" customHeight="false" outlineLevel="0" collapsed="false">
      <c r="A68" s="2" t="s">
        <v>117</v>
      </c>
      <c r="B68" s="5" t="s">
        <v>24</v>
      </c>
      <c r="C68" s="5" t="n">
        <v>34</v>
      </c>
      <c r="D68" s="5" t="n">
        <v>34</v>
      </c>
      <c r="E68" s="4" t="s">
        <v>161</v>
      </c>
      <c r="F68" s="1" t="n">
        <v>122</v>
      </c>
      <c r="G68" s="1" t="n">
        <v>83</v>
      </c>
      <c r="H68" s="1" t="n">
        <v>463</v>
      </c>
      <c r="I68" s="1" t="n">
        <v>136</v>
      </c>
      <c r="J68" s="1" t="n">
        <v>50.8</v>
      </c>
      <c r="K68" s="1" t="n">
        <v>18.6</v>
      </c>
      <c r="L68" s="1" t="n">
        <v>29</v>
      </c>
      <c r="M68" s="1" t="n">
        <v>113.2</v>
      </c>
      <c r="N68" s="1" t="n">
        <v>68</v>
      </c>
      <c r="O68" s="1" t="n">
        <v>16.1</v>
      </c>
      <c r="P68" s="1" t="n">
        <v>38.6</v>
      </c>
      <c r="Q68" s="1" t="n">
        <v>1.28</v>
      </c>
      <c r="R68" s="1" t="n">
        <v>221</v>
      </c>
      <c r="S68" s="1" t="n">
        <f aca="false">D68*G68/(R68*(F68^(1/2)))</f>
        <v>1.15607183408139</v>
      </c>
      <c r="T68" s="1" t="n">
        <f aca="false">G68*2.5/R68</f>
        <v>0.938914027149321</v>
      </c>
      <c r="U68" s="1" t="n">
        <f aca="false">0.66*LOG10(J68)-0.085*L68</f>
        <v>-1.33912994989261</v>
      </c>
      <c r="V68" s="1" t="n">
        <f aca="false">G68/F68</f>
        <v>0.680327868852459</v>
      </c>
      <c r="W68" s="1" t="n">
        <f aca="false">H68/R68</f>
        <v>2.09502262443439</v>
      </c>
    </row>
    <row r="69" customFormat="false" ht="15.6" hidden="false" customHeight="false" outlineLevel="0" collapsed="false">
      <c r="A69" s="2" t="s">
        <v>118</v>
      </c>
      <c r="B69" s="5" t="s">
        <v>24</v>
      </c>
      <c r="C69" s="5" t="n">
        <v>38</v>
      </c>
      <c r="D69" s="5" t="n">
        <v>38</v>
      </c>
      <c r="E69" s="4" t="s">
        <v>163</v>
      </c>
      <c r="F69" s="1" t="n">
        <v>30</v>
      </c>
      <c r="G69" s="1" t="n">
        <v>30</v>
      </c>
      <c r="H69" s="1" t="n">
        <v>128</v>
      </c>
      <c r="I69" s="1" t="n">
        <v>74</v>
      </c>
      <c r="J69" s="1" t="n">
        <v>10.1</v>
      </c>
      <c r="K69" s="1" t="n">
        <v>6.3</v>
      </c>
      <c r="L69" s="1" t="n">
        <v>40.8</v>
      </c>
      <c r="M69" s="1" t="n">
        <v>70</v>
      </c>
      <c r="N69" s="1" t="n">
        <v>84</v>
      </c>
      <c r="O69" s="1" t="n">
        <v>14.3</v>
      </c>
      <c r="P69" s="1" t="n">
        <v>42.1</v>
      </c>
      <c r="Q69" s="1" t="n">
        <v>1.12</v>
      </c>
      <c r="R69" s="1" t="n">
        <v>123</v>
      </c>
      <c r="S69" s="1" t="n">
        <f aca="false">D69*G69/(R69*(F69^(1/2)))</f>
        <v>1.69215099066637</v>
      </c>
      <c r="T69" s="1" t="n">
        <f aca="false">G69*2.5/R69</f>
        <v>0.609756097560976</v>
      </c>
      <c r="U69" s="1" t="n">
        <f aca="false">0.66*LOG10(J69)-0.085*L69</f>
        <v>-2.80514789330346</v>
      </c>
      <c r="V69" s="1" t="n">
        <f aca="false">G69/F69</f>
        <v>1</v>
      </c>
      <c r="W69" s="1" t="n">
        <f aca="false">H69/R69</f>
        <v>1.04065040650407</v>
      </c>
    </row>
    <row r="70" customFormat="false" ht="15.6" hidden="false" customHeight="false" outlineLevel="0" collapsed="false">
      <c r="A70" s="2" t="s">
        <v>119</v>
      </c>
      <c r="B70" s="5" t="s">
        <v>24</v>
      </c>
      <c r="C70" s="5" t="n">
        <v>38</v>
      </c>
      <c r="D70" s="5" t="n">
        <v>38</v>
      </c>
      <c r="E70" s="4" t="s">
        <v>161</v>
      </c>
      <c r="F70" s="1" t="n">
        <v>29</v>
      </c>
      <c r="G70" s="1" t="n">
        <v>24</v>
      </c>
      <c r="H70" s="1" t="n">
        <v>50</v>
      </c>
      <c r="J70" s="1" t="n">
        <v>5.5</v>
      </c>
      <c r="K70" s="1" t="n">
        <v>4.1</v>
      </c>
      <c r="L70" s="1" t="n">
        <v>49.6</v>
      </c>
      <c r="M70" s="1" t="n">
        <v>97</v>
      </c>
      <c r="R70" s="1" t="n">
        <v>273</v>
      </c>
      <c r="S70" s="1" t="n">
        <f aca="false">D70*G70/(R70*(F70^(1/2)))</f>
        <v>0.620344865998063</v>
      </c>
      <c r="T70" s="1" t="n">
        <f aca="false">G70*2.5/R70</f>
        <v>0.21978021978022</v>
      </c>
      <c r="U70" s="1" t="n">
        <f aca="false">0.66*LOG10(J70)-0.085*L70</f>
        <v>-3.7273606249338</v>
      </c>
      <c r="V70" s="1" t="n">
        <f aca="false">G70/F70</f>
        <v>0.827586206896552</v>
      </c>
      <c r="W70" s="1" t="n">
        <f aca="false">H70/R70</f>
        <v>0.183150183150183</v>
      </c>
    </row>
    <row r="71" customFormat="false" ht="15.6" hidden="false" customHeight="false" outlineLevel="0" collapsed="false">
      <c r="A71" s="2" t="s">
        <v>120</v>
      </c>
      <c r="B71" s="5" t="s">
        <v>24</v>
      </c>
      <c r="C71" s="5" t="n">
        <v>45</v>
      </c>
      <c r="D71" s="5" t="n">
        <v>45</v>
      </c>
      <c r="E71" s="4" t="s">
        <v>26</v>
      </c>
      <c r="F71" s="1" t="n">
        <v>35</v>
      </c>
      <c r="G71" s="1" t="n">
        <v>33</v>
      </c>
      <c r="H71" s="1" t="n">
        <v>87</v>
      </c>
      <c r="I71" s="1" t="n">
        <v>71</v>
      </c>
      <c r="J71" s="1" t="n">
        <v>10.6</v>
      </c>
      <c r="K71" s="1" t="n">
        <v>8.1</v>
      </c>
      <c r="L71" s="1" t="n">
        <v>46.2</v>
      </c>
      <c r="M71" s="1" t="n">
        <v>60</v>
      </c>
      <c r="N71" s="1" t="n">
        <v>112</v>
      </c>
      <c r="O71" s="1" t="n">
        <v>12.8</v>
      </c>
      <c r="P71" s="1" t="n">
        <v>34</v>
      </c>
      <c r="Q71" s="1" t="n">
        <v>0.94</v>
      </c>
      <c r="R71" s="1" t="n">
        <v>232</v>
      </c>
      <c r="S71" s="1" t="n">
        <f aca="false">D71*G71/(R71*(F71^(1/2)))</f>
        <v>1.08194316230332</v>
      </c>
      <c r="T71" s="1" t="n">
        <f aca="false">G71*2.5/R71</f>
        <v>0.355603448275862</v>
      </c>
      <c r="U71" s="1" t="n">
        <f aca="false">0.66*LOG10(J71)-0.085*L71</f>
        <v>-3.25029812892525</v>
      </c>
      <c r="V71" s="1" t="n">
        <f aca="false">G71/F71</f>
        <v>0.942857142857143</v>
      </c>
      <c r="W71" s="1" t="n">
        <f aca="false">H71/R71</f>
        <v>0.375</v>
      </c>
    </row>
    <row r="72" customFormat="false" ht="15.6" hidden="false" customHeight="false" outlineLevel="0" collapsed="false">
      <c r="A72" s="2" t="s">
        <v>121</v>
      </c>
      <c r="B72" s="5" t="s">
        <v>24</v>
      </c>
      <c r="C72" s="5" t="n">
        <v>51</v>
      </c>
      <c r="D72" s="5" t="n">
        <v>51</v>
      </c>
      <c r="E72" s="4" t="s">
        <v>37</v>
      </c>
      <c r="F72" s="1" t="n">
        <v>29</v>
      </c>
      <c r="G72" s="1" t="n">
        <v>29</v>
      </c>
      <c r="H72" s="1" t="n">
        <v>51</v>
      </c>
      <c r="I72" s="1" t="n">
        <v>85</v>
      </c>
      <c r="J72" s="1" t="n">
        <v>6.4</v>
      </c>
      <c r="K72" s="1" t="n">
        <v>4.7</v>
      </c>
      <c r="L72" s="1" t="n">
        <v>45.8</v>
      </c>
      <c r="R72" s="1" t="n">
        <v>115</v>
      </c>
      <c r="S72" s="1" t="n">
        <f aca="false">D72*G72/(R72*(F72^(1/2)))</f>
        <v>2.388203523164</v>
      </c>
      <c r="T72" s="1" t="n">
        <f aca="false">G72*2.5/R72</f>
        <v>0.630434782608696</v>
      </c>
      <c r="U72" s="1" t="n">
        <f aca="false">0.66*LOG10(J72)-0.085*L72</f>
        <v>-3.36092121717063</v>
      </c>
      <c r="V72" s="1" t="n">
        <f aca="false">G72/F72</f>
        <v>1</v>
      </c>
      <c r="W72" s="1" t="n">
        <f aca="false">H72/R72</f>
        <v>0.4434782608695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9T02:31:56Z</dcterms:created>
  <dc:creator>test</dc:creator>
  <dc:description/>
  <dc:language>en-US</dc:language>
  <cp:lastModifiedBy>清风慕竹</cp:lastModifiedBy>
  <dcterms:modified xsi:type="dcterms:W3CDTF">2024-01-17T14:1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56AA90ADAF40558ABD2AB08C219EB8_13</vt:lpwstr>
  </property>
  <property fmtid="{D5CDD505-2E9C-101B-9397-08002B2CF9AE}" pid="3" name="KSOProductBuildVer">
    <vt:lpwstr>2052-12.1.0.16250</vt:lpwstr>
  </property>
</Properties>
</file>